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aption" sheetId="1" r:id="rId4"/>
    <sheet state="visible" name="ARG load, controlled for AB" sheetId="2" r:id="rId5"/>
    <sheet state="visible" name="ARG load, not controlled " sheetId="3" r:id="rId6"/>
    <sheet state="visible" name="ARG diversity not controlled fo" sheetId="4" r:id="rId7"/>
    <sheet state="visible" name="Family associations with ARG lo" sheetId="5" r:id="rId8"/>
  </sheets>
  <definedNames/>
  <calcPr/>
</workbook>
</file>

<file path=xl/sharedStrings.xml><?xml version="1.0" encoding="utf-8"?>
<sst xmlns="http://schemas.openxmlformats.org/spreadsheetml/2006/main" count="1200" uniqueCount="387">
  <si>
    <t>Supplementary Table 1. Linear models with ARG load/diversity and participant level data or bacterial families</t>
  </si>
  <si>
    <t>Sheet</t>
  </si>
  <si>
    <t>Description</t>
  </si>
  <si>
    <t>ARG load, controlled</t>
  </si>
  <si>
    <t>Associations between ARG load and participant covariates, controlled for prior antibiotic use</t>
  </si>
  <si>
    <t>ARG load, not controlled</t>
  </si>
  <si>
    <t>Associations between ARG load and participant covariates, not controlled for prior antibiotic use</t>
  </si>
  <si>
    <t>ARG diversity, not controlled</t>
  </si>
  <si>
    <t>Associations between ARG diversity and participant covariates, not controlled for antibiotic use</t>
  </si>
  <si>
    <t>Bacterial family and ARG load</t>
  </si>
  <si>
    <t>Association between ARG load, and species and ARG diversity and prevalent microbial families using Kendall's tau; FDR correction; no covariates</t>
  </si>
  <si>
    <t>Covariate coding in these sheets are described below with examples</t>
  </si>
  <si>
    <t>Covariate example</t>
  </si>
  <si>
    <t>Abbreviations</t>
  </si>
  <si>
    <t>PREVAL_MACE_PAD</t>
  </si>
  <si>
    <t>PREVAL = Prior, DRUGS: ( any events since 1995 for drug purchases (KELA drug purchases registry) OR DIAGNOSES: any events since 1968 or birth year for diagnoses in inpatiet care registry (HILMO), or specialized outpatient care registry (HILMO, starting 1998), supplemented with drug reimbursement data (KELA 1969)</t>
  </si>
  <si>
    <t>BL_USE_RX_C10</t>
  </si>
  <si>
    <t>BL = recent reimbursement (6 months before sampling, for drug reimbursements)</t>
  </si>
  <si>
    <t xml:space="preserve">RX = designates variate is a drug, ATC class /abbreviation for the included drug combinations </t>
  </si>
  <si>
    <t>KY100_12</t>
  </si>
  <si>
    <t>KY100 = designates food frequency questionnaire, See Methods for details</t>
  </si>
  <si>
    <t>Column explanations in these sheets are descibed below:</t>
  </si>
  <si>
    <t>FDR</t>
  </si>
  <si>
    <t>p-value adjusted for multiple testing using FDR</t>
  </si>
  <si>
    <t>Covariate</t>
  </si>
  <si>
    <t>Covariate code</t>
  </si>
  <si>
    <t>Covariate explanation</t>
  </si>
  <si>
    <t>Explanation for the covariate code for without interpretable abreviations</t>
  </si>
  <si>
    <t>Family</t>
  </si>
  <si>
    <t>Bacterial family identified using MetaPhlAn3</t>
  </si>
  <si>
    <t>Estimate</t>
  </si>
  <si>
    <t>Estimate for association with log10(ARG load), and estimate for ARG diversity</t>
  </si>
  <si>
    <t>CI2.5</t>
  </si>
  <si>
    <t>Lower bound of 95% CI</t>
  </si>
  <si>
    <t>CI97.5</t>
  </si>
  <si>
    <t>Upper bound for 95% CI</t>
  </si>
  <si>
    <t>exp_Estimate</t>
  </si>
  <si>
    <t>Exponent of estimate (10^estimate)</t>
  </si>
  <si>
    <t>exp_CI2.5</t>
  </si>
  <si>
    <t>Exponent of lower bound of 95% CI (10^CI2.5)</t>
  </si>
  <si>
    <t>exp_CI97.5</t>
  </si>
  <si>
    <t>Exponent of upper bound of 95% CI (10^CI97.5)</t>
  </si>
  <si>
    <t>Category</t>
  </si>
  <si>
    <t>BL_USE_RX_G03C</t>
  </si>
  <si>
    <t>Baseline drug use (any purchases in the past 6 months) ATC class G03C</t>
  </si>
  <si>
    <t>PREVAL_RX_G03</t>
  </si>
  <si>
    <t>Prior drug use (any purchases in the past 7 years) ATC class G03</t>
  </si>
  <si>
    <t>PREVAL_RX_G03C</t>
  </si>
  <si>
    <t>Prior drug use (any purchases in the past 7 years) ATC class G03C</t>
  </si>
  <si>
    <t>PREVAL_RX_H02AB</t>
  </si>
  <si>
    <t>Prior drug use (any purchases in the past 7 years) ATC class H02AB</t>
  </si>
  <si>
    <t>PREVAL_RX_R</t>
  </si>
  <si>
    <t>Prior drug use (any purchases in the past 7 years) ATC class R</t>
  </si>
  <si>
    <t>PREVAL_ASTHMA</t>
  </si>
  <si>
    <t>Asthma</t>
  </si>
  <si>
    <t>Health</t>
  </si>
  <si>
    <t>PREVAL_RX_G</t>
  </si>
  <si>
    <t>Prior drug use (any purchases in the past 7 years) ATC class G</t>
  </si>
  <si>
    <t>BL_USE_RX_G</t>
  </si>
  <si>
    <t>Baseline drug use (any purchases in the past 6 months) ATC class G</t>
  </si>
  <si>
    <t>BL_USE_RX_G03</t>
  </si>
  <si>
    <t>Baseline drug use (any purchases in the past 6 months) ATC class G03</t>
  </si>
  <si>
    <t>PREVAL_ASTHMA_COPD</t>
  </si>
  <si>
    <t>Asthma + COPD</t>
  </si>
  <si>
    <t>PREVAL ATC class ASTHMA ATC class COPD</t>
  </si>
  <si>
    <t>PREVAL_RX_A07</t>
  </si>
  <si>
    <t>Prior drug use (any purchases in the past 7 years) ATC class A07</t>
  </si>
  <si>
    <t>PREVAL_RX_N05</t>
  </si>
  <si>
    <t>Prior drug use (any purchases in the past 7 years) ATC class N05</t>
  </si>
  <si>
    <t>BL_USE_RX_A</t>
  </si>
  <si>
    <t>Baseline drug use (any purchases in the past 6 months) ATC class A</t>
  </si>
  <si>
    <t>BL_USE_RX_R</t>
  </si>
  <si>
    <t>Baseline drug use (any purchases in the past 6 months) ATC class R</t>
  </si>
  <si>
    <t>PREVAL_RX_A</t>
  </si>
  <si>
    <t>Prior drug use (any purchases in the past 7 years) ATC class A</t>
  </si>
  <si>
    <t>PREVAL_RX_G03F</t>
  </si>
  <si>
    <t>Prior drug use (any purchases in the past 7 years) ATC class G03F</t>
  </si>
  <si>
    <t>PREVAL_RX_H</t>
  </si>
  <si>
    <t>Prior drug use (any purchases in the past 7 years) ATC class H</t>
  </si>
  <si>
    <t>vaesto</t>
  </si>
  <si>
    <t>Population density/km2</t>
  </si>
  <si>
    <t>PREVAL_ANTI_INFMEDS_M01sub</t>
  </si>
  <si>
    <t>PREVAL_RX_D</t>
  </si>
  <si>
    <t>Prior drug use (any purchases in the past 7 years) ATC class D</t>
  </si>
  <si>
    <t>PREVAL_RX_M</t>
  </si>
  <si>
    <t>Prior drug use (any purchases in the past 7 years) ATC class M</t>
  </si>
  <si>
    <t>BL_USE_RX_ANTI_INFMEDS_M01sub</t>
  </si>
  <si>
    <t>Baseline drug use (any purchases in the past 6 months) ATC class ANTI ATC class INFMEDS ATC class M01sub</t>
  </si>
  <si>
    <t>BL_USE_RX_G03F</t>
  </si>
  <si>
    <t>Baseline drug use (any purchases in the past 6 months) ATC class G03F</t>
  </si>
  <si>
    <t>BL_USE_RX_N</t>
  </si>
  <si>
    <t>Baseline drug use (any purchases in the past 6 months) ATC class N</t>
  </si>
  <si>
    <t>KOULGR</t>
  </si>
  <si>
    <t>Years at school tertiles, adjusted for birth cohort, 1=low,2=medium,3=high</t>
  </si>
  <si>
    <t>Demography</t>
  </si>
  <si>
    <t>KY100_21</t>
  </si>
  <si>
    <t>Poultry meat</t>
  </si>
  <si>
    <t>Diet</t>
  </si>
  <si>
    <t>PREVAL_RX_ANTI_INFMEDS_M01sub</t>
  </si>
  <si>
    <t>Prior drug use (any purchases in the past 7 years) ATC class ANTI ATC class INFMEDS ATC class M01sub</t>
  </si>
  <si>
    <t>PREVAL_RX_N</t>
  </si>
  <si>
    <t>Prior drug use (any purchases in the past 7 years) ATC class N</t>
  </si>
  <si>
    <t>Species_diversity</t>
  </si>
  <si>
    <t>Species ATC class diversity</t>
  </si>
  <si>
    <t>BL_USE_ANTI_INFMEDS_M01sub</t>
  </si>
  <si>
    <t>Baseline drug use (any purchases in the past 6 months) ATC class M01</t>
  </si>
  <si>
    <t>KY100_14</t>
  </si>
  <si>
    <t>Fresh salad, fresh vegetables</t>
  </si>
  <si>
    <t>PREVAL_RX_A02</t>
  </si>
  <si>
    <t>Prior drug use (any purchases in the past 7 years) ATC class A02</t>
  </si>
  <si>
    <t>PREVAL_RX_S</t>
  </si>
  <si>
    <t>Prior drug use (any purchases in the past 7 years) ATC class S</t>
  </si>
  <si>
    <t>KY100_15</t>
  </si>
  <si>
    <t>Cooked vegetables</t>
  </si>
  <si>
    <t>KY100_31</t>
  </si>
  <si>
    <t>Salty snacks</t>
  </si>
  <si>
    <t>KY100_37</t>
  </si>
  <si>
    <t>Fast food</t>
  </si>
  <si>
    <t>KY100_7</t>
  </si>
  <si>
    <t>Macaroni, pasta or rice</t>
  </si>
  <si>
    <t>PREVAL_RX_C03</t>
  </si>
  <si>
    <t>Prior drug use (any purchases in the past 7 years) ATC class C03</t>
  </si>
  <si>
    <t>TULOT</t>
  </si>
  <si>
    <t>Income class, larger number =larger income</t>
  </si>
  <si>
    <t>BL_USE_RX_M</t>
  </si>
  <si>
    <t>Baseline drug use (any purchases in the past 6 months) ATC class M</t>
  </si>
  <si>
    <t>KY100_16</t>
  </si>
  <si>
    <t>Vegetarian foods</t>
  </si>
  <si>
    <t>KY100_17</t>
  </si>
  <si>
    <t>Fruits</t>
  </si>
  <si>
    <t>KY100_2</t>
  </si>
  <si>
    <t>Dark wheat bread, mixed grain bread</t>
  </si>
  <si>
    <t>KY100_26</t>
  </si>
  <si>
    <t>Eggs</t>
  </si>
  <si>
    <t>KY100_27</t>
  </si>
  <si>
    <t>Chocolate</t>
  </si>
  <si>
    <t>KY100_6</t>
  </si>
  <si>
    <t>Muesli or cereal</t>
  </si>
  <si>
    <t>KY100_8</t>
  </si>
  <si>
    <t>cultured milk or yoghurt</t>
  </si>
  <si>
    <t>KY100_9</t>
  </si>
  <si>
    <t>low-fat cheese</t>
  </si>
  <si>
    <t>PREVAL_RX_A07_NEVT</t>
  </si>
  <si>
    <t>Drug purchase, nr of events</t>
  </si>
  <si>
    <t>PREVAL_RX_C01</t>
  </si>
  <si>
    <t>Prior drug use (any purchases in the past 7 years) ATC class C01</t>
  </si>
  <si>
    <t>PREVAL_RX_C08</t>
  </si>
  <si>
    <t>Prior drug use (any purchases in the past 7 years) ATC class C08</t>
  </si>
  <si>
    <t>PREVAL_RX_G03D</t>
  </si>
  <si>
    <t>Prior drug use (any purchases in the past 7 years) ATC class G03D</t>
  </si>
  <si>
    <t>PREVAL_RX_N06</t>
  </si>
  <si>
    <t>Prior drug use (any purchases in the past 7 years) ATC class N06</t>
  </si>
  <si>
    <t>V2</t>
  </si>
  <si>
    <t>Sequencing library size, millions of reads</t>
  </si>
  <si>
    <t>HFC_score</t>
  </si>
  <si>
    <t>Healthy food score, Koponen et al,. 2021</t>
  </si>
  <si>
    <t>KY100_20</t>
  </si>
  <si>
    <t>Fish, fish dishes</t>
  </si>
  <si>
    <t>KY100_28</t>
  </si>
  <si>
    <t>Candy</t>
  </si>
  <si>
    <t>KY100_3</t>
  </si>
  <si>
    <t>White bread</t>
  </si>
  <si>
    <t>KY100_30</t>
  </si>
  <si>
    <t>Low-calory soft drinks</t>
  </si>
  <si>
    <t>PREVAL_DIAB</t>
  </si>
  <si>
    <t>Diabetes</t>
  </si>
  <si>
    <t>PREVAL_RX_A_NEVT</t>
  </si>
  <si>
    <t>PREVAL_RX_ANTI_INFMEDS_M01sub_NEVT</t>
  </si>
  <si>
    <t>PREVAL_RX_D_NEVT</t>
  </si>
  <si>
    <t>PREVAL_RX_G_NEVT</t>
  </si>
  <si>
    <t>PREVAL_RX_M_NEVT</t>
  </si>
  <si>
    <t>PREVAL_RX_N_NEVT</t>
  </si>
  <si>
    <t>PREVAL_RX_R_NEVT</t>
  </si>
  <si>
    <t>BL_AGE</t>
  </si>
  <si>
    <t>Baseline age</t>
  </si>
  <si>
    <t>BL_USE_RX_C09</t>
  </si>
  <si>
    <t>Baseline drug use (any purchases in the past 6 months) ATC class C09</t>
  </si>
  <si>
    <t>KY100_25</t>
  </si>
  <si>
    <t>cold meat cuts (cooked ham)</t>
  </si>
  <si>
    <t>PREVAL_LIPIDMEDS_C10</t>
  </si>
  <si>
    <t>PREVAL_RX_C10</t>
  </si>
  <si>
    <t>Prior drug use (any purchases in the past 7 years) ATC class C10</t>
  </si>
  <si>
    <t>PREVAL_RX_C10A</t>
  </si>
  <si>
    <t>Prior drug use (any purchases in the past 7 years) ATC class C10A</t>
  </si>
  <si>
    <t>BL_USE_RX_C10AA</t>
  </si>
  <si>
    <t>Baseline drug use (any purchases in the past 6 months) ATC class C10AA</t>
  </si>
  <si>
    <t>BMI</t>
  </si>
  <si>
    <t>Body mass index</t>
  </si>
  <si>
    <t>KY100_19</t>
  </si>
  <si>
    <t>Fruit and berry juices</t>
  </si>
  <si>
    <t>PREVAL_RX_C10AA</t>
  </si>
  <si>
    <t>Prior drug use (any purchases in the past 7 years) ATC class C10AA</t>
  </si>
  <si>
    <t>BL_USE_LIPIDMEDS_C10</t>
  </si>
  <si>
    <t>Baseline drug use (any purchases in the past 6 months) ATC class C</t>
  </si>
  <si>
    <t>KY100_10</t>
  </si>
  <si>
    <t>Other cheeses</t>
  </si>
  <si>
    <t>PREVAL_RX_C</t>
  </si>
  <si>
    <t>Prior drug use (any purchases in the past 7 years) ATC class C</t>
  </si>
  <si>
    <t>KY100_29</t>
  </si>
  <si>
    <t>Sugared soft drinks</t>
  </si>
  <si>
    <t>PREVAL_RX_B</t>
  </si>
  <si>
    <t>Prior drug use (any purchases in the past 7 years) ATC class B</t>
  </si>
  <si>
    <t>Baseline drug use (any purchases in the past 6 months) ATC class C10</t>
  </si>
  <si>
    <t>BL_USE_RX_C10A</t>
  </si>
  <si>
    <t>Baseline drug use (any purchases in the past 6 months) ATC class C10A</t>
  </si>
  <si>
    <t>KY100_22</t>
  </si>
  <si>
    <t>Meat dishes</t>
  </si>
  <si>
    <t>PREVAL_IHD</t>
  </si>
  <si>
    <t>Incident heart disease</t>
  </si>
  <si>
    <t>KY100_35</t>
  </si>
  <si>
    <t>Store bought ready-to-eat meals</t>
  </si>
  <si>
    <t>BL_USE_RX_C</t>
  </si>
  <si>
    <t>KY100_13</t>
  </si>
  <si>
    <t>fried potatoes or french fries</t>
  </si>
  <si>
    <t>PREVAL_K11_APPENDIX</t>
  </si>
  <si>
    <t>Appendicitis</t>
  </si>
  <si>
    <t>PREVAL_RX_C09</t>
  </si>
  <si>
    <t>Prior drug use (any purchases in the past 7 years) ATC class C09</t>
  </si>
  <si>
    <t>KY100_18</t>
  </si>
  <si>
    <t>Fresh or frozen berries</t>
  </si>
  <si>
    <t>KY100_4</t>
  </si>
  <si>
    <t>Sweet coffeebread or pies</t>
  </si>
  <si>
    <t>KY100_5</t>
  </si>
  <si>
    <t>Porridges</t>
  </si>
  <si>
    <t>KOL</t>
  </si>
  <si>
    <t>Cholesterol, total</t>
  </si>
  <si>
    <t>KY100_24</t>
  </si>
  <si>
    <t>sausages (e.g. salami, gotler sausage)</t>
  </si>
  <si>
    <t>BL_USE_RX_C07</t>
  </si>
  <si>
    <t>Baseline drug use (any purchases in the past 6 months) ATC class C07</t>
  </si>
  <si>
    <t>KY100_1</t>
  </si>
  <si>
    <t>Rye bread, rye crisp</t>
  </si>
  <si>
    <t>PREVAL_MENTALDIS</t>
  </si>
  <si>
    <t>Mental disease</t>
  </si>
  <si>
    <t>PREVAL_RX_C07</t>
  </si>
  <si>
    <t>Prior drug use (any purchases in the past 7 years) ATC class C07</t>
  </si>
  <si>
    <t>KY100_23</t>
  </si>
  <si>
    <t>Sausages, wieners</t>
  </si>
  <si>
    <t>PREVAL ATC class MACE ATC class PAD</t>
  </si>
  <si>
    <t>Cooked or mashed potatoes</t>
  </si>
  <si>
    <t>PREVAL_HIBP</t>
  </si>
  <si>
    <t>PREVAL ATC class HIBP</t>
  </si>
  <si>
    <t>PREVAL_MACE</t>
  </si>
  <si>
    <t>PREVAL_MSKEL_ANYFRAC</t>
  </si>
  <si>
    <t>PREVAL ATC class MSKEL ATC class ANYFRAC</t>
  </si>
  <si>
    <t>MEN</t>
  </si>
  <si>
    <t>Men=1, Women=0</t>
  </si>
  <si>
    <t>BL_USE_RX_L</t>
  </si>
  <si>
    <t>Baseline drug use (any purchases in the past 6 months) ATC class L</t>
  </si>
  <si>
    <t>EAST</t>
  </si>
  <si>
    <t>Region, 1=EASTern Finland, 0=WESTern Finland</t>
  </si>
  <si>
    <t>Geography</t>
  </si>
  <si>
    <t>BL_USE_RX_J01F</t>
  </si>
  <si>
    <t>Antibiotic: Baseline macrolide use (any purchases in the past 6 months)</t>
  </si>
  <si>
    <t>PREVAL_RX_J01A</t>
  </si>
  <si>
    <t>Antibiotic: Prior tetracycline use (any purchases in the past 7 years)</t>
  </si>
  <si>
    <t>PREVAL_RX_J</t>
  </si>
  <si>
    <t>Drug use (any purchases in the past 7 years) ATC class J</t>
  </si>
  <si>
    <t>PREVAL_RX_J01</t>
  </si>
  <si>
    <t>Antibiotic: Prior antibiotic use (any purchases in the past 7 years)</t>
  </si>
  <si>
    <t>BL_USE_RX_J01_1mo</t>
  </si>
  <si>
    <t>Antibiotic: Baseline antibiotic use (any purchases in the past 1 month)</t>
  </si>
  <si>
    <t>BL_USE_RX_J</t>
  </si>
  <si>
    <t>Baseline drug use (any purchases in the past 6 months) ATC class J</t>
  </si>
  <si>
    <t>BL_USE_RX_J01</t>
  </si>
  <si>
    <t>Antibiotic: Baseline antibiotic use (any purchases in the past 6 months)</t>
  </si>
  <si>
    <t>Drug use (any purchases in the past 7 years) ATC class H02AB</t>
  </si>
  <si>
    <t>Drug use (any purchases in the past 7 years) ATC class R</t>
  </si>
  <si>
    <t>PREVAL_RX_J01F</t>
  </si>
  <si>
    <t>Antibiotic: Prior macrolide use (any purchases in the past 7 years)</t>
  </si>
  <si>
    <t>PREVAL_RX_J01X</t>
  </si>
  <si>
    <t>Antibiotic: Prior antibiotic (other antibacterians) use (any purchases in the past 7 years)</t>
  </si>
  <si>
    <t>Drug use (any purchases in the past 7 years) ATC class H</t>
  </si>
  <si>
    <t>PREVAL_RX_J02</t>
  </si>
  <si>
    <t>Drug use (any purchases in the past 7 years) ATC class J02</t>
  </si>
  <si>
    <t>BL_USE_RX_J01C</t>
  </si>
  <si>
    <t>Antibiotic: Baseline penicillin use (any purchases in the past 6 months)</t>
  </si>
  <si>
    <t>Drug use (any purchases in the past 7 years) ATC class M</t>
  </si>
  <si>
    <t>Drug use (any purchases in the past 7 years) ATC class G03C</t>
  </si>
  <si>
    <t>Drug use (any purchases in the past 7 years) ATC class G</t>
  </si>
  <si>
    <t>Drug use (any purchases in the past 7 years) ATC class A</t>
  </si>
  <si>
    <t>Drug use (any purchases in the past 7 years) ATC class G03</t>
  </si>
  <si>
    <t>Drug use (any purchases in the past 7 years) ATC class A02</t>
  </si>
  <si>
    <t>PREVAL_RX_J01E</t>
  </si>
  <si>
    <t>Antibiotic: Prior sulphonamide and trimethtroprim use (any purchases in the past 7 years)</t>
  </si>
  <si>
    <t>Drug use (any purchases in the past 7 years) ATC class M01</t>
  </si>
  <si>
    <t>PREVAL_RX_J01D</t>
  </si>
  <si>
    <t>Antibiotic: Prior other beta-lactam purchases use (any purchases in the past 7 years)</t>
  </si>
  <si>
    <t>PREVAL_RX_J01C</t>
  </si>
  <si>
    <t>Antibiotic: Prior penicillin use (any purchases in the past 7 years)</t>
  </si>
  <si>
    <t>PREVAL_RX_J01M</t>
  </si>
  <si>
    <t>Antibiotic: Prior quinolone use (any purchases in the past 7 years)</t>
  </si>
  <si>
    <t>Drug use (any purchases in the past 7 years) ATC class S</t>
  </si>
  <si>
    <t>PREVAL_RX_J01A_NEVT</t>
  </si>
  <si>
    <t>Antibiotic: Prior tetracycline purchases (nr of purchases in the past 7 years)</t>
  </si>
  <si>
    <t>Drug use (any purchases in the past 7 years) ATC class A07</t>
  </si>
  <si>
    <t>Drug use (any purchases in the past 7 years) ATC class N</t>
  </si>
  <si>
    <t>Drug use (any purchases in the past 7 years) ATC class D</t>
  </si>
  <si>
    <t>Drug use (any purchases in the past 7 years) ATC class N05</t>
  </si>
  <si>
    <t>Drug use (any purchases in the past 7 years) ATC class G03F</t>
  </si>
  <si>
    <t>Drug use (any purchases in the past 7 years) ATC class N06</t>
  </si>
  <si>
    <t>Drug use (any purchases in the past 7 years) ATC class C08</t>
  </si>
  <si>
    <t>Drug use (any purchases in the past 7 years) ATC class C03</t>
  </si>
  <si>
    <t>PREVAL_RX_J01F_NEVT</t>
  </si>
  <si>
    <t>Antibiotic: Prior macrolide purchases (nr of purchases in the past 7 years)</t>
  </si>
  <si>
    <t>Drug use (any purchases in the past 7 years) ATC class G03D</t>
  </si>
  <si>
    <t>Drug use (any purchases in the past 7 years) ATC class C</t>
  </si>
  <si>
    <t>Drug use (any purchases in the past 7 years) ATC class C01</t>
  </si>
  <si>
    <t>Drug use (any purchases in the past 7 years) ATC class B</t>
  </si>
  <si>
    <t>PREVAL_RX_J01D_NEVT</t>
  </si>
  <si>
    <t>Antibiotic: Prior other beta-lactam purchases (nr of purchases in the past 7 years)</t>
  </si>
  <si>
    <t>Drug use (any purchases in the past 7 years) ATC class C09</t>
  </si>
  <si>
    <t>PREVAL_RX_J01C_NEVT</t>
  </si>
  <si>
    <t>Antibiotic: Prior penicillin purchases (nr of purchases in the past 7 years)</t>
  </si>
  <si>
    <t>Drug use (any purchases in the past 7 years) ATC class C07</t>
  </si>
  <si>
    <t>PREVAL_RX_J01X_NEVT</t>
  </si>
  <si>
    <t>Antibiotic: Prior antibiotic (other antibacterials) purchases (nr of purchases in the past 7 years)</t>
  </si>
  <si>
    <t>Major adverse cardiovascular event + peripheral artery disease</t>
  </si>
  <si>
    <t>PREVAL_RX_J02_NEVT</t>
  </si>
  <si>
    <t>Drug purchases (nr of purchases in the past 7 years) ATC class J02</t>
  </si>
  <si>
    <t>PREVAL_RX_J01E_NEVT</t>
  </si>
  <si>
    <t>Antibiotic: Prior sulfonamide and trimethroprim purchases (nr of purchases in the past 7 years)</t>
  </si>
  <si>
    <t>PREVAL_RX_J01M_NEVT</t>
  </si>
  <si>
    <t>Antibiotic: Prior quinolone purchases (nr of purchases in the past 7 years)</t>
  </si>
  <si>
    <t>Drug use (any purchases in the past 7 years) ATC class C10AA</t>
  </si>
  <si>
    <t>Drug use (any purchases in the past 7 years) ATC class C10</t>
  </si>
  <si>
    <t>Drug use (any purchases in the past 7 years) ATC class C10A</t>
  </si>
  <si>
    <t>Major adverse cardiovascular event</t>
  </si>
  <si>
    <t>PREVAL_RX_J01_NEVT</t>
  </si>
  <si>
    <t>Antibiotic: Prior antibiotic purchases (nr of purchases in the past 7 years)</t>
  </si>
  <si>
    <t>PREVAL_RX_J_NEVT</t>
  </si>
  <si>
    <t>Drug purchases (nr of purchases in the past 7 years) ATC class J</t>
  </si>
  <si>
    <t>High blood pressure</t>
  </si>
  <si>
    <t>Demohraphics</t>
  </si>
  <si>
    <t>Drug purchases (nr of purchases in the past 7 years) ATC class M01</t>
  </si>
  <si>
    <t>Drug purchases (nr of purchases in the past 7 years) ATC class A07</t>
  </si>
  <si>
    <t>Demographics</t>
  </si>
  <si>
    <t>Drug purchases (nr of purchases in the past 7 years) ATC class R</t>
  </si>
  <si>
    <t>Drug purchases (nr of purchases in the past 7 years) ATC class M</t>
  </si>
  <si>
    <t>Drug purchases (nr of purchases in the past 7 years) ATC class G</t>
  </si>
  <si>
    <t>Drug purchases (nr of purchases in the past 7 years) ATC class A</t>
  </si>
  <si>
    <t>Drug purchases (nr of purchases in the past 7 years) ATC class D</t>
  </si>
  <si>
    <t>Drug purchases (nr of purchases in the past 7 years) ATC class N</t>
  </si>
  <si>
    <t>Healthy food score, Koponen et al.,</t>
  </si>
  <si>
    <t>Any sceletal fractures</t>
  </si>
  <si>
    <t>Covariate explananation</t>
  </si>
  <si>
    <t>Species diversity</t>
  </si>
  <si>
    <t>Prior antibiotic purchases (nr of purchases in the past 7 years)</t>
  </si>
  <si>
    <t>Prior antibiotic use (any purchases in the past 7 years)</t>
  </si>
  <si>
    <t>Antibiotic: Prior antibiotic use (any purchases in the past 7 years) ATC class M</t>
  </si>
  <si>
    <t>Cholesterol</t>
  </si>
  <si>
    <t>Antibiotic: Prior antibiotic use (any purchases in the past 7 years) ATC class J01E</t>
  </si>
  <si>
    <t>Variable</t>
  </si>
  <si>
    <t>Tau</t>
  </si>
  <si>
    <t>ARG load</t>
  </si>
  <si>
    <t>Bifidobacteriaceae</t>
  </si>
  <si>
    <t>&lt;0.001</t>
  </si>
  <si>
    <t>ARG diversity</t>
  </si>
  <si>
    <t>Coriobacteriaceae</t>
  </si>
  <si>
    <t>Eggerthellaceae</t>
  </si>
  <si>
    <t>Bacteroidaceae</t>
  </si>
  <si>
    <t>Barnesiellaceae</t>
  </si>
  <si>
    <t>Odoribacteraceae</t>
  </si>
  <si>
    <t>Prevotellaceae</t>
  </si>
  <si>
    <t>Rikenellaceae</t>
  </si>
  <si>
    <t>Tannerellaceae</t>
  </si>
  <si>
    <t>Lactobacillaceae</t>
  </si>
  <si>
    <t>Streptococcaceae</t>
  </si>
  <si>
    <t>Clostridiaceae</t>
  </si>
  <si>
    <t>Clostridiales_unclassified</t>
  </si>
  <si>
    <t>Eubacteriaceae</t>
  </si>
  <si>
    <t>Lachnospiraceae</t>
  </si>
  <si>
    <t>Oscillospiraceae</t>
  </si>
  <si>
    <t>Peptostreptococcaceae</t>
  </si>
  <si>
    <t>Ruminococcaceae</t>
  </si>
  <si>
    <t>Erysipelotrichaceae</t>
  </si>
  <si>
    <t>Firmicutes_unclassified</t>
  </si>
  <si>
    <t>Acidaminococcaceae</t>
  </si>
  <si>
    <t>Selenomonadaceae</t>
  </si>
  <si>
    <t>Veillonellaceae</t>
  </si>
  <si>
    <t>Sutterellaceae</t>
  </si>
  <si>
    <t>Desulfovibrionaceae</t>
  </si>
  <si>
    <t>Enterobacteriaceae</t>
  </si>
  <si>
    <t>Pasteurellaceae</t>
  </si>
  <si>
    <t>Proteobacteria_unclassified</t>
  </si>
  <si>
    <t>Brachyspiraceae</t>
  </si>
  <si>
    <t>Akkermansiacea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E+00"/>
    <numFmt numFmtId="165" formatCode="0.000"/>
    <numFmt numFmtId="166" formatCode="#,##0.000"/>
  </numFmts>
  <fonts count="11">
    <font>
      <sz val="11.0"/>
      <color rgb="FF000000"/>
      <name val="Calibri"/>
      <scheme val="minor"/>
    </font>
    <font>
      <b/>
      <sz val="12.0"/>
      <color rgb="FF000000"/>
      <name val="Calibri"/>
    </font>
    <font>
      <sz val="12.0"/>
      <color rgb="FF000000"/>
      <name val="Calibri"/>
    </font>
    <font>
      <b/>
      <sz val="12.0"/>
      <color theme="1"/>
      <name val="Calibri"/>
    </font>
    <font>
      <color theme="1"/>
      <name val="Calibri"/>
      <scheme val="minor"/>
    </font>
    <font>
      <sz val="12.0"/>
      <color theme="1"/>
      <name val="Calibri"/>
    </font>
    <font>
      <color rgb="FF000000"/>
      <name val="Docs-Calibri"/>
    </font>
    <font>
      <color rgb="FF000000"/>
      <name val="Calibri"/>
    </font>
    <font>
      <b/>
      <sz val="11.0"/>
      <color rgb="FF000000"/>
      <name val="Calibri"/>
    </font>
    <font>
      <sz val="11.0"/>
      <color rgb="FF000000"/>
      <name val="Calibri"/>
    </font>
    <font>
      <b/>
      <color theme="1"/>
      <name val="Calibri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3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shrinkToFit="0" vertical="bottom" wrapText="0"/>
    </xf>
    <xf borderId="0" fillId="0" fontId="2" numFmtId="0" xfId="0" applyAlignment="1" applyFont="1">
      <alignment readingOrder="0" shrinkToFit="0" vertical="bottom" wrapText="0"/>
    </xf>
    <xf borderId="0" fillId="0" fontId="3" numFmtId="0" xfId="0" applyAlignment="1" applyFont="1">
      <alignment readingOrder="0" shrinkToFit="0" vertical="bottom" wrapText="0"/>
    </xf>
    <xf borderId="0" fillId="0" fontId="4" numFmtId="0" xfId="0" applyFont="1"/>
    <xf borderId="0" fillId="0" fontId="5" numFmtId="0" xfId="0" applyAlignment="1" applyFont="1">
      <alignment readingOrder="0" shrinkToFit="0" vertical="bottom" wrapText="0"/>
    </xf>
    <xf borderId="0" fillId="2" fontId="6" numFmtId="0" xfId="0" applyAlignment="1" applyFill="1" applyFont="1">
      <alignment horizontal="left" readingOrder="0"/>
    </xf>
    <xf borderId="0" fillId="2" fontId="2" numFmtId="0" xfId="0" applyAlignment="1" applyFont="1">
      <alignment horizontal="left" readingOrder="0"/>
    </xf>
    <xf borderId="0" fillId="2" fontId="7" numFmtId="0" xfId="0" applyAlignment="1" applyFont="1">
      <alignment horizontal="left" readingOrder="0"/>
    </xf>
    <xf borderId="0" fillId="0" fontId="4" numFmtId="0" xfId="0" applyAlignment="1" applyFont="1">
      <alignment readingOrder="0"/>
    </xf>
    <xf borderId="0" fillId="0" fontId="8" numFmtId="0" xfId="0" applyAlignment="1" applyFont="1">
      <alignment readingOrder="0" shrinkToFit="0" vertical="bottom" wrapText="0"/>
    </xf>
    <xf borderId="0" fillId="0" fontId="8" numFmtId="0" xfId="0" applyAlignment="1" applyFont="1">
      <alignment horizontal="center" readingOrder="0" shrinkToFit="0" vertical="bottom" wrapText="0"/>
    </xf>
    <xf borderId="0" fillId="0" fontId="8" numFmtId="2" xfId="0" applyAlignment="1" applyFont="1" applyNumberFormat="1">
      <alignment horizontal="center" readingOrder="0" shrinkToFit="0" vertical="bottom" wrapText="0"/>
    </xf>
    <xf borderId="0" fillId="0" fontId="8" numFmtId="4" xfId="0" applyAlignment="1" applyFont="1" applyNumberFormat="1">
      <alignment horizontal="center" readingOrder="0" shrinkToFit="0" vertical="bottom" wrapText="0"/>
    </xf>
    <xf borderId="0" fillId="0" fontId="8" numFmtId="164" xfId="0" applyAlignment="1" applyFont="1" applyNumberFormat="1">
      <alignment horizontal="center" readingOrder="0" shrinkToFit="0" vertical="bottom" wrapText="0"/>
    </xf>
    <xf borderId="0" fillId="0" fontId="9" numFmtId="0" xfId="0" applyAlignment="1" applyFont="1">
      <alignment readingOrder="0" shrinkToFit="0" vertical="bottom" wrapText="0"/>
    </xf>
    <xf borderId="0" fillId="0" fontId="9" numFmtId="0" xfId="0" applyAlignment="1" applyFont="1">
      <alignment shrinkToFit="0" vertical="bottom" wrapText="0"/>
    </xf>
    <xf borderId="0" fillId="0" fontId="9" numFmtId="2" xfId="0" applyAlignment="1" applyFont="1" applyNumberFormat="1">
      <alignment readingOrder="0" shrinkToFit="0" vertical="bottom" wrapText="0"/>
    </xf>
    <xf borderId="0" fillId="0" fontId="9" numFmtId="2" xfId="0" applyAlignment="1" applyFont="1" applyNumberFormat="1">
      <alignment horizontal="right" readingOrder="0" shrinkToFit="0" vertical="bottom" wrapText="0"/>
    </xf>
    <xf borderId="0" fillId="0" fontId="9" numFmtId="4" xfId="0" applyAlignment="1" applyFont="1" applyNumberFormat="1">
      <alignment horizontal="right" readingOrder="0" shrinkToFit="0" vertical="bottom" wrapText="0"/>
    </xf>
    <xf borderId="0" fillId="0" fontId="9" numFmtId="0" xfId="0" applyAlignment="1" applyFont="1">
      <alignment horizontal="right" readingOrder="0" shrinkToFit="0" vertical="bottom" wrapText="0"/>
    </xf>
    <xf borderId="0" fillId="0" fontId="9" numFmtId="11" xfId="0" applyAlignment="1" applyFont="1" applyNumberFormat="1">
      <alignment horizontal="right" readingOrder="0" shrinkToFit="0" vertical="bottom" wrapText="0"/>
    </xf>
    <xf borderId="0" fillId="0" fontId="9" numFmtId="2" xfId="0" applyAlignment="1" applyFont="1" applyNumberFormat="1">
      <alignment shrinkToFit="0" vertical="bottom" wrapText="0"/>
    </xf>
    <xf borderId="0" fillId="0" fontId="4" numFmtId="2" xfId="0" applyFont="1" applyNumberFormat="1"/>
    <xf borderId="0" fillId="0" fontId="4" numFmtId="4" xfId="0" applyFont="1" applyNumberFormat="1"/>
    <xf borderId="0" fillId="0" fontId="4" numFmtId="164" xfId="0" applyFont="1" applyNumberFormat="1"/>
    <xf borderId="0" fillId="0" fontId="8" numFmtId="11" xfId="0" applyAlignment="1" applyFont="1" applyNumberFormat="1">
      <alignment horizontal="center" readingOrder="0" shrinkToFit="0" vertical="bottom" wrapText="0"/>
    </xf>
    <xf borderId="0" fillId="0" fontId="9" numFmtId="165" xfId="0" applyAlignment="1" applyFont="1" applyNumberFormat="1">
      <alignment horizontal="right" readingOrder="0" shrinkToFit="0" vertical="bottom" wrapText="0"/>
    </xf>
    <xf borderId="0" fillId="0" fontId="9" numFmtId="0" xfId="0" applyAlignment="1" applyFont="1">
      <alignment shrinkToFit="0" vertical="bottom" wrapText="0"/>
    </xf>
    <xf borderId="0" fillId="0" fontId="9" numFmtId="166" xfId="0" applyAlignment="1" applyFont="1" applyNumberFormat="1">
      <alignment horizontal="right" readingOrder="0" shrinkToFit="0" vertical="bottom" wrapText="0"/>
    </xf>
    <xf borderId="0" fillId="0" fontId="4" numFmtId="11" xfId="0" applyFont="1" applyNumberFormat="1"/>
    <xf borderId="0" fillId="0" fontId="8" numFmtId="165" xfId="0" applyAlignment="1" applyFont="1" applyNumberFormat="1">
      <alignment horizontal="center" readingOrder="0" shrinkToFit="0" vertical="bottom" wrapText="0"/>
    </xf>
    <xf borderId="0" fillId="0" fontId="4" numFmtId="165" xfId="0" applyFont="1" applyNumberFormat="1"/>
    <xf borderId="0" fillId="0" fontId="8" numFmtId="165" xfId="0" applyAlignment="1" applyFont="1" applyNumberFormat="1">
      <alignment readingOrder="0" shrinkToFit="0" vertical="bottom" wrapText="0"/>
    </xf>
    <xf borderId="0" fillId="0" fontId="8" numFmtId="166" xfId="0" applyAlignment="1" applyFont="1" applyNumberFormat="1">
      <alignment readingOrder="0" shrinkToFit="0" vertical="bottom" wrapText="0"/>
    </xf>
    <xf borderId="0" fillId="0" fontId="10" numFmtId="0" xfId="0" applyAlignment="1" applyFont="1">
      <alignment readingOrder="0"/>
    </xf>
    <xf borderId="0" fillId="0" fontId="10" numFmtId="0" xfId="0" applyFont="1"/>
    <xf borderId="0" fillId="0" fontId="4" numFmtId="166" xfId="0" applyFont="1" applyNumberFormat="1"/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7.57"/>
    <col customWidth="1" min="2" max="2" width="78.0"/>
  </cols>
  <sheetData>
    <row r="1">
      <c r="A1" s="1" t="s">
        <v>0</v>
      </c>
    </row>
    <row r="2">
      <c r="A2" s="2"/>
      <c r="B2" s="2"/>
    </row>
    <row r="3">
      <c r="A3" s="1" t="s">
        <v>1</v>
      </c>
      <c r="B3" s="1" t="s">
        <v>2</v>
      </c>
    </row>
    <row r="4">
      <c r="A4" s="3" t="s">
        <v>3</v>
      </c>
      <c r="B4" s="3" t="s">
        <v>4</v>
      </c>
    </row>
    <row r="5">
      <c r="A5" s="3" t="s">
        <v>5</v>
      </c>
      <c r="B5" s="3" t="s">
        <v>6</v>
      </c>
    </row>
    <row r="6">
      <c r="A6" s="3" t="s">
        <v>7</v>
      </c>
      <c r="B6" s="3" t="s">
        <v>8</v>
      </c>
    </row>
    <row r="7">
      <c r="A7" s="3" t="s">
        <v>9</v>
      </c>
      <c r="B7" s="3" t="s">
        <v>10</v>
      </c>
    </row>
    <row r="8">
      <c r="A8" s="3"/>
      <c r="B8" s="3"/>
    </row>
    <row r="9">
      <c r="A9" s="3" t="s">
        <v>11</v>
      </c>
    </row>
    <row r="10">
      <c r="A10" s="4" t="s">
        <v>12</v>
      </c>
      <c r="B10" s="4" t="s">
        <v>13</v>
      </c>
    </row>
    <row r="11">
      <c r="A11" s="5" t="s">
        <v>14</v>
      </c>
      <c r="B11" s="6" t="s">
        <v>15</v>
      </c>
    </row>
    <row r="12">
      <c r="A12" s="7" t="s">
        <v>16</v>
      </c>
      <c r="B12" s="8" t="s">
        <v>17</v>
      </c>
    </row>
    <row r="13">
      <c r="A13" s="9" t="s">
        <v>16</v>
      </c>
      <c r="B13" s="8" t="s">
        <v>18</v>
      </c>
    </row>
    <row r="14">
      <c r="A14" s="7" t="s">
        <v>19</v>
      </c>
      <c r="B14" s="6" t="s">
        <v>20</v>
      </c>
    </row>
    <row r="15">
      <c r="A15" s="6"/>
      <c r="B15" s="6"/>
    </row>
    <row r="16">
      <c r="A16" s="4" t="s">
        <v>21</v>
      </c>
      <c r="B16" s="6"/>
    </row>
    <row r="17">
      <c r="A17" s="6" t="s">
        <v>22</v>
      </c>
      <c r="B17" s="6" t="s">
        <v>23</v>
      </c>
    </row>
    <row r="18">
      <c r="A18" s="10" t="s">
        <v>24</v>
      </c>
      <c r="B18" s="10" t="s">
        <v>25</v>
      </c>
    </row>
    <row r="19">
      <c r="A19" s="10" t="s">
        <v>26</v>
      </c>
      <c r="B19" s="10" t="s">
        <v>27</v>
      </c>
    </row>
    <row r="20">
      <c r="A20" s="10" t="s">
        <v>28</v>
      </c>
      <c r="B20" s="10" t="s">
        <v>29</v>
      </c>
    </row>
    <row r="21">
      <c r="A21" s="10" t="s">
        <v>30</v>
      </c>
      <c r="B21" s="10" t="s">
        <v>31</v>
      </c>
    </row>
    <row r="22">
      <c r="A22" s="10" t="s">
        <v>32</v>
      </c>
      <c r="B22" s="10" t="s">
        <v>33</v>
      </c>
    </row>
    <row r="23">
      <c r="A23" s="10" t="s">
        <v>34</v>
      </c>
      <c r="B23" s="10" t="s">
        <v>35</v>
      </c>
    </row>
    <row r="24">
      <c r="A24" s="10" t="s">
        <v>36</v>
      </c>
      <c r="B24" s="10" t="s">
        <v>37</v>
      </c>
    </row>
    <row r="25">
      <c r="A25" s="10" t="s">
        <v>38</v>
      </c>
      <c r="B25" s="10" t="s">
        <v>39</v>
      </c>
    </row>
    <row r="26">
      <c r="A26" s="10" t="s">
        <v>40</v>
      </c>
      <c r="B26" s="9" t="s">
        <v>41</v>
      </c>
    </row>
  </sheetData>
  <mergeCells count="2">
    <mergeCell ref="A1:B1"/>
    <mergeCell ref="A9:B9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36.43"/>
    <col customWidth="1" min="2" max="2" width="25.57"/>
    <col customWidth="1" min="3" max="3" width="88.71"/>
    <col customWidth="1" min="4" max="4" width="16.71"/>
    <col customWidth="1" min="5" max="5" width="8.71"/>
    <col customWidth="1" min="6" max="6" width="17.14"/>
    <col customWidth="1" min="7" max="7" width="12.43"/>
    <col customWidth="1" min="8" max="8" width="12.29"/>
    <col customWidth="1" min="9" max="9" width="13.43"/>
    <col customWidth="1" min="10" max="25" width="8.71"/>
  </cols>
  <sheetData>
    <row r="1">
      <c r="A1" s="11" t="s">
        <v>24</v>
      </c>
      <c r="B1" s="12" t="s">
        <v>26</v>
      </c>
      <c r="C1" s="13" t="s">
        <v>42</v>
      </c>
      <c r="D1" s="13" t="s">
        <v>30</v>
      </c>
      <c r="E1" s="14" t="s">
        <v>32</v>
      </c>
      <c r="F1" s="15" t="s">
        <v>34</v>
      </c>
      <c r="G1" s="12" t="s">
        <v>36</v>
      </c>
      <c r="H1" s="12" t="s">
        <v>38</v>
      </c>
      <c r="I1" s="12" t="s">
        <v>40</v>
      </c>
      <c r="J1" s="12" t="s">
        <v>22</v>
      </c>
    </row>
    <row r="2">
      <c r="A2" s="16" t="s">
        <v>43</v>
      </c>
      <c r="B2" s="17"/>
      <c r="C2" s="18" t="s">
        <v>44</v>
      </c>
      <c r="D2" s="19">
        <v>0.0367</v>
      </c>
      <c r="E2" s="20">
        <v>0.0125</v>
      </c>
      <c r="F2" s="21">
        <v>0.0608</v>
      </c>
      <c r="G2" s="21">
        <v>1.09</v>
      </c>
      <c r="H2" s="21">
        <v>1.03</v>
      </c>
      <c r="I2" s="21">
        <v>1.15</v>
      </c>
      <c r="J2" s="21">
        <v>0.0104</v>
      </c>
    </row>
    <row r="3">
      <c r="A3" s="16" t="s">
        <v>45</v>
      </c>
      <c r="B3" s="17"/>
      <c r="C3" s="18" t="s">
        <v>46</v>
      </c>
      <c r="D3" s="19">
        <v>0.0357</v>
      </c>
      <c r="E3" s="20">
        <v>0.0216</v>
      </c>
      <c r="F3" s="21">
        <v>0.0498</v>
      </c>
      <c r="G3" s="21">
        <v>1.09</v>
      </c>
      <c r="H3" s="21">
        <v>1.05</v>
      </c>
      <c r="I3" s="21">
        <v>1.12</v>
      </c>
      <c r="J3" s="22">
        <v>8.02E-6</v>
      </c>
    </row>
    <row r="4">
      <c r="A4" s="16" t="s">
        <v>47</v>
      </c>
      <c r="B4" s="17"/>
      <c r="C4" s="18" t="s">
        <v>48</v>
      </c>
      <c r="D4" s="19">
        <v>0.0359</v>
      </c>
      <c r="E4" s="20">
        <v>0.0181</v>
      </c>
      <c r="F4" s="21">
        <v>0.0537</v>
      </c>
      <c r="G4" s="21">
        <v>1.09</v>
      </c>
      <c r="H4" s="21">
        <v>1.04</v>
      </c>
      <c r="I4" s="21">
        <v>1.13</v>
      </c>
      <c r="J4" s="21">
        <v>5.32E-4</v>
      </c>
    </row>
    <row r="5">
      <c r="A5" s="16" t="s">
        <v>49</v>
      </c>
      <c r="B5" s="17"/>
      <c r="C5" s="18" t="s">
        <v>50</v>
      </c>
      <c r="D5" s="19">
        <v>0.0364</v>
      </c>
      <c r="E5" s="20">
        <v>0.0101</v>
      </c>
      <c r="F5" s="21">
        <v>0.0626</v>
      </c>
      <c r="G5" s="21">
        <v>1.09</v>
      </c>
      <c r="H5" s="21">
        <v>1.02</v>
      </c>
      <c r="I5" s="21">
        <v>1.16</v>
      </c>
      <c r="J5" s="21">
        <v>0.0201</v>
      </c>
    </row>
    <row r="6">
      <c r="A6" s="16" t="s">
        <v>51</v>
      </c>
      <c r="B6" s="17"/>
      <c r="C6" s="18" t="s">
        <v>52</v>
      </c>
      <c r="D6" s="19">
        <v>0.0391</v>
      </c>
      <c r="E6" s="20">
        <v>0.0256</v>
      </c>
      <c r="F6" s="21">
        <v>0.0526</v>
      </c>
      <c r="G6" s="21">
        <v>1.09</v>
      </c>
      <c r="H6" s="21">
        <v>1.06</v>
      </c>
      <c r="I6" s="21">
        <v>1.13</v>
      </c>
      <c r="J6" s="22">
        <v>2.11E-7</v>
      </c>
    </row>
    <row r="7">
      <c r="A7" s="16" t="s">
        <v>53</v>
      </c>
      <c r="B7" s="16" t="s">
        <v>54</v>
      </c>
      <c r="C7" s="18" t="s">
        <v>55</v>
      </c>
      <c r="D7" s="19">
        <v>0.0333</v>
      </c>
      <c r="E7" s="20">
        <v>0.0111</v>
      </c>
      <c r="F7" s="21">
        <v>0.0554</v>
      </c>
      <c r="G7" s="21">
        <v>1.08</v>
      </c>
      <c r="H7" s="21">
        <v>1.03</v>
      </c>
      <c r="I7" s="21">
        <v>1.14</v>
      </c>
      <c r="J7" s="21">
        <v>0.0108</v>
      </c>
    </row>
    <row r="8">
      <c r="A8" s="16" t="s">
        <v>56</v>
      </c>
      <c r="B8" s="17"/>
      <c r="C8" s="18" t="s">
        <v>57</v>
      </c>
      <c r="D8" s="19">
        <v>0.0332</v>
      </c>
      <c r="E8" s="20">
        <v>0.0202</v>
      </c>
      <c r="F8" s="21">
        <v>0.0463</v>
      </c>
      <c r="G8" s="21">
        <v>1.08</v>
      </c>
      <c r="H8" s="21">
        <v>1.05</v>
      </c>
      <c r="I8" s="21">
        <v>1.11</v>
      </c>
      <c r="J8" s="22">
        <v>8.02E-6</v>
      </c>
    </row>
    <row r="9">
      <c r="A9" s="16" t="s">
        <v>58</v>
      </c>
      <c r="B9" s="17"/>
      <c r="C9" s="18" t="s">
        <v>59</v>
      </c>
      <c r="D9" s="19">
        <v>0.0298</v>
      </c>
      <c r="E9" s="20">
        <v>0.0131</v>
      </c>
      <c r="F9" s="21">
        <v>0.0465</v>
      </c>
      <c r="G9" s="21">
        <v>1.07</v>
      </c>
      <c r="H9" s="21">
        <v>1.03</v>
      </c>
      <c r="I9" s="21">
        <v>1.11</v>
      </c>
      <c r="J9" s="21">
        <v>0.00251</v>
      </c>
    </row>
    <row r="10">
      <c r="A10" s="16" t="s">
        <v>60</v>
      </c>
      <c r="B10" s="17"/>
      <c r="C10" s="18" t="s">
        <v>61</v>
      </c>
      <c r="D10" s="19">
        <v>0.031</v>
      </c>
      <c r="E10" s="20">
        <v>0.0135</v>
      </c>
      <c r="F10" s="21">
        <v>0.0486</v>
      </c>
      <c r="G10" s="21">
        <v>1.07</v>
      </c>
      <c r="H10" s="21">
        <v>1.03</v>
      </c>
      <c r="I10" s="21">
        <v>1.12</v>
      </c>
      <c r="J10" s="21">
        <v>0.00251</v>
      </c>
    </row>
    <row r="11">
      <c r="A11" s="16" t="s">
        <v>62</v>
      </c>
      <c r="B11" s="16" t="s">
        <v>63</v>
      </c>
      <c r="C11" s="18" t="s">
        <v>64</v>
      </c>
      <c r="D11" s="19">
        <v>0.0292</v>
      </c>
      <c r="E11" s="20">
        <v>0.00724</v>
      </c>
      <c r="F11" s="21">
        <v>0.0511</v>
      </c>
      <c r="G11" s="21">
        <v>1.07</v>
      </c>
      <c r="H11" s="21">
        <v>1.02</v>
      </c>
      <c r="I11" s="21">
        <v>1.12</v>
      </c>
      <c r="J11" s="21">
        <v>0.0269</v>
      </c>
    </row>
    <row r="12">
      <c r="A12" s="16" t="s">
        <v>65</v>
      </c>
      <c r="B12" s="17"/>
      <c r="C12" s="18" t="s">
        <v>66</v>
      </c>
      <c r="D12" s="19">
        <v>0.028</v>
      </c>
      <c r="E12" s="20">
        <v>0.0155</v>
      </c>
      <c r="F12" s="21">
        <v>0.0405</v>
      </c>
      <c r="G12" s="21">
        <v>1.07</v>
      </c>
      <c r="H12" s="21">
        <v>1.04</v>
      </c>
      <c r="I12" s="21">
        <v>1.1</v>
      </c>
      <c r="J12" s="21">
        <v>1.06E-4</v>
      </c>
    </row>
    <row r="13">
      <c r="A13" s="16" t="s">
        <v>67</v>
      </c>
      <c r="B13" s="17"/>
      <c r="C13" s="18" t="s">
        <v>68</v>
      </c>
      <c r="D13" s="19">
        <v>0.0279</v>
      </c>
      <c r="E13" s="20">
        <v>0.0101</v>
      </c>
      <c r="F13" s="21">
        <v>0.0456</v>
      </c>
      <c r="G13" s="21">
        <v>1.07</v>
      </c>
      <c r="H13" s="21">
        <v>1.02</v>
      </c>
      <c r="I13" s="21">
        <v>1.11</v>
      </c>
      <c r="J13" s="21">
        <v>0.00809</v>
      </c>
    </row>
    <row r="14">
      <c r="A14" s="16" t="s">
        <v>69</v>
      </c>
      <c r="B14" s="17"/>
      <c r="C14" s="18" t="s">
        <v>70</v>
      </c>
      <c r="D14" s="19">
        <v>0.024</v>
      </c>
      <c r="E14" s="20">
        <v>0.00233</v>
      </c>
      <c r="F14" s="21">
        <v>0.0457</v>
      </c>
      <c r="G14" s="21">
        <v>1.06</v>
      </c>
      <c r="H14" s="21">
        <v>1.01</v>
      </c>
      <c r="I14" s="21">
        <v>1.11</v>
      </c>
      <c r="J14" s="21">
        <v>0.0666</v>
      </c>
    </row>
    <row r="15">
      <c r="A15" s="16" t="s">
        <v>71</v>
      </c>
      <c r="B15" s="17"/>
      <c r="C15" s="18" t="s">
        <v>72</v>
      </c>
      <c r="D15" s="19">
        <v>0.0236</v>
      </c>
      <c r="E15" s="20">
        <v>0.00331</v>
      </c>
      <c r="F15" s="21">
        <v>0.0439</v>
      </c>
      <c r="G15" s="21">
        <v>1.06</v>
      </c>
      <c r="H15" s="21">
        <v>1.01</v>
      </c>
      <c r="I15" s="21">
        <v>1.11</v>
      </c>
      <c r="J15" s="21">
        <v>0.053</v>
      </c>
    </row>
    <row r="16">
      <c r="A16" s="16" t="s">
        <v>73</v>
      </c>
      <c r="B16" s="17"/>
      <c r="C16" s="18" t="s">
        <v>74</v>
      </c>
      <c r="D16" s="19">
        <v>0.0245</v>
      </c>
      <c r="E16" s="20">
        <v>0.0107</v>
      </c>
      <c r="F16" s="21">
        <v>0.0383</v>
      </c>
      <c r="G16" s="21">
        <v>1.06</v>
      </c>
      <c r="H16" s="21">
        <v>1.03</v>
      </c>
      <c r="I16" s="21">
        <v>1.09</v>
      </c>
      <c r="J16" s="21">
        <v>0.00251</v>
      </c>
    </row>
    <row r="17">
      <c r="A17" s="16" t="s">
        <v>75</v>
      </c>
      <c r="B17" s="17"/>
      <c r="C17" s="18" t="s">
        <v>76</v>
      </c>
      <c r="D17" s="19">
        <v>0.0251</v>
      </c>
      <c r="E17" s="20">
        <v>0.00349</v>
      </c>
      <c r="F17" s="21">
        <v>0.0467</v>
      </c>
      <c r="G17" s="21">
        <v>1.06</v>
      </c>
      <c r="H17" s="21">
        <v>1.01</v>
      </c>
      <c r="I17" s="21">
        <v>1.11</v>
      </c>
      <c r="J17" s="21">
        <v>0.053</v>
      </c>
    </row>
    <row r="18">
      <c r="A18" s="16" t="s">
        <v>77</v>
      </c>
      <c r="B18" s="17"/>
      <c r="C18" s="18" t="s">
        <v>78</v>
      </c>
      <c r="D18" s="19">
        <v>0.0243</v>
      </c>
      <c r="E18" s="20">
        <v>0.00453</v>
      </c>
      <c r="F18" s="21">
        <v>0.0441</v>
      </c>
      <c r="G18" s="21">
        <v>1.06</v>
      </c>
      <c r="H18" s="21">
        <v>1.01</v>
      </c>
      <c r="I18" s="21">
        <v>1.11</v>
      </c>
      <c r="J18" s="21">
        <v>0.0416</v>
      </c>
    </row>
    <row r="19">
      <c r="A19" s="16" t="s">
        <v>79</v>
      </c>
      <c r="B19" s="16" t="s">
        <v>80</v>
      </c>
      <c r="C19" s="23"/>
      <c r="D19" s="19">
        <v>0.0246</v>
      </c>
      <c r="E19" s="20">
        <v>0.0184</v>
      </c>
      <c r="F19" s="21">
        <v>0.0308</v>
      </c>
      <c r="G19" s="21">
        <v>1.06</v>
      </c>
      <c r="H19" s="21">
        <v>1.04</v>
      </c>
      <c r="I19" s="21">
        <v>1.07</v>
      </c>
      <c r="J19" s="22">
        <v>5.54E-13</v>
      </c>
    </row>
    <row r="20" ht="15.75" customHeight="1">
      <c r="A20" s="16" t="s">
        <v>81</v>
      </c>
      <c r="C20" s="18" t="s">
        <v>74</v>
      </c>
      <c r="D20" s="19">
        <v>0.0204</v>
      </c>
      <c r="E20" s="20">
        <v>0.00819</v>
      </c>
      <c r="F20" s="21">
        <v>0.0326</v>
      </c>
      <c r="G20" s="21">
        <v>1.05</v>
      </c>
      <c r="H20" s="21">
        <v>1.02</v>
      </c>
      <c r="I20" s="21">
        <v>1.08</v>
      </c>
      <c r="J20" s="21">
        <v>0.00443</v>
      </c>
    </row>
    <row r="21" ht="15.75" customHeight="1">
      <c r="A21" s="16" t="s">
        <v>82</v>
      </c>
      <c r="B21" s="17"/>
      <c r="C21" s="18" t="s">
        <v>83</v>
      </c>
      <c r="D21" s="19">
        <v>0.022</v>
      </c>
      <c r="E21" s="20">
        <v>0.00795</v>
      </c>
      <c r="F21" s="21">
        <v>0.0362</v>
      </c>
      <c r="G21" s="21">
        <v>1.05</v>
      </c>
      <c r="H21" s="21">
        <v>1.02</v>
      </c>
      <c r="I21" s="21">
        <v>1.09</v>
      </c>
      <c r="J21" s="21">
        <v>0.00823</v>
      </c>
    </row>
    <row r="22" ht="15.75" customHeight="1">
      <c r="A22" s="16" t="s">
        <v>84</v>
      </c>
      <c r="B22" s="17"/>
      <c r="C22" s="18" t="s">
        <v>85</v>
      </c>
      <c r="D22" s="19">
        <v>0.022</v>
      </c>
      <c r="E22" s="20">
        <v>0.00953</v>
      </c>
      <c r="F22" s="21">
        <v>0.0345</v>
      </c>
      <c r="G22" s="21">
        <v>1.05</v>
      </c>
      <c r="H22" s="21">
        <v>1.02</v>
      </c>
      <c r="I22" s="21">
        <v>1.08</v>
      </c>
      <c r="J22" s="21">
        <v>0.00251</v>
      </c>
    </row>
    <row r="23" ht="15.75" customHeight="1">
      <c r="A23" s="16" t="s">
        <v>86</v>
      </c>
      <c r="C23" s="18" t="s">
        <v>87</v>
      </c>
      <c r="D23" s="19">
        <v>0.0151</v>
      </c>
      <c r="E23" s="20">
        <v>-0.00621</v>
      </c>
      <c r="F23" s="21">
        <v>0.0364</v>
      </c>
      <c r="G23" s="21">
        <v>1.04</v>
      </c>
      <c r="H23" s="21">
        <v>0.986</v>
      </c>
      <c r="I23" s="21">
        <v>1.09</v>
      </c>
      <c r="J23" s="21">
        <v>0.272</v>
      </c>
    </row>
    <row r="24" ht="15.75" customHeight="1">
      <c r="A24" s="16" t="s">
        <v>88</v>
      </c>
      <c r="B24" s="17"/>
      <c r="C24" s="18" t="s">
        <v>89</v>
      </c>
      <c r="D24" s="19">
        <v>0.018</v>
      </c>
      <c r="E24" s="20">
        <v>-0.00861</v>
      </c>
      <c r="F24" s="21">
        <v>0.0447</v>
      </c>
      <c r="G24" s="21">
        <v>1.04</v>
      </c>
      <c r="H24" s="21">
        <v>0.98</v>
      </c>
      <c r="I24" s="21">
        <v>1.11</v>
      </c>
      <c r="J24" s="21">
        <v>0.296</v>
      </c>
    </row>
    <row r="25" ht="15.75" customHeight="1">
      <c r="A25" s="16" t="s">
        <v>90</v>
      </c>
      <c r="B25" s="17"/>
      <c r="C25" s="18" t="s">
        <v>91</v>
      </c>
      <c r="D25" s="19">
        <v>0.0164</v>
      </c>
      <c r="E25" s="20">
        <v>-0.00282</v>
      </c>
      <c r="F25" s="21">
        <v>0.0356</v>
      </c>
      <c r="G25" s="21">
        <v>1.04</v>
      </c>
      <c r="H25" s="21">
        <v>0.994</v>
      </c>
      <c r="I25" s="21">
        <v>1.09</v>
      </c>
      <c r="J25" s="21">
        <v>0.172</v>
      </c>
    </row>
    <row r="26" ht="15.75" customHeight="1">
      <c r="A26" s="16" t="s">
        <v>92</v>
      </c>
      <c r="B26" s="16" t="s">
        <v>93</v>
      </c>
      <c r="C26" s="18" t="s">
        <v>94</v>
      </c>
      <c r="D26" s="19">
        <v>0.0159</v>
      </c>
      <c r="E26" s="20">
        <v>0.00876</v>
      </c>
      <c r="F26" s="21">
        <v>0.023</v>
      </c>
      <c r="G26" s="21">
        <v>1.04</v>
      </c>
      <c r="H26" s="21">
        <v>1.02</v>
      </c>
      <c r="I26" s="21">
        <v>1.05</v>
      </c>
      <c r="J26" s="21">
        <v>1.06E-4</v>
      </c>
    </row>
    <row r="27" ht="15.75" customHeight="1">
      <c r="A27" s="16" t="s">
        <v>95</v>
      </c>
      <c r="B27" s="16" t="s">
        <v>96</v>
      </c>
      <c r="C27" s="18" t="s">
        <v>97</v>
      </c>
      <c r="D27" s="19">
        <v>0.0178</v>
      </c>
      <c r="E27" s="20">
        <v>0.012</v>
      </c>
      <c r="F27" s="21">
        <v>0.0236</v>
      </c>
      <c r="G27" s="21">
        <v>1.04</v>
      </c>
      <c r="H27" s="21">
        <v>1.03</v>
      </c>
      <c r="I27" s="21">
        <v>1.06</v>
      </c>
      <c r="J27" s="22">
        <v>5.33E-8</v>
      </c>
    </row>
    <row r="28" ht="15.75" customHeight="1">
      <c r="A28" s="16" t="s">
        <v>98</v>
      </c>
      <c r="C28" s="18" t="s">
        <v>99</v>
      </c>
      <c r="D28" s="19">
        <v>0.0185</v>
      </c>
      <c r="E28" s="20">
        <v>0.00636</v>
      </c>
      <c r="F28" s="21">
        <v>0.0307</v>
      </c>
      <c r="G28" s="21">
        <v>1.04</v>
      </c>
      <c r="H28" s="21">
        <v>1.01</v>
      </c>
      <c r="I28" s="21">
        <v>1.07</v>
      </c>
      <c r="J28" s="21">
        <v>0.0104</v>
      </c>
    </row>
    <row r="29" ht="15.75" customHeight="1">
      <c r="A29" s="16" t="s">
        <v>100</v>
      </c>
      <c r="B29" s="17"/>
      <c r="C29" s="18" t="s">
        <v>101</v>
      </c>
      <c r="D29" s="19">
        <v>0.0159</v>
      </c>
      <c r="E29" s="20">
        <v>0.00254</v>
      </c>
      <c r="F29" s="21">
        <v>0.0292</v>
      </c>
      <c r="G29" s="21">
        <v>1.04</v>
      </c>
      <c r="H29" s="21">
        <v>1.01</v>
      </c>
      <c r="I29" s="21">
        <v>1.07</v>
      </c>
      <c r="J29" s="21">
        <v>0.0496</v>
      </c>
    </row>
    <row r="30" ht="15.75" customHeight="1">
      <c r="A30" s="16" t="s">
        <v>102</v>
      </c>
      <c r="B30" s="17"/>
      <c r="C30" s="18" t="s">
        <v>103</v>
      </c>
      <c r="D30" s="19">
        <v>0.0167</v>
      </c>
      <c r="E30" s="20">
        <v>0.00236</v>
      </c>
      <c r="F30" s="21">
        <v>0.031</v>
      </c>
      <c r="G30" s="21">
        <v>1.04</v>
      </c>
      <c r="H30" s="21">
        <v>1.01</v>
      </c>
      <c r="I30" s="21">
        <v>1.07</v>
      </c>
      <c r="J30" s="21">
        <v>0.053</v>
      </c>
    </row>
    <row r="31" ht="15.75" customHeight="1">
      <c r="A31" s="16" t="s">
        <v>104</v>
      </c>
      <c r="C31" s="18" t="s">
        <v>105</v>
      </c>
      <c r="D31" s="19">
        <v>0.0127</v>
      </c>
      <c r="E31" s="20">
        <v>-0.00816</v>
      </c>
      <c r="F31" s="21">
        <v>0.0336</v>
      </c>
      <c r="G31" s="21">
        <v>1.03</v>
      </c>
      <c r="H31" s="21">
        <v>0.981</v>
      </c>
      <c r="I31" s="21">
        <v>1.08</v>
      </c>
      <c r="J31" s="21">
        <v>0.338</v>
      </c>
    </row>
    <row r="32" ht="15.75" customHeight="1">
      <c r="A32" s="16" t="s">
        <v>106</v>
      </c>
      <c r="B32" s="16" t="s">
        <v>107</v>
      </c>
      <c r="C32" s="18" t="s">
        <v>97</v>
      </c>
      <c r="D32" s="19">
        <v>0.0134</v>
      </c>
      <c r="E32" s="20">
        <v>0.00876</v>
      </c>
      <c r="F32" s="21">
        <v>0.018</v>
      </c>
      <c r="G32" s="21">
        <v>1.03</v>
      </c>
      <c r="H32" s="21">
        <v>1.02</v>
      </c>
      <c r="I32" s="21">
        <v>1.04</v>
      </c>
      <c r="J32" s="22">
        <v>2.11E-7</v>
      </c>
    </row>
    <row r="33" ht="15.75" customHeight="1">
      <c r="A33" s="16" t="s">
        <v>108</v>
      </c>
      <c r="B33" s="17"/>
      <c r="C33" s="18" t="s">
        <v>109</v>
      </c>
      <c r="D33" s="19">
        <v>0.0138</v>
      </c>
      <c r="E33" s="20">
        <v>-0.00264</v>
      </c>
      <c r="F33" s="21">
        <v>0.0303</v>
      </c>
      <c r="G33" s="21">
        <v>1.03</v>
      </c>
      <c r="H33" s="21">
        <v>0.994</v>
      </c>
      <c r="I33" s="21">
        <v>1.07</v>
      </c>
      <c r="J33" s="21">
        <v>0.179</v>
      </c>
    </row>
    <row r="34" ht="15.75" customHeight="1">
      <c r="A34" s="16" t="s">
        <v>110</v>
      </c>
      <c r="B34" s="17"/>
      <c r="C34" s="18" t="s">
        <v>111</v>
      </c>
      <c r="D34" s="19">
        <v>0.0136</v>
      </c>
      <c r="E34" s="20">
        <v>-0.0072</v>
      </c>
      <c r="F34" s="21">
        <v>0.0343</v>
      </c>
      <c r="G34" s="21">
        <v>1.03</v>
      </c>
      <c r="H34" s="21">
        <v>0.984</v>
      </c>
      <c r="I34" s="21">
        <v>1.08</v>
      </c>
      <c r="J34" s="21">
        <v>0.308</v>
      </c>
    </row>
    <row r="35" ht="15.75" customHeight="1">
      <c r="A35" s="16" t="s">
        <v>112</v>
      </c>
      <c r="B35" s="16" t="s">
        <v>113</v>
      </c>
      <c r="C35" s="18" t="s">
        <v>97</v>
      </c>
      <c r="D35" s="19">
        <v>0.00745</v>
      </c>
      <c r="E35" s="20">
        <v>0.00319</v>
      </c>
      <c r="F35" s="21">
        <v>0.0117</v>
      </c>
      <c r="G35" s="21">
        <v>1.02</v>
      </c>
      <c r="H35" s="21">
        <v>1.01</v>
      </c>
      <c r="I35" s="21">
        <v>1.03</v>
      </c>
      <c r="J35" s="21">
        <v>0.00265</v>
      </c>
    </row>
    <row r="36" ht="15.75" customHeight="1">
      <c r="A36" s="16" t="s">
        <v>114</v>
      </c>
      <c r="B36" s="16" t="s">
        <v>115</v>
      </c>
      <c r="C36" s="18" t="s">
        <v>97</v>
      </c>
      <c r="D36" s="19">
        <v>0.0074</v>
      </c>
      <c r="E36" s="20">
        <v>-0.00101</v>
      </c>
      <c r="F36" s="21">
        <v>0.0158</v>
      </c>
      <c r="G36" s="21">
        <v>1.02</v>
      </c>
      <c r="H36" s="21">
        <v>0.998</v>
      </c>
      <c r="I36" s="21">
        <v>1.04</v>
      </c>
      <c r="J36" s="21">
        <v>0.159</v>
      </c>
    </row>
    <row r="37" ht="15.75" customHeight="1">
      <c r="A37" s="16" t="s">
        <v>116</v>
      </c>
      <c r="B37" s="16" t="s">
        <v>117</v>
      </c>
      <c r="C37" s="18" t="s">
        <v>97</v>
      </c>
      <c r="D37" s="19">
        <v>0.0093</v>
      </c>
      <c r="E37" s="20">
        <v>-2.5E-4</v>
      </c>
      <c r="F37" s="21">
        <v>0.0188</v>
      </c>
      <c r="G37" s="21">
        <v>1.02</v>
      </c>
      <c r="H37" s="21">
        <v>0.999</v>
      </c>
      <c r="I37" s="21">
        <v>1.04</v>
      </c>
      <c r="J37" s="21">
        <v>0.116</v>
      </c>
    </row>
    <row r="38" ht="15.75" customHeight="1">
      <c r="A38" s="16" t="s">
        <v>118</v>
      </c>
      <c r="B38" s="16" t="s">
        <v>119</v>
      </c>
      <c r="C38" s="18" t="s">
        <v>97</v>
      </c>
      <c r="D38" s="19">
        <v>0.007</v>
      </c>
      <c r="E38" s="20">
        <v>0.00139</v>
      </c>
      <c r="F38" s="21">
        <v>0.0126</v>
      </c>
      <c r="G38" s="21">
        <v>1.02</v>
      </c>
      <c r="H38" s="21">
        <v>1.0</v>
      </c>
      <c r="I38" s="21">
        <v>1.03</v>
      </c>
      <c r="J38" s="21">
        <v>0.0384</v>
      </c>
    </row>
    <row r="39" ht="15.75" customHeight="1">
      <c r="A39" s="16" t="s">
        <v>120</v>
      </c>
      <c r="B39" s="17"/>
      <c r="C39" s="18" t="s">
        <v>121</v>
      </c>
      <c r="D39" s="19">
        <v>0.00711</v>
      </c>
      <c r="E39" s="20">
        <v>-0.0167</v>
      </c>
      <c r="F39" s="21">
        <v>0.0309</v>
      </c>
      <c r="G39" s="21">
        <v>1.02</v>
      </c>
      <c r="H39" s="21">
        <v>0.962</v>
      </c>
      <c r="I39" s="21">
        <v>1.07</v>
      </c>
      <c r="J39" s="21">
        <v>0.708</v>
      </c>
    </row>
    <row r="40" ht="15.75" customHeight="1">
      <c r="A40" s="16" t="s">
        <v>122</v>
      </c>
      <c r="B40" s="16" t="s">
        <v>123</v>
      </c>
      <c r="C40" s="18" t="s">
        <v>94</v>
      </c>
      <c r="D40" s="19">
        <v>0.00827</v>
      </c>
      <c r="E40" s="20">
        <v>0.0055</v>
      </c>
      <c r="F40" s="21">
        <v>0.011</v>
      </c>
      <c r="G40" s="21">
        <v>1.02</v>
      </c>
      <c r="H40" s="21">
        <v>1.01</v>
      </c>
      <c r="I40" s="21">
        <v>1.03</v>
      </c>
      <c r="J40" s="22">
        <v>1.15E-7</v>
      </c>
    </row>
    <row r="41" ht="15.75" customHeight="1">
      <c r="A41" s="16" t="s">
        <v>124</v>
      </c>
      <c r="B41" s="17"/>
      <c r="C41" s="18" t="s">
        <v>125</v>
      </c>
      <c r="D41" s="19">
        <v>0.00498</v>
      </c>
      <c r="E41" s="20">
        <v>-0.013</v>
      </c>
      <c r="F41" s="21">
        <v>0.0229</v>
      </c>
      <c r="G41" s="21">
        <v>1.01</v>
      </c>
      <c r="H41" s="21">
        <v>0.971</v>
      </c>
      <c r="I41" s="21">
        <v>1.05</v>
      </c>
      <c r="J41" s="21">
        <v>0.729</v>
      </c>
    </row>
    <row r="42" ht="15.75" customHeight="1">
      <c r="A42" s="16" t="s">
        <v>126</v>
      </c>
      <c r="B42" s="16" t="s">
        <v>127</v>
      </c>
      <c r="C42" s="18" t="s">
        <v>97</v>
      </c>
      <c r="D42" s="19">
        <v>0.005</v>
      </c>
      <c r="E42" s="20">
        <v>0.0011</v>
      </c>
      <c r="F42" s="21">
        <v>0.0089</v>
      </c>
      <c r="G42" s="21">
        <v>1.01</v>
      </c>
      <c r="H42" s="21">
        <v>1.0</v>
      </c>
      <c r="I42" s="21">
        <v>1.02</v>
      </c>
      <c r="J42" s="21">
        <v>0.0324</v>
      </c>
    </row>
    <row r="43" ht="15.75" customHeight="1">
      <c r="A43" s="16" t="s">
        <v>128</v>
      </c>
      <c r="B43" s="16" t="s">
        <v>129</v>
      </c>
      <c r="C43" s="18" t="s">
        <v>97</v>
      </c>
      <c r="D43" s="19">
        <v>0.00457</v>
      </c>
      <c r="E43" s="20">
        <v>1.69E-4</v>
      </c>
      <c r="F43" s="21">
        <v>0.00897</v>
      </c>
      <c r="G43" s="21">
        <v>1.01</v>
      </c>
      <c r="H43" s="21">
        <v>1.0</v>
      </c>
      <c r="I43" s="21">
        <v>1.02</v>
      </c>
      <c r="J43" s="21">
        <v>0.0877</v>
      </c>
    </row>
    <row r="44" ht="15.75" customHeight="1">
      <c r="A44" s="16" t="s">
        <v>130</v>
      </c>
      <c r="B44" s="16" t="s">
        <v>131</v>
      </c>
      <c r="C44" s="18" t="s">
        <v>97</v>
      </c>
      <c r="D44" s="19">
        <v>0.00252</v>
      </c>
      <c r="E44" s="20">
        <v>-0.0015</v>
      </c>
      <c r="F44" s="21">
        <v>0.00654</v>
      </c>
      <c r="G44" s="21">
        <v>1.01</v>
      </c>
      <c r="H44" s="21">
        <v>0.997</v>
      </c>
      <c r="I44" s="21">
        <v>1.02</v>
      </c>
      <c r="J44" s="21">
        <v>0.323</v>
      </c>
    </row>
    <row r="45" ht="15.75" customHeight="1">
      <c r="A45" s="16" t="s">
        <v>132</v>
      </c>
      <c r="B45" s="16" t="s">
        <v>133</v>
      </c>
      <c r="C45" s="18" t="s">
        <v>97</v>
      </c>
      <c r="D45" s="19">
        <v>0.00226</v>
      </c>
      <c r="E45" s="20">
        <v>-0.0034</v>
      </c>
      <c r="F45" s="21">
        <v>0.00791</v>
      </c>
      <c r="G45" s="21">
        <v>1.01</v>
      </c>
      <c r="H45" s="21">
        <v>0.992</v>
      </c>
      <c r="I45" s="21">
        <v>1.02</v>
      </c>
      <c r="J45" s="21">
        <v>0.577</v>
      </c>
    </row>
    <row r="46" ht="15.75" customHeight="1">
      <c r="A46" s="16" t="s">
        <v>134</v>
      </c>
      <c r="B46" s="16" t="s">
        <v>135</v>
      </c>
      <c r="C46" s="18" t="s">
        <v>97</v>
      </c>
      <c r="D46" s="19">
        <v>0.00612</v>
      </c>
      <c r="E46" s="20">
        <v>9.63E-4</v>
      </c>
      <c r="F46" s="19">
        <v>0.0113</v>
      </c>
      <c r="G46" s="21">
        <v>1.01</v>
      </c>
      <c r="H46" s="21">
        <v>1.0</v>
      </c>
      <c r="I46" s="21">
        <v>1.03</v>
      </c>
      <c r="J46" s="21">
        <v>0.0496</v>
      </c>
    </row>
    <row r="47" ht="15.75" customHeight="1">
      <c r="A47" s="16" t="s">
        <v>136</v>
      </c>
      <c r="B47" s="16" t="s">
        <v>137</v>
      </c>
      <c r="C47" s="18" t="s">
        <v>97</v>
      </c>
      <c r="D47" s="19">
        <v>0.00327</v>
      </c>
      <c r="E47" s="20">
        <v>-7.3E-4</v>
      </c>
      <c r="F47" s="21">
        <v>0.00727</v>
      </c>
      <c r="G47" s="21">
        <v>1.01</v>
      </c>
      <c r="H47" s="21">
        <v>0.998</v>
      </c>
      <c r="I47" s="21">
        <v>1.02</v>
      </c>
      <c r="J47" s="21">
        <v>0.192</v>
      </c>
    </row>
    <row r="48" ht="15.75" customHeight="1">
      <c r="A48" s="16" t="s">
        <v>138</v>
      </c>
      <c r="B48" s="16" t="s">
        <v>139</v>
      </c>
      <c r="C48" s="18" t="s">
        <v>97</v>
      </c>
      <c r="D48" s="19">
        <v>0.00292</v>
      </c>
      <c r="E48" s="20">
        <v>-4.9E-4</v>
      </c>
      <c r="F48" s="21">
        <v>0.00632</v>
      </c>
      <c r="G48" s="21">
        <v>1.01</v>
      </c>
      <c r="H48" s="21">
        <v>0.999</v>
      </c>
      <c r="I48" s="21">
        <v>1.01</v>
      </c>
      <c r="J48" s="21">
        <v>0.172</v>
      </c>
    </row>
    <row r="49" ht="15.75" customHeight="1">
      <c r="A49" s="16" t="s">
        <v>140</v>
      </c>
      <c r="B49" s="16" t="s">
        <v>141</v>
      </c>
      <c r="C49" s="18" t="s">
        <v>97</v>
      </c>
      <c r="D49" s="19">
        <v>0.00563</v>
      </c>
      <c r="E49" s="20">
        <v>0.00245</v>
      </c>
      <c r="F49" s="21">
        <v>0.00881</v>
      </c>
      <c r="G49" s="21">
        <v>1.01</v>
      </c>
      <c r="H49" s="21">
        <v>1.01</v>
      </c>
      <c r="I49" s="21">
        <v>1.02</v>
      </c>
      <c r="J49" s="21">
        <v>0.00251</v>
      </c>
    </row>
    <row r="50" ht="15.75" customHeight="1">
      <c r="A50" s="16" t="s">
        <v>142</v>
      </c>
      <c r="B50" s="17"/>
      <c r="C50" s="18" t="s">
        <v>143</v>
      </c>
      <c r="D50" s="19">
        <v>0.00484</v>
      </c>
      <c r="E50" s="20">
        <v>0.00273</v>
      </c>
      <c r="F50" s="21">
        <v>0.00695</v>
      </c>
      <c r="G50" s="21">
        <v>1.01</v>
      </c>
      <c r="H50" s="21">
        <v>1.01</v>
      </c>
      <c r="I50" s="21">
        <v>1.02</v>
      </c>
      <c r="J50" s="22">
        <v>7.01E-5</v>
      </c>
    </row>
    <row r="51" ht="15.75" customHeight="1">
      <c r="A51" s="16" t="s">
        <v>144</v>
      </c>
      <c r="B51" s="17"/>
      <c r="C51" s="18" t="s">
        <v>145</v>
      </c>
      <c r="D51" s="19">
        <v>0.00354</v>
      </c>
      <c r="E51" s="20">
        <v>-0.0201</v>
      </c>
      <c r="F51" s="21">
        <v>0.0272</v>
      </c>
      <c r="G51" s="21">
        <v>1.01</v>
      </c>
      <c r="H51" s="21">
        <v>0.955</v>
      </c>
      <c r="I51" s="21">
        <v>1.06</v>
      </c>
      <c r="J51" s="21">
        <v>0.869</v>
      </c>
    </row>
    <row r="52" ht="15.75" customHeight="1">
      <c r="A52" s="16" t="s">
        <v>146</v>
      </c>
      <c r="B52" s="17"/>
      <c r="C52" s="18" t="s">
        <v>147</v>
      </c>
      <c r="D52" s="19">
        <v>0.00331</v>
      </c>
      <c r="E52" s="20">
        <v>-0.0207</v>
      </c>
      <c r="F52" s="21">
        <v>0.0273</v>
      </c>
      <c r="G52" s="21">
        <v>1.01</v>
      </c>
      <c r="H52" s="21">
        <v>0.954</v>
      </c>
      <c r="I52" s="21">
        <v>1.06</v>
      </c>
      <c r="J52" s="21">
        <v>0.875</v>
      </c>
    </row>
    <row r="53" ht="15.75" customHeight="1">
      <c r="A53" s="16" t="s">
        <v>148</v>
      </c>
      <c r="B53" s="17"/>
      <c r="C53" s="18" t="s">
        <v>149</v>
      </c>
      <c r="D53" s="19">
        <v>0.00559</v>
      </c>
      <c r="E53" s="20">
        <v>-0.02</v>
      </c>
      <c r="F53" s="21">
        <v>0.0311</v>
      </c>
      <c r="G53" s="21">
        <v>1.01</v>
      </c>
      <c r="H53" s="21">
        <v>0.955</v>
      </c>
      <c r="I53" s="21">
        <v>1.07</v>
      </c>
      <c r="J53" s="21">
        <v>0.809</v>
      </c>
    </row>
    <row r="54" ht="15.75" customHeight="1">
      <c r="A54" s="16" t="s">
        <v>150</v>
      </c>
      <c r="B54" s="17"/>
      <c r="C54" s="18" t="s">
        <v>151</v>
      </c>
      <c r="D54" s="19">
        <v>0.00602</v>
      </c>
      <c r="E54" s="20">
        <v>-0.0126</v>
      </c>
      <c r="F54" s="21">
        <v>0.0247</v>
      </c>
      <c r="G54" s="21">
        <v>1.01</v>
      </c>
      <c r="H54" s="21">
        <v>0.971</v>
      </c>
      <c r="I54" s="21">
        <v>1.06</v>
      </c>
      <c r="J54" s="21">
        <v>0.675</v>
      </c>
    </row>
    <row r="55" ht="15.75" customHeight="1">
      <c r="A55" s="16" t="s">
        <v>152</v>
      </c>
      <c r="B55" s="16" t="s">
        <v>153</v>
      </c>
      <c r="D55" s="19">
        <v>0.00543</v>
      </c>
      <c r="E55" s="20">
        <v>-1.9E-4</v>
      </c>
      <c r="F55" s="21">
        <v>0.011</v>
      </c>
      <c r="G55" s="21">
        <v>1.01</v>
      </c>
      <c r="H55" s="21">
        <v>1.0</v>
      </c>
      <c r="I55" s="21">
        <v>1.03</v>
      </c>
      <c r="J55" s="21">
        <v>0.117</v>
      </c>
    </row>
    <row r="56" ht="15.75" customHeight="1">
      <c r="A56" s="16" t="s">
        <v>154</v>
      </c>
      <c r="B56" s="16" t="s">
        <v>155</v>
      </c>
      <c r="C56" s="18" t="s">
        <v>97</v>
      </c>
      <c r="D56" s="19">
        <v>7.69E-5</v>
      </c>
      <c r="E56" s="20">
        <v>4.42E-6</v>
      </c>
      <c r="F56" s="21">
        <v>1.49E-4</v>
      </c>
      <c r="G56" s="21">
        <v>1.0</v>
      </c>
      <c r="H56" s="21">
        <v>1.0</v>
      </c>
      <c r="I56" s="21">
        <v>1.0</v>
      </c>
      <c r="J56" s="21">
        <v>0.0812</v>
      </c>
    </row>
    <row r="57" ht="15.75" customHeight="1">
      <c r="A57" s="16" t="s">
        <v>156</v>
      </c>
      <c r="B57" s="16" t="s">
        <v>157</v>
      </c>
      <c r="C57" s="18" t="s">
        <v>97</v>
      </c>
      <c r="D57" s="19">
        <v>5.86E-4</v>
      </c>
      <c r="E57" s="20">
        <v>-0.00531</v>
      </c>
      <c r="F57" s="21">
        <v>0.00649</v>
      </c>
      <c r="G57" s="21">
        <v>1.0</v>
      </c>
      <c r="H57" s="21">
        <v>0.988</v>
      </c>
      <c r="I57" s="21">
        <v>1.02</v>
      </c>
      <c r="J57" s="21">
        <v>0.895</v>
      </c>
    </row>
    <row r="58" ht="15.75" customHeight="1">
      <c r="A58" s="16" t="s">
        <v>158</v>
      </c>
      <c r="B58" s="16" t="s">
        <v>159</v>
      </c>
      <c r="C58" s="18" t="s">
        <v>97</v>
      </c>
      <c r="D58" s="19">
        <v>0.00178</v>
      </c>
      <c r="E58" s="20">
        <v>-0.00292</v>
      </c>
      <c r="F58" s="21">
        <v>0.00649</v>
      </c>
      <c r="G58" s="21">
        <v>1.0</v>
      </c>
      <c r="H58" s="21">
        <v>0.993</v>
      </c>
      <c r="I58" s="21">
        <v>1.02</v>
      </c>
      <c r="J58" s="21">
        <v>0.6</v>
      </c>
    </row>
    <row r="59" ht="15.75" customHeight="1">
      <c r="A59" s="16" t="s">
        <v>160</v>
      </c>
      <c r="B59" s="16" t="s">
        <v>161</v>
      </c>
      <c r="C59" s="18" t="s">
        <v>97</v>
      </c>
      <c r="D59" s="19">
        <v>7.34E-4</v>
      </c>
      <c r="E59" s="20">
        <v>-0.00378</v>
      </c>
      <c r="F59" s="21">
        <v>0.00524</v>
      </c>
      <c r="G59" s="21">
        <v>1.0</v>
      </c>
      <c r="H59" s="21">
        <v>0.991</v>
      </c>
      <c r="I59" s="21">
        <v>1.01</v>
      </c>
      <c r="J59" s="21">
        <v>0.869</v>
      </c>
    </row>
    <row r="60" ht="15.75" customHeight="1">
      <c r="A60" s="16" t="s">
        <v>162</v>
      </c>
      <c r="B60" s="16" t="s">
        <v>163</v>
      </c>
      <c r="C60" s="18" t="s">
        <v>97</v>
      </c>
      <c r="D60" s="19">
        <v>0.00126</v>
      </c>
      <c r="E60" s="20">
        <v>-0.00356</v>
      </c>
      <c r="F60" s="21">
        <v>0.00608</v>
      </c>
      <c r="G60" s="21">
        <v>1.0</v>
      </c>
      <c r="H60" s="21">
        <v>0.992</v>
      </c>
      <c r="I60" s="21">
        <v>1.01</v>
      </c>
      <c r="J60" s="21">
        <v>0.745</v>
      </c>
    </row>
    <row r="61" ht="15.75" customHeight="1">
      <c r="A61" s="16" t="s">
        <v>164</v>
      </c>
      <c r="B61" s="16" t="s">
        <v>165</v>
      </c>
      <c r="C61" s="18" t="s">
        <v>55</v>
      </c>
      <c r="D61" s="19">
        <v>0.00204</v>
      </c>
      <c r="E61" s="20">
        <v>-0.0241</v>
      </c>
      <c r="F61" s="21">
        <v>0.0282</v>
      </c>
      <c r="G61" s="21">
        <v>1.0</v>
      </c>
      <c r="H61" s="21">
        <v>0.946</v>
      </c>
      <c r="I61" s="21">
        <v>1.07</v>
      </c>
      <c r="J61" s="21">
        <v>0.921</v>
      </c>
    </row>
    <row r="62" ht="15.75" customHeight="1">
      <c r="A62" s="16" t="s">
        <v>166</v>
      </c>
      <c r="B62" s="17"/>
      <c r="C62" s="18" t="s">
        <v>143</v>
      </c>
      <c r="D62" s="19">
        <v>9.55E-4</v>
      </c>
      <c r="E62" s="20">
        <v>2.27E-4</v>
      </c>
      <c r="F62" s="21">
        <v>0.00168</v>
      </c>
      <c r="G62" s="21">
        <v>1.0</v>
      </c>
      <c r="H62" s="21">
        <v>1.0</v>
      </c>
      <c r="I62" s="21">
        <v>1.0</v>
      </c>
      <c r="J62" s="21">
        <v>0.0292</v>
      </c>
    </row>
    <row r="63" ht="15.75" customHeight="1">
      <c r="A63" s="16" t="s">
        <v>167</v>
      </c>
      <c r="C63" s="18" t="s">
        <v>143</v>
      </c>
      <c r="D63" s="19">
        <v>0.00112</v>
      </c>
      <c r="E63" s="20">
        <v>-8.0E-5</v>
      </c>
      <c r="F63" s="21">
        <v>0.00232</v>
      </c>
      <c r="G63" s="21">
        <v>1.0</v>
      </c>
      <c r="H63" s="21">
        <v>1.0</v>
      </c>
      <c r="I63" s="21">
        <v>1.01</v>
      </c>
      <c r="J63" s="21">
        <v>0.134</v>
      </c>
    </row>
    <row r="64" ht="15.75" customHeight="1">
      <c r="A64" s="16" t="s">
        <v>168</v>
      </c>
      <c r="B64" s="17"/>
      <c r="C64" s="18" t="s">
        <v>143</v>
      </c>
      <c r="D64" s="19">
        <v>0.00147</v>
      </c>
      <c r="E64" s="20">
        <v>-1.5E-4</v>
      </c>
      <c r="F64" s="21">
        <v>0.0031</v>
      </c>
      <c r="G64" s="21">
        <v>1.0</v>
      </c>
      <c r="H64" s="21">
        <v>1.0</v>
      </c>
      <c r="I64" s="21">
        <v>1.01</v>
      </c>
      <c r="J64" s="21">
        <v>0.147</v>
      </c>
    </row>
    <row r="65" ht="15.75" customHeight="1">
      <c r="A65" s="16" t="s">
        <v>169</v>
      </c>
      <c r="B65" s="17"/>
      <c r="C65" s="18" t="s">
        <v>143</v>
      </c>
      <c r="D65" s="19">
        <v>0.00116</v>
      </c>
      <c r="E65" s="20">
        <v>5.0E-4</v>
      </c>
      <c r="F65" s="21">
        <v>0.00181</v>
      </c>
      <c r="G65" s="21">
        <v>1.0</v>
      </c>
      <c r="H65" s="21">
        <v>1.0</v>
      </c>
      <c r="I65" s="21">
        <v>1.0</v>
      </c>
      <c r="J65" s="21">
        <v>0.00251</v>
      </c>
    </row>
    <row r="66" ht="15.75" customHeight="1">
      <c r="A66" s="16" t="s">
        <v>170</v>
      </c>
      <c r="B66" s="17"/>
      <c r="C66" s="18" t="s">
        <v>143</v>
      </c>
      <c r="D66" s="19">
        <v>3.98E-4</v>
      </c>
      <c r="E66" s="20">
        <v>-4.4E-4</v>
      </c>
      <c r="F66" s="21">
        <v>0.00123</v>
      </c>
      <c r="G66" s="21">
        <v>1.0</v>
      </c>
      <c r="H66" s="21">
        <v>0.999</v>
      </c>
      <c r="I66" s="21">
        <v>1.0</v>
      </c>
      <c r="J66" s="21">
        <v>0.483</v>
      </c>
    </row>
    <row r="67" ht="15.75" customHeight="1">
      <c r="A67" s="16" t="s">
        <v>171</v>
      </c>
      <c r="B67" s="17"/>
      <c r="C67" s="18" t="s">
        <v>143</v>
      </c>
      <c r="D67" s="19">
        <v>1.78E-4</v>
      </c>
      <c r="E67" s="20">
        <v>-1.9E-4</v>
      </c>
      <c r="F67" s="21">
        <v>5.47E-4</v>
      </c>
      <c r="G67" s="21">
        <v>1.0</v>
      </c>
      <c r="H67" s="21">
        <v>1.0</v>
      </c>
      <c r="I67" s="21">
        <v>1.0</v>
      </c>
      <c r="J67" s="21">
        <v>0.481</v>
      </c>
    </row>
    <row r="68" ht="15.75" customHeight="1">
      <c r="A68" s="16" t="s">
        <v>172</v>
      </c>
      <c r="B68" s="17"/>
      <c r="C68" s="18" t="s">
        <v>143</v>
      </c>
      <c r="D68" s="19">
        <v>6.73E-4</v>
      </c>
      <c r="E68" s="20">
        <v>2.06E-4</v>
      </c>
      <c r="F68" s="21">
        <v>0.00114</v>
      </c>
      <c r="G68" s="21">
        <v>1.0</v>
      </c>
      <c r="H68" s="21">
        <v>1.0</v>
      </c>
      <c r="I68" s="21">
        <v>1.0</v>
      </c>
      <c r="J68" s="21">
        <v>0.0148</v>
      </c>
    </row>
    <row r="69" ht="15.75" customHeight="1">
      <c r="A69" s="16" t="s">
        <v>173</v>
      </c>
      <c r="B69" s="16" t="s">
        <v>174</v>
      </c>
      <c r="C69" s="23"/>
      <c r="D69" s="19">
        <v>-5.2E-4</v>
      </c>
      <c r="E69" s="20">
        <v>-9.7E-4</v>
      </c>
      <c r="F69" s="22">
        <v>-6.3E-5</v>
      </c>
      <c r="G69" s="21">
        <v>0.999</v>
      </c>
      <c r="H69" s="21">
        <v>0.998</v>
      </c>
      <c r="I69" s="21">
        <v>1.0</v>
      </c>
      <c r="J69" s="21">
        <v>0.0583</v>
      </c>
    </row>
    <row r="70" ht="15.75" customHeight="1">
      <c r="A70" s="16" t="s">
        <v>175</v>
      </c>
      <c r="B70" s="17"/>
      <c r="C70" s="18" t="s">
        <v>176</v>
      </c>
      <c r="D70" s="19">
        <v>-3.2E-4</v>
      </c>
      <c r="E70" s="20">
        <v>-0.0218</v>
      </c>
      <c r="F70" s="21">
        <v>0.0211</v>
      </c>
      <c r="G70" s="21">
        <v>0.999</v>
      </c>
      <c r="H70" s="21">
        <v>0.951</v>
      </c>
      <c r="I70" s="21">
        <v>1.05</v>
      </c>
      <c r="J70" s="21">
        <v>0.977</v>
      </c>
    </row>
    <row r="71" ht="15.75" customHeight="1">
      <c r="A71" s="16" t="s">
        <v>177</v>
      </c>
      <c r="B71" s="16" t="s">
        <v>178</v>
      </c>
      <c r="C71" s="18" t="s">
        <v>97</v>
      </c>
      <c r="D71" s="19">
        <v>-4.5E-4</v>
      </c>
      <c r="E71" s="20">
        <v>-0.00432</v>
      </c>
      <c r="F71" s="21">
        <v>0.00342</v>
      </c>
      <c r="G71" s="21">
        <v>0.999</v>
      </c>
      <c r="H71" s="21">
        <v>0.99</v>
      </c>
      <c r="I71" s="21">
        <v>1.01</v>
      </c>
      <c r="J71" s="21">
        <v>0.877</v>
      </c>
    </row>
    <row r="72" ht="15.75" customHeight="1">
      <c r="A72" s="16" t="s">
        <v>179</v>
      </c>
      <c r="B72" s="17"/>
      <c r="C72" s="18" t="s">
        <v>176</v>
      </c>
      <c r="D72" s="19">
        <v>-6.6E-4</v>
      </c>
      <c r="E72" s="20">
        <v>-0.0206</v>
      </c>
      <c r="F72" s="21">
        <v>0.0193</v>
      </c>
      <c r="G72" s="21">
        <v>0.998</v>
      </c>
      <c r="H72" s="21">
        <v>0.954</v>
      </c>
      <c r="I72" s="21">
        <v>1.05</v>
      </c>
      <c r="J72" s="21">
        <v>0.957</v>
      </c>
    </row>
    <row r="73" ht="15.75" customHeight="1">
      <c r="A73" s="16" t="s">
        <v>180</v>
      </c>
      <c r="B73" s="17"/>
      <c r="C73" s="18" t="s">
        <v>181</v>
      </c>
      <c r="D73" s="19">
        <v>-0.001</v>
      </c>
      <c r="E73" s="20">
        <v>-0.0209</v>
      </c>
      <c r="F73" s="21">
        <v>0.0189</v>
      </c>
      <c r="G73" s="21">
        <v>0.998</v>
      </c>
      <c r="H73" s="21">
        <v>0.953</v>
      </c>
      <c r="I73" s="21">
        <v>1.04</v>
      </c>
      <c r="J73" s="21">
        <v>0.938</v>
      </c>
    </row>
    <row r="74" ht="15.75" customHeight="1">
      <c r="A74" s="16" t="s">
        <v>182</v>
      </c>
      <c r="B74" s="17"/>
      <c r="C74" s="18" t="s">
        <v>183</v>
      </c>
      <c r="D74" s="19">
        <v>-0.001</v>
      </c>
      <c r="E74" s="20">
        <v>-0.0209</v>
      </c>
      <c r="F74" s="21">
        <v>0.0189</v>
      </c>
      <c r="G74" s="21">
        <v>0.998</v>
      </c>
      <c r="H74" s="21">
        <v>0.953</v>
      </c>
      <c r="I74" s="21">
        <v>1.04</v>
      </c>
      <c r="J74" s="21">
        <v>0.938</v>
      </c>
    </row>
    <row r="75" ht="15.75" customHeight="1">
      <c r="A75" s="16" t="s">
        <v>184</v>
      </c>
      <c r="B75" s="17"/>
      <c r="C75" s="18" t="s">
        <v>185</v>
      </c>
      <c r="D75" s="19">
        <v>-0.00141</v>
      </c>
      <c r="E75" s="20">
        <v>-0.0243</v>
      </c>
      <c r="F75" s="21">
        <v>0.0215</v>
      </c>
      <c r="G75" s="21">
        <v>0.997</v>
      </c>
      <c r="H75" s="21">
        <v>0.946</v>
      </c>
      <c r="I75" s="21">
        <v>1.05</v>
      </c>
      <c r="J75" s="21">
        <v>0.938</v>
      </c>
    </row>
    <row r="76" ht="15.75" customHeight="1">
      <c r="A76" s="16" t="s">
        <v>186</v>
      </c>
      <c r="B76" s="16" t="s">
        <v>187</v>
      </c>
      <c r="C76" s="18" t="s">
        <v>55</v>
      </c>
      <c r="D76" s="19">
        <v>-0.00237</v>
      </c>
      <c r="E76" s="20">
        <v>-0.00363</v>
      </c>
      <c r="F76" s="21">
        <v>-0.0011</v>
      </c>
      <c r="G76" s="21">
        <v>0.995</v>
      </c>
      <c r="H76" s="21">
        <v>0.992</v>
      </c>
      <c r="I76" s="21">
        <v>0.997</v>
      </c>
      <c r="J76" s="21">
        <v>0.00163</v>
      </c>
    </row>
    <row r="77" ht="15.75" customHeight="1">
      <c r="A77" s="16" t="s">
        <v>188</v>
      </c>
      <c r="B77" s="16" t="s">
        <v>189</v>
      </c>
      <c r="C77" s="18" t="s">
        <v>97</v>
      </c>
      <c r="D77" s="19">
        <v>-0.00235</v>
      </c>
      <c r="E77" s="20">
        <v>-0.00591</v>
      </c>
      <c r="F77" s="21">
        <v>0.0012</v>
      </c>
      <c r="G77" s="21">
        <v>0.995</v>
      </c>
      <c r="H77" s="21">
        <v>0.986</v>
      </c>
      <c r="I77" s="21">
        <v>1.0</v>
      </c>
      <c r="J77" s="21">
        <v>0.303</v>
      </c>
    </row>
    <row r="78" ht="15.75" customHeight="1">
      <c r="A78" s="16" t="s">
        <v>190</v>
      </c>
      <c r="B78" s="17"/>
      <c r="C78" s="18" t="s">
        <v>191</v>
      </c>
      <c r="D78" s="19">
        <v>-0.00233</v>
      </c>
      <c r="E78" s="20">
        <v>-0.0225</v>
      </c>
      <c r="F78" s="21">
        <v>0.0178</v>
      </c>
      <c r="G78" s="21">
        <v>0.995</v>
      </c>
      <c r="H78" s="21">
        <v>0.95</v>
      </c>
      <c r="I78" s="21">
        <v>1.04</v>
      </c>
      <c r="J78" s="21">
        <v>0.877</v>
      </c>
    </row>
    <row r="79" ht="15.75" customHeight="1">
      <c r="A79" s="16" t="s">
        <v>192</v>
      </c>
      <c r="B79" s="17"/>
      <c r="C79" s="18" t="s">
        <v>193</v>
      </c>
      <c r="D79" s="19">
        <v>-0.00279</v>
      </c>
      <c r="E79" s="20">
        <v>-0.0254</v>
      </c>
      <c r="F79" s="21">
        <v>0.0199</v>
      </c>
      <c r="G79" s="21">
        <v>0.994</v>
      </c>
      <c r="H79" s="21">
        <v>0.943</v>
      </c>
      <c r="I79" s="21">
        <v>1.05</v>
      </c>
      <c r="J79" s="21">
        <v>0.877</v>
      </c>
    </row>
    <row r="80" ht="15.75" customHeight="1">
      <c r="A80" s="16" t="s">
        <v>194</v>
      </c>
      <c r="B80" s="16" t="s">
        <v>195</v>
      </c>
      <c r="C80" s="18" t="s">
        <v>97</v>
      </c>
      <c r="D80" s="19">
        <v>-0.00266</v>
      </c>
      <c r="E80" s="20">
        <v>-0.00606</v>
      </c>
      <c r="F80" s="21">
        <v>7.42E-4</v>
      </c>
      <c r="G80" s="21">
        <v>0.994</v>
      </c>
      <c r="H80" s="21">
        <v>0.986</v>
      </c>
      <c r="I80" s="21">
        <v>1.0</v>
      </c>
      <c r="J80" s="21">
        <v>0.217</v>
      </c>
    </row>
    <row r="81" ht="15.75" customHeight="1">
      <c r="A81" s="16" t="s">
        <v>196</v>
      </c>
      <c r="B81" s="17"/>
      <c r="C81" s="18" t="s">
        <v>197</v>
      </c>
      <c r="D81" s="19">
        <v>-0.00265</v>
      </c>
      <c r="E81" s="20">
        <v>-0.0158</v>
      </c>
      <c r="F81" s="21">
        <v>0.0105</v>
      </c>
      <c r="G81" s="21">
        <v>0.994</v>
      </c>
      <c r="H81" s="21">
        <v>0.964</v>
      </c>
      <c r="I81" s="21">
        <v>1.02</v>
      </c>
      <c r="J81" s="21">
        <v>0.824</v>
      </c>
    </row>
    <row r="82" ht="15.75" customHeight="1">
      <c r="A82" s="16" t="s">
        <v>198</v>
      </c>
      <c r="B82" s="16" t="s">
        <v>199</v>
      </c>
      <c r="C82" s="18" t="s">
        <v>97</v>
      </c>
      <c r="D82" s="19">
        <v>-0.00321</v>
      </c>
      <c r="E82" s="20">
        <v>-0.00746</v>
      </c>
      <c r="F82" s="21">
        <v>0.00104</v>
      </c>
      <c r="G82" s="21">
        <v>0.993</v>
      </c>
      <c r="H82" s="21">
        <v>0.983</v>
      </c>
      <c r="I82" s="21">
        <v>1.0</v>
      </c>
      <c r="J82" s="21">
        <v>0.236</v>
      </c>
    </row>
    <row r="83" ht="15.75" customHeight="1">
      <c r="A83" s="16" t="s">
        <v>200</v>
      </c>
      <c r="B83" s="17"/>
      <c r="C83" s="18" t="s">
        <v>201</v>
      </c>
      <c r="D83" s="19">
        <v>-0.0032</v>
      </c>
      <c r="E83" s="20">
        <v>-0.028</v>
      </c>
      <c r="F83" s="21">
        <v>0.0216</v>
      </c>
      <c r="G83" s="21">
        <v>0.993</v>
      </c>
      <c r="H83" s="21">
        <v>0.938</v>
      </c>
      <c r="I83" s="21">
        <v>1.05</v>
      </c>
      <c r="J83" s="21">
        <v>0.877</v>
      </c>
    </row>
    <row r="84" ht="15.75" customHeight="1">
      <c r="A84" s="16" t="s">
        <v>16</v>
      </c>
      <c r="B84" s="17"/>
      <c r="C84" s="18" t="s">
        <v>202</v>
      </c>
      <c r="D84" s="19">
        <v>-0.00342</v>
      </c>
      <c r="E84" s="20">
        <v>-0.0261</v>
      </c>
      <c r="F84" s="21">
        <v>0.0193</v>
      </c>
      <c r="G84" s="21">
        <v>0.992</v>
      </c>
      <c r="H84" s="21">
        <v>0.942</v>
      </c>
      <c r="I84" s="21">
        <v>1.05</v>
      </c>
      <c r="J84" s="21">
        <v>0.869</v>
      </c>
    </row>
    <row r="85" ht="15.75" customHeight="1">
      <c r="A85" s="16" t="s">
        <v>203</v>
      </c>
      <c r="B85" s="17"/>
      <c r="C85" s="18" t="s">
        <v>204</v>
      </c>
      <c r="D85" s="19">
        <v>-0.00342</v>
      </c>
      <c r="E85" s="20">
        <v>-0.0261</v>
      </c>
      <c r="F85" s="21">
        <v>0.0193</v>
      </c>
      <c r="G85" s="21">
        <v>0.992</v>
      </c>
      <c r="H85" s="21">
        <v>0.942</v>
      </c>
      <c r="I85" s="21">
        <v>1.05</v>
      </c>
      <c r="J85" s="21">
        <v>0.869</v>
      </c>
    </row>
    <row r="86" ht="15.75" customHeight="1">
      <c r="A86" s="16" t="s">
        <v>205</v>
      </c>
      <c r="B86" s="16" t="s">
        <v>206</v>
      </c>
      <c r="C86" s="18" t="s">
        <v>97</v>
      </c>
      <c r="D86" s="19">
        <v>-0.00365</v>
      </c>
      <c r="E86" s="20">
        <v>-0.00931</v>
      </c>
      <c r="F86" s="21">
        <v>0.00202</v>
      </c>
      <c r="G86" s="21">
        <v>0.992</v>
      </c>
      <c r="H86" s="21">
        <v>0.979</v>
      </c>
      <c r="I86" s="21">
        <v>1.0</v>
      </c>
      <c r="J86" s="21">
        <v>0.313</v>
      </c>
    </row>
    <row r="87" ht="15.75" customHeight="1">
      <c r="A87" s="16" t="s">
        <v>207</v>
      </c>
      <c r="B87" s="16" t="s">
        <v>208</v>
      </c>
      <c r="C87" s="18" t="s">
        <v>55</v>
      </c>
      <c r="D87" s="19">
        <v>-0.00367</v>
      </c>
      <c r="E87" s="20">
        <v>-0.0287</v>
      </c>
      <c r="F87" s="21">
        <v>0.0213</v>
      </c>
      <c r="G87" s="21">
        <v>0.992</v>
      </c>
      <c r="H87" s="21">
        <v>0.936</v>
      </c>
      <c r="I87" s="21">
        <v>1.05</v>
      </c>
      <c r="J87" s="21">
        <v>0.869</v>
      </c>
    </row>
    <row r="88" ht="15.75" customHeight="1">
      <c r="A88" s="16" t="s">
        <v>209</v>
      </c>
      <c r="B88" s="16" t="s">
        <v>210</v>
      </c>
      <c r="C88" s="18" t="s">
        <v>97</v>
      </c>
      <c r="D88" s="19">
        <v>-0.00377</v>
      </c>
      <c r="E88" s="20">
        <v>-0.00971</v>
      </c>
      <c r="F88" s="21">
        <v>0.00217</v>
      </c>
      <c r="G88" s="21">
        <v>0.991</v>
      </c>
      <c r="H88" s="21">
        <v>0.978</v>
      </c>
      <c r="I88" s="21">
        <v>1.01</v>
      </c>
      <c r="J88" s="21">
        <v>0.318</v>
      </c>
    </row>
    <row r="89" ht="15.75" customHeight="1">
      <c r="A89" s="16" t="s">
        <v>211</v>
      </c>
      <c r="B89" s="17"/>
      <c r="C89" s="18" t="s">
        <v>193</v>
      </c>
      <c r="D89" s="19">
        <v>-0.00498</v>
      </c>
      <c r="E89" s="20">
        <v>-0.0196</v>
      </c>
      <c r="F89" s="21">
        <v>0.00967</v>
      </c>
      <c r="G89" s="21">
        <v>0.989</v>
      </c>
      <c r="H89" s="21">
        <v>0.956</v>
      </c>
      <c r="I89" s="21">
        <v>1.02</v>
      </c>
      <c r="J89" s="21">
        <v>0.655</v>
      </c>
    </row>
    <row r="90" ht="15.75" customHeight="1">
      <c r="A90" s="16" t="s">
        <v>212</v>
      </c>
      <c r="B90" s="16" t="s">
        <v>213</v>
      </c>
      <c r="C90" s="18" t="s">
        <v>97</v>
      </c>
      <c r="D90" s="19">
        <v>-0.00464</v>
      </c>
      <c r="E90" s="20">
        <v>-0.011</v>
      </c>
      <c r="F90" s="21">
        <v>0.00174</v>
      </c>
      <c r="G90" s="21">
        <v>0.989</v>
      </c>
      <c r="H90" s="21">
        <v>0.975</v>
      </c>
      <c r="I90" s="21">
        <v>1.0</v>
      </c>
      <c r="J90" s="21">
        <v>0.258</v>
      </c>
    </row>
    <row r="91" ht="15.75" customHeight="1">
      <c r="A91" s="16" t="s">
        <v>214</v>
      </c>
      <c r="B91" s="16" t="s">
        <v>215</v>
      </c>
      <c r="C91" s="18" t="s">
        <v>55</v>
      </c>
      <c r="D91" s="19">
        <v>-0.00523</v>
      </c>
      <c r="E91" s="20">
        <v>-0.0314</v>
      </c>
      <c r="F91" s="21">
        <v>0.021</v>
      </c>
      <c r="G91" s="21">
        <v>0.988</v>
      </c>
      <c r="H91" s="21">
        <v>0.93</v>
      </c>
      <c r="I91" s="21">
        <v>1.05</v>
      </c>
      <c r="J91" s="21">
        <v>0.824</v>
      </c>
    </row>
    <row r="92" ht="15.75" customHeight="1">
      <c r="A92" s="16" t="s">
        <v>216</v>
      </c>
      <c r="B92" s="17"/>
      <c r="C92" s="18" t="s">
        <v>217</v>
      </c>
      <c r="D92" s="19">
        <v>-0.00533</v>
      </c>
      <c r="E92" s="20">
        <v>-0.0246</v>
      </c>
      <c r="F92" s="21">
        <v>0.014</v>
      </c>
      <c r="G92" s="21">
        <v>0.988</v>
      </c>
      <c r="H92" s="21">
        <v>0.945</v>
      </c>
      <c r="I92" s="21">
        <v>1.03</v>
      </c>
      <c r="J92" s="21">
        <v>0.729</v>
      </c>
    </row>
    <row r="93" ht="15.75" customHeight="1">
      <c r="A93" s="16" t="s">
        <v>218</v>
      </c>
      <c r="B93" s="16" t="s">
        <v>219</v>
      </c>
      <c r="C93" s="18" t="s">
        <v>97</v>
      </c>
      <c r="D93" s="19">
        <v>-0.00588</v>
      </c>
      <c r="E93" s="20">
        <v>-0.00978</v>
      </c>
      <c r="F93" s="21">
        <v>-0.00198</v>
      </c>
      <c r="G93" s="21">
        <v>0.987</v>
      </c>
      <c r="H93" s="21">
        <v>0.978</v>
      </c>
      <c r="I93" s="21">
        <v>0.995</v>
      </c>
      <c r="J93" s="21">
        <v>0.0106</v>
      </c>
    </row>
    <row r="94" ht="15.75" customHeight="1">
      <c r="A94" s="16" t="s">
        <v>220</v>
      </c>
      <c r="B94" s="16" t="s">
        <v>221</v>
      </c>
      <c r="C94" s="18" t="s">
        <v>97</v>
      </c>
      <c r="D94" s="19">
        <v>-0.00604</v>
      </c>
      <c r="E94" s="20">
        <v>-0.0101</v>
      </c>
      <c r="F94" s="21">
        <v>-0.00198</v>
      </c>
      <c r="G94" s="21">
        <v>0.986</v>
      </c>
      <c r="H94" s="21">
        <v>0.977</v>
      </c>
      <c r="I94" s="21">
        <v>0.995</v>
      </c>
      <c r="J94" s="21">
        <v>0.0115</v>
      </c>
    </row>
    <row r="95" ht="15.75" customHeight="1">
      <c r="A95" s="16" t="s">
        <v>222</v>
      </c>
      <c r="B95" s="16" t="s">
        <v>223</v>
      </c>
      <c r="C95" s="18" t="s">
        <v>97</v>
      </c>
      <c r="D95" s="19">
        <v>-0.00697</v>
      </c>
      <c r="E95" s="20">
        <v>-0.0104</v>
      </c>
      <c r="F95" s="21">
        <v>-0.00357</v>
      </c>
      <c r="G95" s="21">
        <v>0.984</v>
      </c>
      <c r="H95" s="21">
        <v>0.976</v>
      </c>
      <c r="I95" s="21">
        <v>0.992</v>
      </c>
      <c r="J95" s="21">
        <v>4.2E-4</v>
      </c>
    </row>
    <row r="96" ht="15.75" customHeight="1">
      <c r="A96" s="16" t="s">
        <v>224</v>
      </c>
      <c r="B96" s="16" t="s">
        <v>225</v>
      </c>
      <c r="C96" s="18" t="s">
        <v>55</v>
      </c>
      <c r="D96" s="19">
        <v>-0.00726</v>
      </c>
      <c r="E96" s="20">
        <v>-0.0128</v>
      </c>
      <c r="F96" s="21">
        <v>-0.00168</v>
      </c>
      <c r="G96" s="21">
        <v>0.983</v>
      </c>
      <c r="H96" s="21">
        <v>0.971</v>
      </c>
      <c r="I96" s="21">
        <v>0.996</v>
      </c>
      <c r="J96" s="21">
        <v>0.0302</v>
      </c>
    </row>
    <row r="97" ht="15.75" customHeight="1">
      <c r="A97" s="16" t="s">
        <v>226</v>
      </c>
      <c r="B97" s="16" t="s">
        <v>227</v>
      </c>
      <c r="C97" s="18" t="s">
        <v>97</v>
      </c>
      <c r="D97" s="19">
        <v>-0.00751</v>
      </c>
      <c r="E97" s="20">
        <v>-0.011</v>
      </c>
      <c r="F97" s="21">
        <v>-0.00401</v>
      </c>
      <c r="G97" s="21">
        <v>0.983</v>
      </c>
      <c r="H97" s="21">
        <v>0.975</v>
      </c>
      <c r="I97" s="21">
        <v>0.991</v>
      </c>
      <c r="J97" s="21">
        <v>2.08E-4</v>
      </c>
    </row>
    <row r="98" ht="15.75" customHeight="1">
      <c r="A98" s="16" t="s">
        <v>228</v>
      </c>
      <c r="B98" s="17"/>
      <c r="C98" s="18" t="s">
        <v>229</v>
      </c>
      <c r="D98" s="19">
        <v>-0.00819</v>
      </c>
      <c r="E98" s="20">
        <v>-0.0276</v>
      </c>
      <c r="F98" s="21">
        <v>0.0112</v>
      </c>
      <c r="G98" s="21">
        <v>0.981</v>
      </c>
      <c r="H98" s="21">
        <v>0.938</v>
      </c>
      <c r="I98" s="21">
        <v>1.03</v>
      </c>
      <c r="J98" s="21">
        <v>0.557</v>
      </c>
    </row>
    <row r="99" ht="15.75" customHeight="1">
      <c r="A99" s="16" t="s">
        <v>230</v>
      </c>
      <c r="B99" s="16" t="s">
        <v>231</v>
      </c>
      <c r="C99" s="18" t="s">
        <v>97</v>
      </c>
      <c r="D99" s="19">
        <v>-0.00834</v>
      </c>
      <c r="E99" s="20">
        <v>-0.0136</v>
      </c>
      <c r="F99" s="21">
        <v>-0.00309</v>
      </c>
      <c r="G99" s="21">
        <v>0.981</v>
      </c>
      <c r="H99" s="21">
        <v>0.969</v>
      </c>
      <c r="I99" s="21">
        <v>0.993</v>
      </c>
      <c r="J99" s="21">
        <v>0.00751</v>
      </c>
    </row>
    <row r="100" ht="15.75" customHeight="1">
      <c r="A100" s="16" t="s">
        <v>232</v>
      </c>
      <c r="B100" s="16" t="s">
        <v>233</v>
      </c>
      <c r="C100" s="18" t="s">
        <v>55</v>
      </c>
      <c r="D100" s="19">
        <v>-0.00852</v>
      </c>
      <c r="E100" s="20">
        <v>-0.0297</v>
      </c>
      <c r="F100" s="21">
        <v>0.0127</v>
      </c>
      <c r="G100" s="21">
        <v>0.981</v>
      </c>
      <c r="H100" s="21">
        <v>0.934</v>
      </c>
      <c r="I100" s="21">
        <v>1.03</v>
      </c>
      <c r="J100" s="21">
        <v>0.577</v>
      </c>
    </row>
    <row r="101" ht="15.75" customHeight="1">
      <c r="A101" s="16" t="s">
        <v>234</v>
      </c>
      <c r="B101" s="17"/>
      <c r="C101" s="18" t="s">
        <v>235</v>
      </c>
      <c r="D101" s="19">
        <v>-0.00893</v>
      </c>
      <c r="E101" s="20">
        <v>-0.0253</v>
      </c>
      <c r="F101" s="21">
        <v>0.00744</v>
      </c>
      <c r="G101" s="21">
        <v>0.98</v>
      </c>
      <c r="H101" s="21">
        <v>0.943</v>
      </c>
      <c r="I101" s="21">
        <v>1.02</v>
      </c>
      <c r="J101" s="21">
        <v>0.408</v>
      </c>
    </row>
    <row r="102" ht="15.75" customHeight="1">
      <c r="A102" s="16" t="s">
        <v>236</v>
      </c>
      <c r="B102" s="16" t="s">
        <v>237</v>
      </c>
      <c r="C102" s="18" t="s">
        <v>97</v>
      </c>
      <c r="D102" s="19">
        <v>-0.00933</v>
      </c>
      <c r="E102" s="20">
        <v>-0.0146</v>
      </c>
      <c r="F102" s="21">
        <v>-0.00406</v>
      </c>
      <c r="G102" s="21">
        <v>0.979</v>
      </c>
      <c r="H102" s="21">
        <v>0.967</v>
      </c>
      <c r="I102" s="21">
        <v>0.991</v>
      </c>
      <c r="J102" s="21">
        <v>0.00251</v>
      </c>
    </row>
    <row r="103" ht="15.75" customHeight="1">
      <c r="A103" s="16" t="s">
        <v>14</v>
      </c>
      <c r="B103" s="17"/>
      <c r="C103" s="18" t="s">
        <v>238</v>
      </c>
      <c r="D103" s="19">
        <v>-0.0131</v>
      </c>
      <c r="E103" s="20">
        <v>-0.0386</v>
      </c>
      <c r="F103" s="21">
        <v>0.0125</v>
      </c>
      <c r="G103" s="21">
        <v>0.97</v>
      </c>
      <c r="H103" s="21">
        <v>0.915</v>
      </c>
      <c r="I103" s="21">
        <v>1.03</v>
      </c>
      <c r="J103" s="21">
        <v>0.447</v>
      </c>
    </row>
    <row r="104" ht="15.75" customHeight="1">
      <c r="A104" s="16" t="s">
        <v>19</v>
      </c>
      <c r="B104" s="16" t="s">
        <v>239</v>
      </c>
      <c r="C104" s="18" t="s">
        <v>97</v>
      </c>
      <c r="D104" s="19">
        <v>-0.0148</v>
      </c>
      <c r="E104" s="20">
        <v>-0.021</v>
      </c>
      <c r="F104" s="21">
        <v>-0.00861</v>
      </c>
      <c r="G104" s="21">
        <v>0.966</v>
      </c>
      <c r="H104" s="21">
        <v>0.953</v>
      </c>
      <c r="I104" s="21">
        <v>0.98</v>
      </c>
      <c r="J104" s="22">
        <v>3.21E-5</v>
      </c>
    </row>
    <row r="105" ht="15.75" customHeight="1">
      <c r="A105" s="16" t="s">
        <v>240</v>
      </c>
      <c r="B105" s="17"/>
      <c r="C105" s="18" t="s">
        <v>241</v>
      </c>
      <c r="D105" s="19">
        <v>-0.0161</v>
      </c>
      <c r="E105" s="20">
        <v>-0.034</v>
      </c>
      <c r="F105" s="21">
        <v>0.00176</v>
      </c>
      <c r="G105" s="21">
        <v>0.964</v>
      </c>
      <c r="H105" s="21">
        <v>0.925</v>
      </c>
      <c r="I105" s="21">
        <v>1.0</v>
      </c>
      <c r="J105" s="21">
        <v>0.147</v>
      </c>
    </row>
    <row r="106" ht="15.75" customHeight="1">
      <c r="A106" s="16" t="s">
        <v>242</v>
      </c>
      <c r="B106" s="17"/>
      <c r="C106" s="18" t="s">
        <v>55</v>
      </c>
      <c r="D106" s="19">
        <v>-0.0175</v>
      </c>
      <c r="E106" s="20">
        <v>-0.0438</v>
      </c>
      <c r="F106" s="21">
        <v>0.0088</v>
      </c>
      <c r="G106" s="21">
        <v>0.96</v>
      </c>
      <c r="H106" s="21">
        <v>0.904</v>
      </c>
      <c r="I106" s="21">
        <v>1.02</v>
      </c>
      <c r="J106" s="21">
        <v>0.303</v>
      </c>
    </row>
    <row r="107" ht="15.75" customHeight="1">
      <c r="A107" s="16" t="s">
        <v>243</v>
      </c>
      <c r="B107" s="17"/>
      <c r="C107" s="18" t="s">
        <v>244</v>
      </c>
      <c r="D107" s="19">
        <v>-0.0223</v>
      </c>
      <c r="E107" s="20">
        <v>-0.0433</v>
      </c>
      <c r="F107" s="21">
        <v>-0.00124</v>
      </c>
      <c r="G107" s="21">
        <v>0.95</v>
      </c>
      <c r="H107" s="21">
        <v>0.905</v>
      </c>
      <c r="I107" s="21">
        <v>0.997</v>
      </c>
      <c r="J107" s="21">
        <v>0.0812</v>
      </c>
    </row>
    <row r="108" ht="15.75" customHeight="1">
      <c r="A108" s="16" t="s">
        <v>245</v>
      </c>
      <c r="B108" s="16" t="s">
        <v>246</v>
      </c>
      <c r="C108" s="18" t="s">
        <v>94</v>
      </c>
      <c r="D108" s="19">
        <v>-0.0388</v>
      </c>
      <c r="E108" s="20">
        <v>-0.0506</v>
      </c>
      <c r="F108" s="21">
        <v>-0.0269</v>
      </c>
      <c r="G108" s="21">
        <v>0.915</v>
      </c>
      <c r="H108" s="21">
        <v>0.89</v>
      </c>
      <c r="I108" s="21">
        <v>0.94</v>
      </c>
      <c r="J108" s="22">
        <v>5.31E-9</v>
      </c>
    </row>
    <row r="109" ht="15.75" customHeight="1">
      <c r="A109" s="16" t="s">
        <v>247</v>
      </c>
      <c r="B109" s="17"/>
      <c r="C109" s="18" t="s">
        <v>248</v>
      </c>
      <c r="D109" s="19">
        <v>-0.0445</v>
      </c>
      <c r="E109" s="20">
        <v>-0.109</v>
      </c>
      <c r="F109" s="21">
        <v>0.0196</v>
      </c>
      <c r="G109" s="21">
        <v>0.903</v>
      </c>
      <c r="H109" s="21">
        <v>0.779</v>
      </c>
      <c r="I109" s="21">
        <v>1.05</v>
      </c>
      <c r="J109" s="21">
        <v>0.282</v>
      </c>
    </row>
    <row r="110" ht="15.75" customHeight="1">
      <c r="A110" s="16" t="s">
        <v>249</v>
      </c>
      <c r="B110" s="16" t="s">
        <v>250</v>
      </c>
      <c r="C110" s="18" t="s">
        <v>251</v>
      </c>
      <c r="D110" s="19">
        <v>-0.0545</v>
      </c>
      <c r="E110" s="20">
        <v>-0.0671</v>
      </c>
      <c r="F110" s="21">
        <v>-0.042</v>
      </c>
      <c r="G110" s="21">
        <v>0.882</v>
      </c>
      <c r="H110" s="21">
        <v>0.857</v>
      </c>
      <c r="I110" s="21">
        <v>0.908</v>
      </c>
      <c r="J110" s="22">
        <v>2.18E-15</v>
      </c>
    </row>
    <row r="111" ht="15.75" customHeight="1">
      <c r="C111" s="24"/>
      <c r="D111" s="24"/>
      <c r="E111" s="25"/>
      <c r="F111" s="26"/>
    </row>
    <row r="112" ht="15.75" customHeight="1">
      <c r="C112" s="24"/>
      <c r="D112" s="24"/>
      <c r="E112" s="25"/>
      <c r="F112" s="26"/>
    </row>
    <row r="113" ht="15.75" customHeight="1">
      <c r="C113" s="24"/>
      <c r="D113" s="24"/>
      <c r="E113" s="25"/>
      <c r="F113" s="26"/>
    </row>
    <row r="114" ht="15.75" customHeight="1">
      <c r="C114" s="24"/>
      <c r="D114" s="24"/>
      <c r="E114" s="25"/>
      <c r="F114" s="26"/>
    </row>
    <row r="115" ht="15.75" customHeight="1">
      <c r="C115" s="24"/>
      <c r="D115" s="24"/>
      <c r="E115" s="25"/>
      <c r="F115" s="26"/>
    </row>
    <row r="116" ht="15.75" customHeight="1">
      <c r="C116" s="24"/>
      <c r="D116" s="24"/>
      <c r="E116" s="25"/>
      <c r="F116" s="26"/>
    </row>
    <row r="117" ht="15.75" customHeight="1">
      <c r="C117" s="24"/>
      <c r="D117" s="24"/>
      <c r="E117" s="25"/>
      <c r="F117" s="26"/>
    </row>
    <row r="118" ht="15.75" customHeight="1">
      <c r="C118" s="24"/>
      <c r="D118" s="24"/>
      <c r="E118" s="25"/>
      <c r="F118" s="26"/>
    </row>
    <row r="119" ht="15.75" customHeight="1">
      <c r="C119" s="24"/>
      <c r="D119" s="24"/>
      <c r="E119" s="25"/>
      <c r="F119" s="26"/>
    </row>
    <row r="120" ht="15.75" customHeight="1">
      <c r="C120" s="24"/>
      <c r="D120" s="24"/>
      <c r="E120" s="25"/>
      <c r="F120" s="26"/>
    </row>
    <row r="121" ht="15.75" customHeight="1">
      <c r="C121" s="24"/>
      <c r="D121" s="24"/>
      <c r="E121" s="25"/>
      <c r="F121" s="26"/>
    </row>
    <row r="122" ht="15.75" customHeight="1">
      <c r="C122" s="24"/>
      <c r="D122" s="24"/>
      <c r="E122" s="25"/>
      <c r="F122" s="26"/>
    </row>
    <row r="123" ht="15.75" customHeight="1">
      <c r="C123" s="24"/>
      <c r="D123" s="24"/>
      <c r="E123" s="25"/>
      <c r="F123" s="26"/>
    </row>
    <row r="124" ht="15.75" customHeight="1">
      <c r="C124" s="24"/>
      <c r="D124" s="24"/>
      <c r="E124" s="25"/>
      <c r="F124" s="26"/>
    </row>
    <row r="125" ht="15.75" customHeight="1">
      <c r="C125" s="24"/>
      <c r="D125" s="24"/>
      <c r="E125" s="25"/>
      <c r="F125" s="26"/>
    </row>
    <row r="126" ht="15.75" customHeight="1">
      <c r="C126" s="24"/>
      <c r="D126" s="24"/>
      <c r="E126" s="25"/>
      <c r="F126" s="26"/>
    </row>
    <row r="127" ht="15.75" customHeight="1">
      <c r="C127" s="24"/>
      <c r="D127" s="24"/>
      <c r="E127" s="25"/>
      <c r="F127" s="26"/>
    </row>
    <row r="128" ht="15.75" customHeight="1">
      <c r="C128" s="24"/>
      <c r="D128" s="24"/>
      <c r="E128" s="25"/>
      <c r="F128" s="26"/>
    </row>
    <row r="129" ht="15.75" customHeight="1">
      <c r="C129" s="24"/>
      <c r="D129" s="24"/>
      <c r="E129" s="25"/>
      <c r="F129" s="26"/>
    </row>
    <row r="130" ht="15.75" customHeight="1">
      <c r="C130" s="24"/>
      <c r="D130" s="24"/>
      <c r="E130" s="25"/>
      <c r="F130" s="26"/>
    </row>
    <row r="131" ht="15.75" customHeight="1">
      <c r="C131" s="24"/>
      <c r="D131" s="24"/>
      <c r="E131" s="25"/>
      <c r="F131" s="26"/>
    </row>
    <row r="132" ht="15.75" customHeight="1">
      <c r="C132" s="24"/>
      <c r="D132" s="24"/>
      <c r="E132" s="25"/>
      <c r="F132" s="26"/>
    </row>
    <row r="133" ht="15.75" customHeight="1">
      <c r="C133" s="24"/>
      <c r="D133" s="24"/>
      <c r="E133" s="25"/>
      <c r="F133" s="26"/>
    </row>
    <row r="134" ht="15.75" customHeight="1">
      <c r="C134" s="24"/>
      <c r="D134" s="24"/>
      <c r="E134" s="25"/>
      <c r="F134" s="26"/>
    </row>
    <row r="135" ht="15.75" customHeight="1">
      <c r="C135" s="24"/>
      <c r="D135" s="24"/>
      <c r="E135" s="25"/>
      <c r="F135" s="26"/>
    </row>
    <row r="136" ht="15.75" customHeight="1">
      <c r="C136" s="24"/>
      <c r="D136" s="24"/>
      <c r="E136" s="25"/>
      <c r="F136" s="26"/>
    </row>
    <row r="137" ht="15.75" customHeight="1">
      <c r="C137" s="24"/>
      <c r="D137" s="24"/>
      <c r="E137" s="25"/>
      <c r="F137" s="26"/>
    </row>
    <row r="138" ht="15.75" customHeight="1">
      <c r="C138" s="24"/>
      <c r="D138" s="24"/>
      <c r="E138" s="25"/>
      <c r="F138" s="26"/>
    </row>
    <row r="139" ht="15.75" customHeight="1">
      <c r="C139" s="24"/>
      <c r="D139" s="24"/>
      <c r="E139" s="25"/>
      <c r="F139" s="26"/>
    </row>
    <row r="140" ht="15.75" customHeight="1">
      <c r="C140" s="24"/>
      <c r="D140" s="24"/>
      <c r="E140" s="25"/>
      <c r="F140" s="26"/>
    </row>
    <row r="141" ht="15.75" customHeight="1">
      <c r="C141" s="24"/>
      <c r="D141" s="24"/>
      <c r="E141" s="25"/>
      <c r="F141" s="26"/>
    </row>
    <row r="142" ht="15.75" customHeight="1">
      <c r="C142" s="24"/>
      <c r="D142" s="24"/>
      <c r="E142" s="25"/>
      <c r="F142" s="26"/>
    </row>
    <row r="143" ht="15.75" customHeight="1">
      <c r="C143" s="24"/>
      <c r="D143" s="24"/>
      <c r="E143" s="25"/>
      <c r="F143" s="26"/>
    </row>
    <row r="144" ht="15.75" customHeight="1">
      <c r="C144" s="24"/>
      <c r="D144" s="24"/>
      <c r="E144" s="25"/>
      <c r="F144" s="26"/>
    </row>
    <row r="145" ht="15.75" customHeight="1">
      <c r="C145" s="24"/>
      <c r="D145" s="24"/>
      <c r="E145" s="25"/>
      <c r="F145" s="26"/>
    </row>
    <row r="146" ht="15.75" customHeight="1">
      <c r="C146" s="24"/>
      <c r="D146" s="24"/>
      <c r="E146" s="25"/>
      <c r="F146" s="26"/>
    </row>
    <row r="147" ht="15.75" customHeight="1">
      <c r="C147" s="24"/>
      <c r="D147" s="24"/>
      <c r="E147" s="25"/>
      <c r="F147" s="26"/>
    </row>
    <row r="148" ht="15.75" customHeight="1">
      <c r="C148" s="24"/>
      <c r="D148" s="24"/>
      <c r="E148" s="25"/>
      <c r="F148" s="26"/>
    </row>
    <row r="149" ht="15.75" customHeight="1">
      <c r="C149" s="24"/>
      <c r="D149" s="24"/>
      <c r="E149" s="25"/>
      <c r="F149" s="26"/>
    </row>
    <row r="150" ht="15.75" customHeight="1">
      <c r="C150" s="24"/>
      <c r="D150" s="24"/>
      <c r="E150" s="25"/>
      <c r="F150" s="26"/>
    </row>
    <row r="151" ht="15.75" customHeight="1">
      <c r="C151" s="24"/>
      <c r="D151" s="24"/>
      <c r="E151" s="25"/>
      <c r="F151" s="26"/>
    </row>
    <row r="152" ht="15.75" customHeight="1">
      <c r="C152" s="24"/>
      <c r="D152" s="24"/>
      <c r="E152" s="25"/>
      <c r="F152" s="26"/>
    </row>
    <row r="153" ht="15.75" customHeight="1">
      <c r="C153" s="24"/>
      <c r="D153" s="24"/>
      <c r="E153" s="25"/>
      <c r="F153" s="26"/>
    </row>
    <row r="154" ht="15.75" customHeight="1">
      <c r="C154" s="24"/>
      <c r="D154" s="24"/>
      <c r="E154" s="25"/>
      <c r="F154" s="26"/>
    </row>
    <row r="155" ht="15.75" customHeight="1">
      <c r="C155" s="24"/>
      <c r="D155" s="24"/>
      <c r="E155" s="25"/>
      <c r="F155" s="26"/>
    </row>
    <row r="156" ht="15.75" customHeight="1">
      <c r="C156" s="24"/>
      <c r="D156" s="24"/>
      <c r="E156" s="25"/>
      <c r="F156" s="26"/>
    </row>
    <row r="157" ht="15.75" customHeight="1">
      <c r="C157" s="24"/>
      <c r="D157" s="24"/>
      <c r="E157" s="25"/>
      <c r="F157" s="26"/>
    </row>
    <row r="158" ht="15.75" customHeight="1">
      <c r="C158" s="24"/>
      <c r="D158" s="24"/>
      <c r="E158" s="25"/>
      <c r="F158" s="26"/>
    </row>
    <row r="159" ht="15.75" customHeight="1">
      <c r="C159" s="24"/>
      <c r="D159" s="24"/>
      <c r="E159" s="25"/>
      <c r="F159" s="26"/>
    </row>
    <row r="160" ht="15.75" customHeight="1">
      <c r="C160" s="24"/>
      <c r="D160" s="24"/>
      <c r="E160" s="25"/>
      <c r="F160" s="26"/>
    </row>
    <row r="161" ht="15.75" customHeight="1">
      <c r="C161" s="24"/>
      <c r="D161" s="24"/>
      <c r="E161" s="25"/>
      <c r="F161" s="26"/>
    </row>
    <row r="162" ht="15.75" customHeight="1">
      <c r="C162" s="24"/>
      <c r="D162" s="24"/>
      <c r="E162" s="25"/>
      <c r="F162" s="26"/>
    </row>
    <row r="163" ht="15.75" customHeight="1">
      <c r="C163" s="24"/>
      <c r="D163" s="24"/>
      <c r="E163" s="25"/>
      <c r="F163" s="26"/>
    </row>
    <row r="164" ht="15.75" customHeight="1">
      <c r="C164" s="24"/>
      <c r="D164" s="24"/>
      <c r="E164" s="25"/>
      <c r="F164" s="26"/>
    </row>
    <row r="165" ht="15.75" customHeight="1">
      <c r="C165" s="24"/>
      <c r="D165" s="24"/>
      <c r="E165" s="25"/>
      <c r="F165" s="26"/>
    </row>
    <row r="166" ht="15.75" customHeight="1">
      <c r="C166" s="24"/>
      <c r="D166" s="24"/>
      <c r="E166" s="25"/>
      <c r="F166" s="26"/>
    </row>
    <row r="167" ht="15.75" customHeight="1">
      <c r="C167" s="24"/>
      <c r="D167" s="24"/>
      <c r="E167" s="25"/>
      <c r="F167" s="26"/>
    </row>
    <row r="168" ht="15.75" customHeight="1">
      <c r="C168" s="24"/>
      <c r="D168" s="24"/>
      <c r="E168" s="25"/>
      <c r="F168" s="26"/>
    </row>
    <row r="169" ht="15.75" customHeight="1">
      <c r="C169" s="24"/>
      <c r="D169" s="24"/>
      <c r="E169" s="25"/>
      <c r="F169" s="26"/>
    </row>
    <row r="170" ht="15.75" customHeight="1">
      <c r="C170" s="24"/>
      <c r="D170" s="24"/>
      <c r="E170" s="25"/>
      <c r="F170" s="26"/>
    </row>
    <row r="171" ht="15.75" customHeight="1">
      <c r="C171" s="24"/>
      <c r="D171" s="24"/>
      <c r="E171" s="25"/>
      <c r="F171" s="26"/>
    </row>
    <row r="172" ht="15.75" customHeight="1">
      <c r="C172" s="24"/>
      <c r="D172" s="24"/>
      <c r="E172" s="25"/>
      <c r="F172" s="26"/>
    </row>
    <row r="173" ht="15.75" customHeight="1">
      <c r="C173" s="24"/>
      <c r="D173" s="24"/>
      <c r="E173" s="25"/>
      <c r="F173" s="26"/>
    </row>
    <row r="174" ht="15.75" customHeight="1">
      <c r="C174" s="24"/>
      <c r="D174" s="24"/>
      <c r="E174" s="25"/>
      <c r="F174" s="26"/>
    </row>
    <row r="175" ht="15.75" customHeight="1">
      <c r="C175" s="24"/>
      <c r="D175" s="24"/>
      <c r="E175" s="25"/>
      <c r="F175" s="26"/>
    </row>
    <row r="176" ht="15.75" customHeight="1">
      <c r="C176" s="24"/>
      <c r="D176" s="24"/>
      <c r="E176" s="25"/>
      <c r="F176" s="26"/>
    </row>
    <row r="177" ht="15.75" customHeight="1">
      <c r="C177" s="24"/>
      <c r="D177" s="24"/>
      <c r="E177" s="25"/>
      <c r="F177" s="26"/>
    </row>
    <row r="178" ht="15.75" customHeight="1">
      <c r="C178" s="24"/>
      <c r="D178" s="24"/>
      <c r="E178" s="25"/>
      <c r="F178" s="26"/>
    </row>
    <row r="179" ht="15.75" customHeight="1">
      <c r="C179" s="24"/>
      <c r="D179" s="24"/>
      <c r="E179" s="25"/>
      <c r="F179" s="26"/>
    </row>
    <row r="180" ht="15.75" customHeight="1">
      <c r="C180" s="24"/>
      <c r="D180" s="24"/>
      <c r="E180" s="25"/>
      <c r="F180" s="26"/>
    </row>
    <row r="181" ht="15.75" customHeight="1">
      <c r="C181" s="24"/>
      <c r="D181" s="24"/>
      <c r="E181" s="25"/>
      <c r="F181" s="26"/>
    </row>
    <row r="182" ht="15.75" customHeight="1">
      <c r="C182" s="24"/>
      <c r="D182" s="24"/>
      <c r="E182" s="25"/>
      <c r="F182" s="26"/>
    </row>
    <row r="183" ht="15.75" customHeight="1">
      <c r="C183" s="24"/>
      <c r="D183" s="24"/>
      <c r="E183" s="25"/>
      <c r="F183" s="26"/>
    </row>
    <row r="184" ht="15.75" customHeight="1">
      <c r="C184" s="24"/>
      <c r="D184" s="24"/>
      <c r="E184" s="25"/>
      <c r="F184" s="26"/>
    </row>
    <row r="185" ht="15.75" customHeight="1">
      <c r="C185" s="24"/>
      <c r="D185" s="24"/>
      <c r="E185" s="25"/>
      <c r="F185" s="26"/>
    </row>
    <row r="186" ht="15.75" customHeight="1">
      <c r="C186" s="24"/>
      <c r="D186" s="24"/>
      <c r="E186" s="25"/>
      <c r="F186" s="26"/>
    </row>
    <row r="187" ht="15.75" customHeight="1">
      <c r="C187" s="24"/>
      <c r="D187" s="24"/>
      <c r="E187" s="25"/>
      <c r="F187" s="26"/>
    </row>
    <row r="188" ht="15.75" customHeight="1">
      <c r="C188" s="24"/>
      <c r="D188" s="24"/>
      <c r="E188" s="25"/>
      <c r="F188" s="26"/>
    </row>
    <row r="189" ht="15.75" customHeight="1">
      <c r="C189" s="24"/>
      <c r="D189" s="24"/>
      <c r="E189" s="25"/>
      <c r="F189" s="26"/>
    </row>
    <row r="190" ht="15.75" customHeight="1">
      <c r="C190" s="24"/>
      <c r="D190" s="24"/>
      <c r="E190" s="25"/>
      <c r="F190" s="26"/>
    </row>
    <row r="191" ht="15.75" customHeight="1">
      <c r="C191" s="24"/>
      <c r="D191" s="24"/>
      <c r="E191" s="25"/>
      <c r="F191" s="26"/>
    </row>
    <row r="192" ht="15.75" customHeight="1">
      <c r="C192" s="24"/>
      <c r="D192" s="24"/>
      <c r="E192" s="25"/>
      <c r="F192" s="26"/>
    </row>
    <row r="193" ht="15.75" customHeight="1">
      <c r="C193" s="24"/>
      <c r="D193" s="24"/>
      <c r="E193" s="25"/>
      <c r="F193" s="26"/>
    </row>
    <row r="194" ht="15.75" customHeight="1">
      <c r="C194" s="24"/>
      <c r="D194" s="24"/>
      <c r="E194" s="25"/>
      <c r="F194" s="26"/>
    </row>
    <row r="195" ht="15.75" customHeight="1">
      <c r="C195" s="24"/>
      <c r="D195" s="24"/>
      <c r="E195" s="25"/>
      <c r="F195" s="26"/>
    </row>
    <row r="196" ht="15.75" customHeight="1">
      <c r="C196" s="24"/>
      <c r="D196" s="24"/>
      <c r="E196" s="25"/>
      <c r="F196" s="26"/>
    </row>
    <row r="197" ht="15.75" customHeight="1">
      <c r="C197" s="24"/>
      <c r="D197" s="24"/>
      <c r="E197" s="25"/>
      <c r="F197" s="26"/>
    </row>
    <row r="198" ht="15.75" customHeight="1">
      <c r="C198" s="24"/>
      <c r="D198" s="24"/>
      <c r="E198" s="25"/>
      <c r="F198" s="26"/>
    </row>
    <row r="199" ht="15.75" customHeight="1">
      <c r="C199" s="24"/>
      <c r="D199" s="24"/>
      <c r="E199" s="25"/>
      <c r="F199" s="26"/>
    </row>
    <row r="200" ht="15.75" customHeight="1">
      <c r="C200" s="24"/>
      <c r="D200" s="24"/>
      <c r="E200" s="25"/>
      <c r="F200" s="26"/>
    </row>
    <row r="201" ht="15.75" customHeight="1">
      <c r="C201" s="24"/>
      <c r="D201" s="24"/>
      <c r="E201" s="25"/>
      <c r="F201" s="26"/>
    </row>
    <row r="202" ht="15.75" customHeight="1">
      <c r="C202" s="24"/>
      <c r="D202" s="24"/>
      <c r="E202" s="25"/>
      <c r="F202" s="26"/>
    </row>
    <row r="203" ht="15.75" customHeight="1">
      <c r="C203" s="24"/>
      <c r="D203" s="24"/>
      <c r="E203" s="25"/>
      <c r="F203" s="26"/>
    </row>
    <row r="204" ht="15.75" customHeight="1">
      <c r="C204" s="24"/>
      <c r="D204" s="24"/>
      <c r="E204" s="25"/>
      <c r="F204" s="26"/>
    </row>
    <row r="205" ht="15.75" customHeight="1">
      <c r="C205" s="24"/>
      <c r="D205" s="24"/>
      <c r="E205" s="25"/>
      <c r="F205" s="26"/>
    </row>
    <row r="206" ht="15.75" customHeight="1">
      <c r="C206" s="24"/>
      <c r="D206" s="24"/>
      <c r="E206" s="25"/>
      <c r="F206" s="26"/>
    </row>
    <row r="207" ht="15.75" customHeight="1">
      <c r="C207" s="24"/>
      <c r="D207" s="24"/>
      <c r="E207" s="25"/>
      <c r="F207" s="26"/>
    </row>
    <row r="208" ht="15.75" customHeight="1">
      <c r="C208" s="24"/>
      <c r="D208" s="24"/>
      <c r="E208" s="25"/>
      <c r="F208" s="26"/>
    </row>
    <row r="209" ht="15.75" customHeight="1">
      <c r="C209" s="24"/>
      <c r="D209" s="24"/>
      <c r="E209" s="25"/>
      <c r="F209" s="26"/>
    </row>
    <row r="210" ht="15.75" customHeight="1">
      <c r="C210" s="24"/>
      <c r="D210" s="24"/>
      <c r="E210" s="25"/>
      <c r="F210" s="26"/>
    </row>
    <row r="211" ht="15.75" customHeight="1">
      <c r="C211" s="24"/>
      <c r="D211" s="24"/>
      <c r="E211" s="25"/>
      <c r="F211" s="26"/>
    </row>
    <row r="212" ht="15.75" customHeight="1">
      <c r="C212" s="24"/>
      <c r="D212" s="24"/>
      <c r="E212" s="25"/>
      <c r="F212" s="26"/>
    </row>
    <row r="213" ht="15.75" customHeight="1">
      <c r="C213" s="24"/>
      <c r="D213" s="24"/>
      <c r="E213" s="25"/>
      <c r="F213" s="26"/>
    </row>
    <row r="214" ht="15.75" customHeight="1">
      <c r="C214" s="24"/>
      <c r="D214" s="24"/>
      <c r="E214" s="25"/>
      <c r="F214" s="26"/>
    </row>
    <row r="215" ht="15.75" customHeight="1">
      <c r="C215" s="24"/>
      <c r="D215" s="24"/>
      <c r="E215" s="25"/>
      <c r="F215" s="26"/>
    </row>
    <row r="216" ht="15.75" customHeight="1">
      <c r="C216" s="24"/>
      <c r="D216" s="24"/>
      <c r="E216" s="25"/>
      <c r="F216" s="26"/>
    </row>
    <row r="217" ht="15.75" customHeight="1">
      <c r="C217" s="24"/>
      <c r="D217" s="24"/>
      <c r="E217" s="25"/>
      <c r="F217" s="26"/>
    </row>
    <row r="218" ht="15.75" customHeight="1">
      <c r="C218" s="24"/>
      <c r="D218" s="24"/>
      <c r="E218" s="25"/>
      <c r="F218" s="26"/>
    </row>
    <row r="219" ht="15.75" customHeight="1">
      <c r="C219" s="24"/>
      <c r="D219" s="24"/>
      <c r="E219" s="25"/>
      <c r="F219" s="26"/>
    </row>
    <row r="220" ht="15.75" customHeight="1">
      <c r="C220" s="24"/>
      <c r="D220" s="24"/>
      <c r="E220" s="25"/>
      <c r="F220" s="26"/>
    </row>
    <row r="221" ht="15.75" customHeight="1">
      <c r="C221" s="24"/>
      <c r="D221" s="24"/>
      <c r="E221" s="25"/>
      <c r="F221" s="26"/>
    </row>
    <row r="222" ht="15.75" customHeight="1">
      <c r="C222" s="24"/>
      <c r="D222" s="24"/>
      <c r="E222" s="25"/>
      <c r="F222" s="26"/>
    </row>
    <row r="223" ht="15.75" customHeight="1">
      <c r="C223" s="24"/>
      <c r="D223" s="24"/>
      <c r="E223" s="25"/>
      <c r="F223" s="26"/>
    </row>
    <row r="224" ht="15.75" customHeight="1">
      <c r="C224" s="24"/>
      <c r="D224" s="24"/>
      <c r="E224" s="25"/>
      <c r="F224" s="26"/>
    </row>
    <row r="225" ht="15.75" customHeight="1">
      <c r="C225" s="24"/>
      <c r="D225" s="24"/>
      <c r="E225" s="25"/>
      <c r="F225" s="26"/>
    </row>
    <row r="226" ht="15.75" customHeight="1">
      <c r="C226" s="24"/>
      <c r="D226" s="24"/>
      <c r="E226" s="25"/>
      <c r="F226" s="26"/>
    </row>
    <row r="227" ht="15.75" customHeight="1">
      <c r="C227" s="24"/>
      <c r="D227" s="24"/>
      <c r="E227" s="25"/>
      <c r="F227" s="26"/>
    </row>
    <row r="228" ht="15.75" customHeight="1">
      <c r="C228" s="24"/>
      <c r="D228" s="24"/>
      <c r="E228" s="25"/>
      <c r="F228" s="26"/>
    </row>
    <row r="229" ht="15.75" customHeight="1">
      <c r="C229" s="24"/>
      <c r="D229" s="24"/>
      <c r="E229" s="25"/>
      <c r="F229" s="26"/>
    </row>
    <row r="230" ht="15.75" customHeight="1">
      <c r="C230" s="24"/>
      <c r="D230" s="24"/>
      <c r="E230" s="25"/>
      <c r="F230" s="26"/>
    </row>
    <row r="231" ht="15.75" customHeight="1">
      <c r="C231" s="24"/>
      <c r="D231" s="24"/>
      <c r="E231" s="25"/>
      <c r="F231" s="26"/>
    </row>
    <row r="232" ht="15.75" customHeight="1">
      <c r="C232" s="24"/>
      <c r="D232" s="24"/>
      <c r="E232" s="25"/>
      <c r="F232" s="26"/>
    </row>
    <row r="233" ht="15.75" customHeight="1">
      <c r="C233" s="24"/>
      <c r="D233" s="24"/>
      <c r="E233" s="25"/>
      <c r="F233" s="26"/>
    </row>
    <row r="234" ht="15.75" customHeight="1">
      <c r="C234" s="24"/>
      <c r="D234" s="24"/>
      <c r="E234" s="25"/>
      <c r="F234" s="26"/>
    </row>
    <row r="235" ht="15.75" customHeight="1">
      <c r="C235" s="24"/>
      <c r="D235" s="24"/>
      <c r="E235" s="25"/>
      <c r="F235" s="26"/>
    </row>
    <row r="236" ht="15.75" customHeight="1">
      <c r="C236" s="24"/>
      <c r="D236" s="24"/>
      <c r="E236" s="25"/>
      <c r="F236" s="26"/>
    </row>
    <row r="237" ht="15.75" customHeight="1">
      <c r="C237" s="24"/>
      <c r="D237" s="24"/>
      <c r="E237" s="25"/>
      <c r="F237" s="26"/>
    </row>
    <row r="238" ht="15.75" customHeight="1">
      <c r="C238" s="24"/>
      <c r="D238" s="24"/>
      <c r="E238" s="25"/>
      <c r="F238" s="26"/>
    </row>
    <row r="239" ht="15.75" customHeight="1">
      <c r="C239" s="24"/>
      <c r="D239" s="24"/>
      <c r="E239" s="25"/>
      <c r="F239" s="26"/>
    </row>
    <row r="240" ht="15.75" customHeight="1">
      <c r="C240" s="24"/>
      <c r="D240" s="24"/>
      <c r="E240" s="25"/>
      <c r="F240" s="26"/>
    </row>
    <row r="241" ht="15.75" customHeight="1">
      <c r="C241" s="24"/>
      <c r="D241" s="24"/>
      <c r="E241" s="25"/>
      <c r="F241" s="26"/>
    </row>
    <row r="242" ht="15.75" customHeight="1">
      <c r="C242" s="24"/>
      <c r="D242" s="24"/>
      <c r="E242" s="25"/>
      <c r="F242" s="26"/>
    </row>
    <row r="243" ht="15.75" customHeight="1">
      <c r="C243" s="24"/>
      <c r="D243" s="24"/>
      <c r="E243" s="25"/>
      <c r="F243" s="26"/>
    </row>
    <row r="244" ht="15.75" customHeight="1">
      <c r="C244" s="24"/>
      <c r="D244" s="24"/>
      <c r="E244" s="25"/>
      <c r="F244" s="26"/>
    </row>
    <row r="245" ht="15.75" customHeight="1">
      <c r="C245" s="24"/>
      <c r="D245" s="24"/>
      <c r="E245" s="25"/>
      <c r="F245" s="26"/>
    </row>
    <row r="246" ht="15.75" customHeight="1">
      <c r="C246" s="24"/>
      <c r="D246" s="24"/>
      <c r="E246" s="25"/>
      <c r="F246" s="26"/>
    </row>
    <row r="247" ht="15.75" customHeight="1">
      <c r="C247" s="24"/>
      <c r="D247" s="24"/>
      <c r="E247" s="25"/>
      <c r="F247" s="26"/>
    </row>
    <row r="248" ht="15.75" customHeight="1">
      <c r="C248" s="24"/>
      <c r="D248" s="24"/>
      <c r="E248" s="25"/>
      <c r="F248" s="26"/>
    </row>
    <row r="249" ht="15.75" customHeight="1">
      <c r="C249" s="24"/>
      <c r="D249" s="24"/>
      <c r="E249" s="25"/>
      <c r="F249" s="26"/>
    </row>
    <row r="250" ht="15.75" customHeight="1">
      <c r="C250" s="24"/>
      <c r="D250" s="24"/>
      <c r="E250" s="25"/>
      <c r="F250" s="26"/>
    </row>
    <row r="251" ht="15.75" customHeight="1">
      <c r="C251" s="24"/>
      <c r="D251" s="24"/>
      <c r="E251" s="25"/>
      <c r="F251" s="26"/>
    </row>
    <row r="252" ht="15.75" customHeight="1">
      <c r="C252" s="24"/>
      <c r="D252" s="24"/>
      <c r="E252" s="25"/>
      <c r="F252" s="26"/>
    </row>
    <row r="253" ht="15.75" customHeight="1">
      <c r="C253" s="24"/>
      <c r="D253" s="24"/>
      <c r="E253" s="25"/>
      <c r="F253" s="26"/>
    </row>
    <row r="254" ht="15.75" customHeight="1">
      <c r="C254" s="24"/>
      <c r="D254" s="24"/>
      <c r="E254" s="25"/>
      <c r="F254" s="26"/>
    </row>
    <row r="255" ht="15.75" customHeight="1">
      <c r="C255" s="24"/>
      <c r="D255" s="24"/>
      <c r="E255" s="25"/>
      <c r="F255" s="26"/>
    </row>
    <row r="256" ht="15.75" customHeight="1">
      <c r="C256" s="24"/>
      <c r="D256" s="24"/>
      <c r="E256" s="25"/>
      <c r="F256" s="26"/>
    </row>
    <row r="257" ht="15.75" customHeight="1">
      <c r="C257" s="24"/>
      <c r="D257" s="24"/>
      <c r="E257" s="25"/>
      <c r="F257" s="26"/>
    </row>
    <row r="258" ht="15.75" customHeight="1">
      <c r="C258" s="24"/>
      <c r="D258" s="24"/>
      <c r="E258" s="25"/>
      <c r="F258" s="26"/>
    </row>
    <row r="259" ht="15.75" customHeight="1">
      <c r="C259" s="24"/>
      <c r="D259" s="24"/>
      <c r="E259" s="25"/>
      <c r="F259" s="26"/>
    </row>
    <row r="260" ht="15.75" customHeight="1">
      <c r="C260" s="24"/>
      <c r="D260" s="24"/>
      <c r="E260" s="25"/>
      <c r="F260" s="26"/>
    </row>
    <row r="261" ht="15.75" customHeight="1">
      <c r="C261" s="24"/>
      <c r="D261" s="24"/>
      <c r="E261" s="25"/>
      <c r="F261" s="26"/>
    </row>
    <row r="262" ht="15.75" customHeight="1">
      <c r="C262" s="24"/>
      <c r="D262" s="24"/>
      <c r="E262" s="25"/>
      <c r="F262" s="26"/>
    </row>
    <row r="263" ht="15.75" customHeight="1">
      <c r="C263" s="24"/>
      <c r="D263" s="24"/>
      <c r="E263" s="25"/>
      <c r="F263" s="26"/>
    </row>
    <row r="264" ht="15.75" customHeight="1">
      <c r="C264" s="24"/>
      <c r="D264" s="24"/>
      <c r="E264" s="25"/>
      <c r="F264" s="26"/>
    </row>
    <row r="265" ht="15.75" customHeight="1">
      <c r="C265" s="24"/>
      <c r="D265" s="24"/>
      <c r="E265" s="25"/>
      <c r="F265" s="26"/>
    </row>
    <row r="266" ht="15.75" customHeight="1">
      <c r="C266" s="24"/>
      <c r="D266" s="24"/>
      <c r="E266" s="25"/>
      <c r="F266" s="26"/>
    </row>
    <row r="267" ht="15.75" customHeight="1">
      <c r="C267" s="24"/>
      <c r="D267" s="24"/>
      <c r="E267" s="25"/>
      <c r="F267" s="26"/>
    </row>
    <row r="268" ht="15.75" customHeight="1">
      <c r="C268" s="24"/>
      <c r="D268" s="24"/>
      <c r="E268" s="25"/>
      <c r="F268" s="26"/>
    </row>
    <row r="269" ht="15.75" customHeight="1">
      <c r="C269" s="24"/>
      <c r="D269" s="24"/>
      <c r="E269" s="25"/>
      <c r="F269" s="26"/>
    </row>
    <row r="270" ht="15.75" customHeight="1">
      <c r="C270" s="24"/>
      <c r="D270" s="24"/>
      <c r="E270" s="25"/>
      <c r="F270" s="26"/>
    </row>
    <row r="271" ht="15.75" customHeight="1">
      <c r="C271" s="24"/>
      <c r="D271" s="24"/>
      <c r="E271" s="25"/>
      <c r="F271" s="26"/>
    </row>
    <row r="272" ht="15.75" customHeight="1">
      <c r="C272" s="24"/>
      <c r="D272" s="24"/>
      <c r="E272" s="25"/>
      <c r="F272" s="26"/>
    </row>
    <row r="273" ht="15.75" customHeight="1">
      <c r="C273" s="24"/>
      <c r="D273" s="24"/>
      <c r="E273" s="25"/>
      <c r="F273" s="26"/>
    </row>
    <row r="274" ht="15.75" customHeight="1">
      <c r="C274" s="24"/>
      <c r="D274" s="24"/>
      <c r="E274" s="25"/>
      <c r="F274" s="26"/>
    </row>
    <row r="275" ht="15.75" customHeight="1">
      <c r="C275" s="24"/>
      <c r="D275" s="24"/>
      <c r="E275" s="25"/>
      <c r="F275" s="26"/>
    </row>
    <row r="276" ht="15.75" customHeight="1">
      <c r="C276" s="24"/>
      <c r="D276" s="24"/>
      <c r="E276" s="25"/>
      <c r="F276" s="26"/>
    </row>
    <row r="277" ht="15.75" customHeight="1">
      <c r="C277" s="24"/>
      <c r="D277" s="24"/>
      <c r="E277" s="25"/>
      <c r="F277" s="26"/>
    </row>
    <row r="278" ht="15.75" customHeight="1">
      <c r="C278" s="24"/>
      <c r="D278" s="24"/>
      <c r="E278" s="25"/>
      <c r="F278" s="26"/>
    </row>
    <row r="279" ht="15.75" customHeight="1">
      <c r="C279" s="24"/>
      <c r="D279" s="24"/>
      <c r="E279" s="25"/>
      <c r="F279" s="26"/>
    </row>
    <row r="280" ht="15.75" customHeight="1">
      <c r="C280" s="24"/>
      <c r="D280" s="24"/>
      <c r="E280" s="25"/>
      <c r="F280" s="26"/>
    </row>
    <row r="281" ht="15.75" customHeight="1">
      <c r="C281" s="24"/>
      <c r="D281" s="24"/>
      <c r="E281" s="25"/>
      <c r="F281" s="26"/>
    </row>
    <row r="282" ht="15.75" customHeight="1">
      <c r="C282" s="24"/>
      <c r="D282" s="24"/>
      <c r="E282" s="25"/>
      <c r="F282" s="26"/>
    </row>
    <row r="283" ht="15.75" customHeight="1">
      <c r="C283" s="24"/>
      <c r="D283" s="24"/>
      <c r="E283" s="25"/>
      <c r="F283" s="26"/>
    </row>
    <row r="284" ht="15.75" customHeight="1">
      <c r="C284" s="24"/>
      <c r="D284" s="24"/>
      <c r="E284" s="25"/>
      <c r="F284" s="26"/>
    </row>
    <row r="285" ht="15.75" customHeight="1">
      <c r="C285" s="24"/>
      <c r="D285" s="24"/>
      <c r="E285" s="25"/>
      <c r="F285" s="26"/>
    </row>
    <row r="286" ht="15.75" customHeight="1">
      <c r="C286" s="24"/>
      <c r="D286" s="24"/>
      <c r="E286" s="25"/>
      <c r="F286" s="26"/>
    </row>
    <row r="287" ht="15.75" customHeight="1">
      <c r="C287" s="24"/>
      <c r="D287" s="24"/>
      <c r="E287" s="25"/>
      <c r="F287" s="26"/>
    </row>
    <row r="288" ht="15.75" customHeight="1">
      <c r="C288" s="24"/>
      <c r="D288" s="24"/>
      <c r="E288" s="25"/>
      <c r="F288" s="26"/>
    </row>
    <row r="289" ht="15.75" customHeight="1">
      <c r="C289" s="24"/>
      <c r="D289" s="24"/>
      <c r="E289" s="25"/>
      <c r="F289" s="26"/>
    </row>
    <row r="290" ht="15.75" customHeight="1">
      <c r="C290" s="24"/>
      <c r="D290" s="24"/>
      <c r="E290" s="25"/>
      <c r="F290" s="26"/>
    </row>
    <row r="291" ht="15.75" customHeight="1">
      <c r="C291" s="24"/>
      <c r="D291" s="24"/>
      <c r="E291" s="25"/>
      <c r="F291" s="26"/>
    </row>
    <row r="292" ht="15.75" customHeight="1">
      <c r="C292" s="24"/>
      <c r="D292" s="24"/>
      <c r="E292" s="25"/>
      <c r="F292" s="26"/>
    </row>
    <row r="293" ht="15.75" customHeight="1">
      <c r="C293" s="24"/>
      <c r="D293" s="24"/>
      <c r="E293" s="25"/>
      <c r="F293" s="26"/>
    </row>
    <row r="294" ht="15.75" customHeight="1">
      <c r="C294" s="24"/>
      <c r="D294" s="24"/>
      <c r="E294" s="25"/>
      <c r="F294" s="26"/>
    </row>
    <row r="295" ht="15.75" customHeight="1">
      <c r="C295" s="24"/>
      <c r="D295" s="24"/>
      <c r="E295" s="25"/>
      <c r="F295" s="26"/>
    </row>
    <row r="296" ht="15.75" customHeight="1">
      <c r="C296" s="24"/>
      <c r="D296" s="24"/>
      <c r="E296" s="25"/>
      <c r="F296" s="26"/>
    </row>
    <row r="297" ht="15.75" customHeight="1">
      <c r="C297" s="24"/>
      <c r="D297" s="24"/>
      <c r="E297" s="25"/>
      <c r="F297" s="26"/>
    </row>
    <row r="298" ht="15.75" customHeight="1">
      <c r="C298" s="24"/>
      <c r="D298" s="24"/>
      <c r="E298" s="25"/>
      <c r="F298" s="26"/>
    </row>
    <row r="299" ht="15.75" customHeight="1">
      <c r="C299" s="24"/>
      <c r="D299" s="24"/>
      <c r="E299" s="25"/>
      <c r="F299" s="26"/>
    </row>
    <row r="300" ht="15.75" customHeight="1">
      <c r="C300" s="24"/>
      <c r="D300" s="24"/>
      <c r="E300" s="25"/>
      <c r="F300" s="26"/>
    </row>
    <row r="301" ht="15.75" customHeight="1">
      <c r="C301" s="24"/>
      <c r="D301" s="24"/>
      <c r="E301" s="25"/>
      <c r="F301" s="26"/>
    </row>
    <row r="302" ht="15.75" customHeight="1">
      <c r="C302" s="24"/>
      <c r="D302" s="24"/>
      <c r="E302" s="25"/>
      <c r="F302" s="26"/>
    </row>
    <row r="303" ht="15.75" customHeight="1">
      <c r="C303" s="24"/>
      <c r="D303" s="24"/>
      <c r="E303" s="25"/>
      <c r="F303" s="26"/>
    </row>
    <row r="304" ht="15.75" customHeight="1">
      <c r="C304" s="24"/>
      <c r="D304" s="24"/>
      <c r="E304" s="25"/>
      <c r="F304" s="26"/>
    </row>
    <row r="305" ht="15.75" customHeight="1">
      <c r="C305" s="24"/>
      <c r="D305" s="24"/>
      <c r="E305" s="25"/>
      <c r="F305" s="26"/>
    </row>
    <row r="306" ht="15.75" customHeight="1">
      <c r="C306" s="24"/>
      <c r="D306" s="24"/>
      <c r="E306" s="25"/>
      <c r="F306" s="26"/>
    </row>
    <row r="307" ht="15.75" customHeight="1">
      <c r="C307" s="24"/>
      <c r="D307" s="24"/>
      <c r="E307" s="25"/>
      <c r="F307" s="26"/>
    </row>
    <row r="308" ht="15.75" customHeight="1">
      <c r="C308" s="24"/>
      <c r="D308" s="24"/>
      <c r="E308" s="25"/>
      <c r="F308" s="26"/>
    </row>
    <row r="309" ht="15.75" customHeight="1">
      <c r="C309" s="24"/>
      <c r="D309" s="24"/>
      <c r="E309" s="25"/>
      <c r="F309" s="26"/>
    </row>
    <row r="310" ht="15.75" customHeight="1">
      <c r="C310" s="24"/>
      <c r="D310" s="24"/>
      <c r="E310" s="25"/>
      <c r="F310" s="26"/>
    </row>
    <row r="311" ht="15.75" customHeight="1">
      <c r="C311" s="24"/>
      <c r="D311" s="24"/>
      <c r="E311" s="25"/>
      <c r="F311" s="26"/>
    </row>
    <row r="312" ht="15.75" customHeight="1">
      <c r="C312" s="24"/>
      <c r="D312" s="24"/>
      <c r="E312" s="25"/>
      <c r="F312" s="26"/>
    </row>
    <row r="313" ht="15.75" customHeight="1">
      <c r="C313" s="24"/>
      <c r="D313" s="24"/>
      <c r="E313" s="25"/>
      <c r="F313" s="26"/>
    </row>
    <row r="314" ht="15.75" customHeight="1">
      <c r="C314" s="24"/>
      <c r="D314" s="24"/>
      <c r="E314" s="25"/>
      <c r="F314" s="26"/>
    </row>
    <row r="315" ht="15.75" customHeight="1">
      <c r="C315" s="24"/>
      <c r="D315" s="24"/>
      <c r="E315" s="25"/>
      <c r="F315" s="26"/>
    </row>
    <row r="316" ht="15.75" customHeight="1">
      <c r="C316" s="24"/>
      <c r="D316" s="24"/>
      <c r="E316" s="25"/>
      <c r="F316" s="26"/>
    </row>
    <row r="317" ht="15.75" customHeight="1">
      <c r="C317" s="24"/>
      <c r="D317" s="24"/>
      <c r="E317" s="25"/>
      <c r="F317" s="26"/>
    </row>
    <row r="318" ht="15.75" customHeight="1">
      <c r="C318" s="24"/>
      <c r="D318" s="24"/>
      <c r="E318" s="25"/>
      <c r="F318" s="26"/>
    </row>
    <row r="319" ht="15.75" customHeight="1">
      <c r="C319" s="24"/>
      <c r="D319" s="24"/>
      <c r="E319" s="25"/>
      <c r="F319" s="26"/>
    </row>
    <row r="320" ht="15.75" customHeight="1">
      <c r="C320" s="24"/>
      <c r="D320" s="24"/>
      <c r="E320" s="25"/>
      <c r="F320" s="26"/>
    </row>
    <row r="321" ht="15.75" customHeight="1">
      <c r="C321" s="24"/>
      <c r="D321" s="24"/>
      <c r="E321" s="25"/>
      <c r="F321" s="26"/>
    </row>
    <row r="322" ht="15.75" customHeight="1">
      <c r="C322" s="24"/>
      <c r="D322" s="24"/>
      <c r="E322" s="25"/>
      <c r="F322" s="26"/>
    </row>
    <row r="323" ht="15.75" customHeight="1">
      <c r="C323" s="24"/>
      <c r="D323" s="24"/>
      <c r="E323" s="25"/>
      <c r="F323" s="26"/>
    </row>
    <row r="324" ht="15.75" customHeight="1">
      <c r="C324" s="24"/>
      <c r="D324" s="24"/>
      <c r="E324" s="25"/>
      <c r="F324" s="26"/>
    </row>
    <row r="325" ht="15.75" customHeight="1">
      <c r="C325" s="24"/>
      <c r="D325" s="24"/>
      <c r="E325" s="25"/>
      <c r="F325" s="26"/>
    </row>
    <row r="326" ht="15.75" customHeight="1">
      <c r="C326" s="24"/>
      <c r="D326" s="24"/>
      <c r="E326" s="25"/>
      <c r="F326" s="26"/>
    </row>
    <row r="327" ht="15.75" customHeight="1">
      <c r="C327" s="24"/>
      <c r="D327" s="24"/>
      <c r="E327" s="25"/>
      <c r="F327" s="26"/>
    </row>
    <row r="328" ht="15.75" customHeight="1">
      <c r="C328" s="24"/>
      <c r="D328" s="24"/>
      <c r="E328" s="25"/>
      <c r="F328" s="26"/>
    </row>
    <row r="329" ht="15.75" customHeight="1">
      <c r="C329" s="24"/>
      <c r="D329" s="24"/>
      <c r="E329" s="25"/>
      <c r="F329" s="26"/>
    </row>
    <row r="330" ht="15.75" customHeight="1">
      <c r="C330" s="24"/>
      <c r="D330" s="24"/>
      <c r="E330" s="25"/>
      <c r="F330" s="26"/>
    </row>
    <row r="331" ht="15.75" customHeight="1">
      <c r="C331" s="24"/>
      <c r="D331" s="24"/>
      <c r="E331" s="25"/>
      <c r="F331" s="26"/>
    </row>
    <row r="332" ht="15.75" customHeight="1">
      <c r="C332" s="24"/>
      <c r="D332" s="24"/>
      <c r="E332" s="25"/>
      <c r="F332" s="26"/>
    </row>
    <row r="333" ht="15.75" customHeight="1">
      <c r="C333" s="24"/>
      <c r="D333" s="24"/>
      <c r="E333" s="25"/>
      <c r="F333" s="26"/>
    </row>
    <row r="334" ht="15.75" customHeight="1">
      <c r="C334" s="24"/>
      <c r="D334" s="24"/>
      <c r="E334" s="25"/>
      <c r="F334" s="26"/>
    </row>
    <row r="335" ht="15.75" customHeight="1">
      <c r="C335" s="24"/>
      <c r="D335" s="24"/>
      <c r="E335" s="25"/>
      <c r="F335" s="26"/>
    </row>
    <row r="336" ht="15.75" customHeight="1">
      <c r="C336" s="24"/>
      <c r="D336" s="24"/>
      <c r="E336" s="25"/>
      <c r="F336" s="26"/>
    </row>
    <row r="337" ht="15.75" customHeight="1">
      <c r="C337" s="24"/>
      <c r="D337" s="24"/>
      <c r="E337" s="25"/>
      <c r="F337" s="26"/>
    </row>
    <row r="338" ht="15.75" customHeight="1">
      <c r="C338" s="24"/>
      <c r="D338" s="24"/>
      <c r="E338" s="25"/>
      <c r="F338" s="26"/>
    </row>
    <row r="339" ht="15.75" customHeight="1">
      <c r="C339" s="24"/>
      <c r="D339" s="24"/>
      <c r="E339" s="25"/>
      <c r="F339" s="26"/>
    </row>
    <row r="340" ht="15.75" customHeight="1">
      <c r="C340" s="24"/>
      <c r="D340" s="24"/>
      <c r="E340" s="25"/>
      <c r="F340" s="26"/>
    </row>
    <row r="341" ht="15.75" customHeight="1">
      <c r="C341" s="24"/>
      <c r="D341" s="24"/>
      <c r="E341" s="25"/>
      <c r="F341" s="26"/>
    </row>
    <row r="342" ht="15.75" customHeight="1">
      <c r="C342" s="24"/>
      <c r="D342" s="24"/>
      <c r="E342" s="25"/>
      <c r="F342" s="26"/>
    </row>
    <row r="343" ht="15.75" customHeight="1">
      <c r="C343" s="24"/>
      <c r="D343" s="24"/>
      <c r="E343" s="25"/>
      <c r="F343" s="26"/>
    </row>
    <row r="344" ht="15.75" customHeight="1">
      <c r="C344" s="24"/>
      <c r="D344" s="24"/>
      <c r="E344" s="25"/>
      <c r="F344" s="26"/>
    </row>
    <row r="345" ht="15.75" customHeight="1">
      <c r="C345" s="24"/>
      <c r="D345" s="24"/>
      <c r="E345" s="25"/>
      <c r="F345" s="26"/>
    </row>
    <row r="346" ht="15.75" customHeight="1">
      <c r="C346" s="24"/>
      <c r="D346" s="24"/>
      <c r="E346" s="25"/>
      <c r="F346" s="26"/>
    </row>
    <row r="347" ht="15.75" customHeight="1">
      <c r="C347" s="24"/>
      <c r="D347" s="24"/>
      <c r="E347" s="25"/>
      <c r="F347" s="26"/>
    </row>
    <row r="348" ht="15.75" customHeight="1">
      <c r="C348" s="24"/>
      <c r="D348" s="24"/>
      <c r="E348" s="25"/>
      <c r="F348" s="26"/>
    </row>
    <row r="349" ht="15.75" customHeight="1">
      <c r="C349" s="24"/>
      <c r="D349" s="24"/>
      <c r="E349" s="25"/>
      <c r="F349" s="26"/>
    </row>
    <row r="350" ht="15.75" customHeight="1">
      <c r="C350" s="24"/>
      <c r="D350" s="24"/>
      <c r="E350" s="25"/>
      <c r="F350" s="26"/>
    </row>
    <row r="351" ht="15.75" customHeight="1">
      <c r="C351" s="24"/>
      <c r="D351" s="24"/>
      <c r="E351" s="25"/>
      <c r="F351" s="26"/>
    </row>
    <row r="352" ht="15.75" customHeight="1">
      <c r="C352" s="24"/>
      <c r="D352" s="24"/>
      <c r="E352" s="25"/>
      <c r="F352" s="26"/>
    </row>
    <row r="353" ht="15.75" customHeight="1">
      <c r="C353" s="24"/>
      <c r="D353" s="24"/>
      <c r="E353" s="25"/>
      <c r="F353" s="26"/>
    </row>
    <row r="354" ht="15.75" customHeight="1">
      <c r="C354" s="24"/>
      <c r="D354" s="24"/>
      <c r="E354" s="25"/>
      <c r="F354" s="26"/>
    </row>
    <row r="355" ht="15.75" customHeight="1">
      <c r="C355" s="24"/>
      <c r="D355" s="24"/>
      <c r="E355" s="25"/>
      <c r="F355" s="26"/>
    </row>
    <row r="356" ht="15.75" customHeight="1">
      <c r="C356" s="24"/>
      <c r="D356" s="24"/>
      <c r="E356" s="25"/>
      <c r="F356" s="26"/>
    </row>
    <row r="357" ht="15.75" customHeight="1">
      <c r="C357" s="24"/>
      <c r="D357" s="24"/>
      <c r="E357" s="25"/>
      <c r="F357" s="26"/>
    </row>
    <row r="358" ht="15.75" customHeight="1">
      <c r="C358" s="24"/>
      <c r="D358" s="24"/>
      <c r="E358" s="25"/>
      <c r="F358" s="26"/>
    </row>
    <row r="359" ht="15.75" customHeight="1">
      <c r="C359" s="24"/>
      <c r="D359" s="24"/>
      <c r="E359" s="25"/>
      <c r="F359" s="26"/>
    </row>
    <row r="360" ht="15.75" customHeight="1">
      <c r="C360" s="24"/>
      <c r="D360" s="24"/>
      <c r="E360" s="25"/>
      <c r="F360" s="26"/>
    </row>
    <row r="361" ht="15.75" customHeight="1">
      <c r="C361" s="24"/>
      <c r="D361" s="24"/>
      <c r="E361" s="25"/>
      <c r="F361" s="26"/>
    </row>
    <row r="362" ht="15.75" customHeight="1">
      <c r="C362" s="24"/>
      <c r="D362" s="24"/>
      <c r="E362" s="25"/>
      <c r="F362" s="26"/>
    </row>
    <row r="363" ht="15.75" customHeight="1">
      <c r="C363" s="24"/>
      <c r="D363" s="24"/>
      <c r="E363" s="25"/>
      <c r="F363" s="26"/>
    </row>
    <row r="364" ht="15.75" customHeight="1">
      <c r="C364" s="24"/>
      <c r="D364" s="24"/>
      <c r="E364" s="25"/>
      <c r="F364" s="26"/>
    </row>
    <row r="365" ht="15.75" customHeight="1">
      <c r="C365" s="24"/>
      <c r="D365" s="24"/>
      <c r="E365" s="25"/>
      <c r="F365" s="26"/>
    </row>
    <row r="366" ht="15.75" customHeight="1">
      <c r="C366" s="24"/>
      <c r="D366" s="24"/>
      <c r="E366" s="25"/>
      <c r="F366" s="26"/>
    </row>
    <row r="367" ht="15.75" customHeight="1">
      <c r="C367" s="24"/>
      <c r="D367" s="24"/>
      <c r="E367" s="25"/>
      <c r="F367" s="26"/>
    </row>
    <row r="368" ht="15.75" customHeight="1">
      <c r="C368" s="24"/>
      <c r="D368" s="24"/>
      <c r="E368" s="25"/>
      <c r="F368" s="26"/>
    </row>
    <row r="369" ht="15.75" customHeight="1">
      <c r="C369" s="24"/>
      <c r="D369" s="24"/>
      <c r="E369" s="25"/>
      <c r="F369" s="26"/>
    </row>
    <row r="370" ht="15.75" customHeight="1">
      <c r="C370" s="24"/>
      <c r="D370" s="24"/>
      <c r="E370" s="25"/>
      <c r="F370" s="26"/>
    </row>
    <row r="371" ht="15.75" customHeight="1">
      <c r="C371" s="24"/>
      <c r="D371" s="24"/>
      <c r="E371" s="25"/>
      <c r="F371" s="26"/>
    </row>
    <row r="372" ht="15.75" customHeight="1">
      <c r="C372" s="24"/>
      <c r="D372" s="24"/>
      <c r="E372" s="25"/>
      <c r="F372" s="26"/>
    </row>
    <row r="373" ht="15.75" customHeight="1">
      <c r="C373" s="24"/>
      <c r="D373" s="24"/>
      <c r="E373" s="25"/>
      <c r="F373" s="26"/>
    </row>
    <row r="374" ht="15.75" customHeight="1">
      <c r="C374" s="24"/>
      <c r="D374" s="24"/>
      <c r="E374" s="25"/>
      <c r="F374" s="26"/>
    </row>
    <row r="375" ht="15.75" customHeight="1">
      <c r="C375" s="24"/>
      <c r="D375" s="24"/>
      <c r="E375" s="25"/>
      <c r="F375" s="26"/>
    </row>
    <row r="376" ht="15.75" customHeight="1">
      <c r="C376" s="24"/>
      <c r="D376" s="24"/>
      <c r="E376" s="25"/>
      <c r="F376" s="26"/>
    </row>
    <row r="377" ht="15.75" customHeight="1">
      <c r="C377" s="24"/>
      <c r="D377" s="24"/>
      <c r="E377" s="25"/>
      <c r="F377" s="26"/>
    </row>
    <row r="378" ht="15.75" customHeight="1">
      <c r="C378" s="24"/>
      <c r="D378" s="24"/>
      <c r="E378" s="25"/>
      <c r="F378" s="26"/>
    </row>
    <row r="379" ht="15.75" customHeight="1">
      <c r="C379" s="24"/>
      <c r="D379" s="24"/>
      <c r="E379" s="25"/>
      <c r="F379" s="26"/>
    </row>
    <row r="380" ht="15.75" customHeight="1">
      <c r="C380" s="24"/>
      <c r="D380" s="24"/>
      <c r="E380" s="25"/>
      <c r="F380" s="26"/>
    </row>
    <row r="381" ht="15.75" customHeight="1">
      <c r="C381" s="24"/>
      <c r="D381" s="24"/>
      <c r="E381" s="25"/>
      <c r="F381" s="26"/>
    </row>
    <row r="382" ht="15.75" customHeight="1">
      <c r="C382" s="24"/>
      <c r="D382" s="24"/>
      <c r="E382" s="25"/>
      <c r="F382" s="26"/>
    </row>
    <row r="383" ht="15.75" customHeight="1">
      <c r="C383" s="24"/>
      <c r="D383" s="24"/>
      <c r="E383" s="25"/>
      <c r="F383" s="26"/>
    </row>
    <row r="384" ht="15.75" customHeight="1">
      <c r="C384" s="24"/>
      <c r="D384" s="24"/>
      <c r="E384" s="25"/>
      <c r="F384" s="26"/>
    </row>
    <row r="385" ht="15.75" customHeight="1">
      <c r="C385" s="24"/>
      <c r="D385" s="24"/>
      <c r="E385" s="25"/>
      <c r="F385" s="26"/>
    </row>
    <row r="386" ht="15.75" customHeight="1">
      <c r="C386" s="24"/>
      <c r="D386" s="24"/>
      <c r="E386" s="25"/>
      <c r="F386" s="26"/>
    </row>
    <row r="387" ht="15.75" customHeight="1">
      <c r="C387" s="24"/>
      <c r="D387" s="24"/>
      <c r="E387" s="25"/>
      <c r="F387" s="26"/>
    </row>
    <row r="388" ht="15.75" customHeight="1">
      <c r="C388" s="24"/>
      <c r="D388" s="24"/>
      <c r="E388" s="25"/>
      <c r="F388" s="26"/>
    </row>
    <row r="389" ht="15.75" customHeight="1">
      <c r="C389" s="24"/>
      <c r="D389" s="24"/>
      <c r="E389" s="25"/>
      <c r="F389" s="26"/>
    </row>
    <row r="390" ht="15.75" customHeight="1">
      <c r="C390" s="24"/>
      <c r="D390" s="24"/>
      <c r="E390" s="25"/>
      <c r="F390" s="26"/>
    </row>
    <row r="391" ht="15.75" customHeight="1">
      <c r="C391" s="24"/>
      <c r="D391" s="24"/>
      <c r="E391" s="25"/>
      <c r="F391" s="26"/>
    </row>
    <row r="392" ht="15.75" customHeight="1">
      <c r="C392" s="24"/>
      <c r="D392" s="24"/>
      <c r="E392" s="25"/>
      <c r="F392" s="26"/>
    </row>
    <row r="393" ht="15.75" customHeight="1">
      <c r="C393" s="24"/>
      <c r="D393" s="24"/>
      <c r="E393" s="25"/>
      <c r="F393" s="26"/>
    </row>
    <row r="394" ht="15.75" customHeight="1">
      <c r="C394" s="24"/>
      <c r="D394" s="24"/>
      <c r="E394" s="25"/>
      <c r="F394" s="26"/>
    </row>
    <row r="395" ht="15.75" customHeight="1">
      <c r="C395" s="24"/>
      <c r="D395" s="24"/>
      <c r="E395" s="25"/>
      <c r="F395" s="26"/>
    </row>
    <row r="396" ht="15.75" customHeight="1">
      <c r="C396" s="24"/>
      <c r="D396" s="24"/>
      <c r="E396" s="25"/>
      <c r="F396" s="26"/>
    </row>
    <row r="397" ht="15.75" customHeight="1">
      <c r="C397" s="24"/>
      <c r="D397" s="24"/>
      <c r="E397" s="25"/>
      <c r="F397" s="26"/>
    </row>
    <row r="398" ht="15.75" customHeight="1">
      <c r="C398" s="24"/>
      <c r="D398" s="24"/>
      <c r="E398" s="25"/>
      <c r="F398" s="26"/>
    </row>
    <row r="399" ht="15.75" customHeight="1">
      <c r="C399" s="24"/>
      <c r="D399" s="24"/>
      <c r="E399" s="25"/>
      <c r="F399" s="26"/>
    </row>
    <row r="400" ht="15.75" customHeight="1">
      <c r="C400" s="24"/>
      <c r="D400" s="24"/>
      <c r="E400" s="25"/>
      <c r="F400" s="26"/>
    </row>
    <row r="401" ht="15.75" customHeight="1">
      <c r="C401" s="24"/>
      <c r="D401" s="24"/>
      <c r="E401" s="25"/>
      <c r="F401" s="26"/>
    </row>
    <row r="402" ht="15.75" customHeight="1">
      <c r="C402" s="24"/>
      <c r="D402" s="24"/>
      <c r="E402" s="25"/>
      <c r="F402" s="26"/>
    </row>
    <row r="403" ht="15.75" customHeight="1">
      <c r="C403" s="24"/>
      <c r="D403" s="24"/>
      <c r="E403" s="25"/>
      <c r="F403" s="26"/>
    </row>
    <row r="404" ht="15.75" customHeight="1">
      <c r="C404" s="24"/>
      <c r="D404" s="24"/>
      <c r="E404" s="25"/>
      <c r="F404" s="26"/>
    </row>
    <row r="405" ht="15.75" customHeight="1">
      <c r="C405" s="24"/>
      <c r="D405" s="24"/>
      <c r="E405" s="25"/>
      <c r="F405" s="26"/>
    </row>
    <row r="406" ht="15.75" customHeight="1">
      <c r="C406" s="24"/>
      <c r="D406" s="24"/>
      <c r="E406" s="25"/>
      <c r="F406" s="26"/>
    </row>
    <row r="407" ht="15.75" customHeight="1">
      <c r="C407" s="24"/>
      <c r="D407" s="24"/>
      <c r="E407" s="25"/>
      <c r="F407" s="26"/>
    </row>
    <row r="408" ht="15.75" customHeight="1">
      <c r="C408" s="24"/>
      <c r="D408" s="24"/>
      <c r="E408" s="25"/>
      <c r="F408" s="26"/>
    </row>
    <row r="409" ht="15.75" customHeight="1">
      <c r="C409" s="24"/>
      <c r="D409" s="24"/>
      <c r="E409" s="25"/>
      <c r="F409" s="26"/>
    </row>
    <row r="410" ht="15.75" customHeight="1">
      <c r="C410" s="24"/>
      <c r="D410" s="24"/>
      <c r="E410" s="25"/>
      <c r="F410" s="26"/>
    </row>
    <row r="411" ht="15.75" customHeight="1">
      <c r="C411" s="24"/>
      <c r="D411" s="24"/>
      <c r="E411" s="25"/>
      <c r="F411" s="26"/>
    </row>
    <row r="412" ht="15.75" customHeight="1">
      <c r="C412" s="24"/>
      <c r="D412" s="24"/>
      <c r="E412" s="25"/>
      <c r="F412" s="26"/>
    </row>
    <row r="413" ht="15.75" customHeight="1">
      <c r="C413" s="24"/>
      <c r="D413" s="24"/>
      <c r="E413" s="25"/>
      <c r="F413" s="26"/>
    </row>
    <row r="414" ht="15.75" customHeight="1">
      <c r="C414" s="24"/>
      <c r="D414" s="24"/>
      <c r="E414" s="25"/>
      <c r="F414" s="26"/>
    </row>
    <row r="415" ht="15.75" customHeight="1">
      <c r="C415" s="24"/>
      <c r="D415" s="24"/>
      <c r="E415" s="25"/>
      <c r="F415" s="26"/>
    </row>
    <row r="416" ht="15.75" customHeight="1">
      <c r="C416" s="24"/>
      <c r="D416" s="24"/>
      <c r="E416" s="25"/>
      <c r="F416" s="26"/>
    </row>
    <row r="417" ht="15.75" customHeight="1">
      <c r="C417" s="24"/>
      <c r="D417" s="24"/>
      <c r="E417" s="25"/>
      <c r="F417" s="26"/>
    </row>
    <row r="418" ht="15.75" customHeight="1">
      <c r="C418" s="24"/>
      <c r="D418" s="24"/>
      <c r="E418" s="25"/>
      <c r="F418" s="26"/>
    </row>
    <row r="419" ht="15.75" customHeight="1">
      <c r="C419" s="24"/>
      <c r="D419" s="24"/>
      <c r="E419" s="25"/>
      <c r="F419" s="26"/>
    </row>
    <row r="420" ht="15.75" customHeight="1">
      <c r="C420" s="24"/>
      <c r="D420" s="24"/>
      <c r="E420" s="25"/>
      <c r="F420" s="26"/>
    </row>
    <row r="421" ht="15.75" customHeight="1">
      <c r="C421" s="24"/>
      <c r="D421" s="24"/>
      <c r="E421" s="25"/>
      <c r="F421" s="26"/>
    </row>
    <row r="422" ht="15.75" customHeight="1">
      <c r="C422" s="24"/>
      <c r="D422" s="24"/>
      <c r="E422" s="25"/>
      <c r="F422" s="26"/>
    </row>
    <row r="423" ht="15.75" customHeight="1">
      <c r="C423" s="24"/>
      <c r="D423" s="24"/>
      <c r="E423" s="25"/>
      <c r="F423" s="26"/>
    </row>
    <row r="424" ht="15.75" customHeight="1">
      <c r="C424" s="24"/>
      <c r="D424" s="24"/>
      <c r="E424" s="25"/>
      <c r="F424" s="26"/>
    </row>
    <row r="425" ht="15.75" customHeight="1">
      <c r="C425" s="24"/>
      <c r="D425" s="24"/>
      <c r="E425" s="25"/>
      <c r="F425" s="26"/>
    </row>
    <row r="426" ht="15.75" customHeight="1">
      <c r="C426" s="24"/>
      <c r="D426" s="24"/>
      <c r="E426" s="25"/>
      <c r="F426" s="26"/>
    </row>
    <row r="427" ht="15.75" customHeight="1">
      <c r="C427" s="24"/>
      <c r="D427" s="24"/>
      <c r="E427" s="25"/>
      <c r="F427" s="26"/>
    </row>
    <row r="428" ht="15.75" customHeight="1">
      <c r="C428" s="24"/>
      <c r="D428" s="24"/>
      <c r="E428" s="25"/>
      <c r="F428" s="26"/>
    </row>
    <row r="429" ht="15.75" customHeight="1">
      <c r="C429" s="24"/>
      <c r="D429" s="24"/>
      <c r="E429" s="25"/>
      <c r="F429" s="26"/>
    </row>
    <row r="430" ht="15.75" customHeight="1">
      <c r="C430" s="24"/>
      <c r="D430" s="24"/>
      <c r="E430" s="25"/>
      <c r="F430" s="26"/>
    </row>
    <row r="431" ht="15.75" customHeight="1">
      <c r="C431" s="24"/>
      <c r="D431" s="24"/>
      <c r="E431" s="25"/>
      <c r="F431" s="26"/>
    </row>
    <row r="432" ht="15.75" customHeight="1">
      <c r="C432" s="24"/>
      <c r="D432" s="24"/>
      <c r="E432" s="25"/>
      <c r="F432" s="26"/>
    </row>
    <row r="433" ht="15.75" customHeight="1">
      <c r="C433" s="24"/>
      <c r="D433" s="24"/>
      <c r="E433" s="25"/>
      <c r="F433" s="26"/>
    </row>
    <row r="434" ht="15.75" customHeight="1">
      <c r="C434" s="24"/>
      <c r="D434" s="24"/>
      <c r="E434" s="25"/>
      <c r="F434" s="26"/>
    </row>
    <row r="435" ht="15.75" customHeight="1">
      <c r="C435" s="24"/>
      <c r="D435" s="24"/>
      <c r="E435" s="25"/>
      <c r="F435" s="26"/>
    </row>
    <row r="436" ht="15.75" customHeight="1">
      <c r="C436" s="24"/>
      <c r="D436" s="24"/>
      <c r="E436" s="25"/>
      <c r="F436" s="26"/>
    </row>
    <row r="437" ht="15.75" customHeight="1">
      <c r="C437" s="24"/>
      <c r="D437" s="24"/>
      <c r="E437" s="25"/>
      <c r="F437" s="26"/>
    </row>
    <row r="438" ht="15.75" customHeight="1">
      <c r="C438" s="24"/>
      <c r="D438" s="24"/>
      <c r="E438" s="25"/>
      <c r="F438" s="26"/>
    </row>
    <row r="439" ht="15.75" customHeight="1">
      <c r="C439" s="24"/>
      <c r="D439" s="24"/>
      <c r="E439" s="25"/>
      <c r="F439" s="26"/>
    </row>
    <row r="440" ht="15.75" customHeight="1">
      <c r="C440" s="24"/>
      <c r="D440" s="24"/>
      <c r="E440" s="25"/>
      <c r="F440" s="26"/>
    </row>
    <row r="441" ht="15.75" customHeight="1">
      <c r="C441" s="24"/>
      <c r="D441" s="24"/>
      <c r="E441" s="25"/>
      <c r="F441" s="26"/>
    </row>
    <row r="442" ht="15.75" customHeight="1">
      <c r="C442" s="24"/>
      <c r="D442" s="24"/>
      <c r="E442" s="25"/>
      <c r="F442" s="26"/>
    </row>
    <row r="443" ht="15.75" customHeight="1">
      <c r="C443" s="24"/>
      <c r="D443" s="24"/>
      <c r="E443" s="25"/>
      <c r="F443" s="26"/>
    </row>
    <row r="444" ht="15.75" customHeight="1">
      <c r="C444" s="24"/>
      <c r="D444" s="24"/>
      <c r="E444" s="25"/>
      <c r="F444" s="26"/>
    </row>
    <row r="445" ht="15.75" customHeight="1">
      <c r="C445" s="24"/>
      <c r="D445" s="24"/>
      <c r="E445" s="25"/>
      <c r="F445" s="26"/>
    </row>
    <row r="446" ht="15.75" customHeight="1">
      <c r="C446" s="24"/>
      <c r="D446" s="24"/>
      <c r="E446" s="25"/>
      <c r="F446" s="26"/>
    </row>
    <row r="447" ht="15.75" customHeight="1">
      <c r="C447" s="24"/>
      <c r="D447" s="24"/>
      <c r="E447" s="25"/>
      <c r="F447" s="26"/>
    </row>
    <row r="448" ht="15.75" customHeight="1">
      <c r="C448" s="24"/>
      <c r="D448" s="24"/>
      <c r="E448" s="25"/>
      <c r="F448" s="26"/>
    </row>
    <row r="449" ht="15.75" customHeight="1">
      <c r="C449" s="24"/>
      <c r="D449" s="24"/>
      <c r="E449" s="25"/>
      <c r="F449" s="26"/>
    </row>
    <row r="450" ht="15.75" customHeight="1">
      <c r="C450" s="24"/>
      <c r="D450" s="24"/>
      <c r="E450" s="25"/>
      <c r="F450" s="26"/>
    </row>
    <row r="451" ht="15.75" customHeight="1">
      <c r="C451" s="24"/>
      <c r="D451" s="24"/>
      <c r="E451" s="25"/>
      <c r="F451" s="26"/>
    </row>
    <row r="452" ht="15.75" customHeight="1">
      <c r="C452" s="24"/>
      <c r="D452" s="24"/>
      <c r="E452" s="25"/>
      <c r="F452" s="26"/>
    </row>
    <row r="453" ht="15.75" customHeight="1">
      <c r="C453" s="24"/>
      <c r="D453" s="24"/>
      <c r="E453" s="25"/>
      <c r="F453" s="26"/>
    </row>
    <row r="454" ht="15.75" customHeight="1">
      <c r="C454" s="24"/>
      <c r="D454" s="24"/>
      <c r="E454" s="25"/>
      <c r="F454" s="26"/>
    </row>
    <row r="455" ht="15.75" customHeight="1">
      <c r="C455" s="24"/>
      <c r="D455" s="24"/>
      <c r="E455" s="25"/>
      <c r="F455" s="26"/>
    </row>
    <row r="456" ht="15.75" customHeight="1">
      <c r="C456" s="24"/>
      <c r="D456" s="24"/>
      <c r="E456" s="25"/>
      <c r="F456" s="26"/>
    </row>
    <row r="457" ht="15.75" customHeight="1">
      <c r="C457" s="24"/>
      <c r="D457" s="24"/>
      <c r="E457" s="25"/>
      <c r="F457" s="26"/>
    </row>
    <row r="458" ht="15.75" customHeight="1">
      <c r="C458" s="24"/>
      <c r="D458" s="24"/>
      <c r="E458" s="25"/>
      <c r="F458" s="26"/>
    </row>
    <row r="459" ht="15.75" customHeight="1">
      <c r="C459" s="24"/>
      <c r="D459" s="24"/>
      <c r="E459" s="25"/>
      <c r="F459" s="26"/>
    </row>
    <row r="460" ht="15.75" customHeight="1">
      <c r="C460" s="24"/>
      <c r="D460" s="24"/>
      <c r="E460" s="25"/>
      <c r="F460" s="26"/>
    </row>
    <row r="461" ht="15.75" customHeight="1">
      <c r="C461" s="24"/>
      <c r="D461" s="24"/>
      <c r="E461" s="25"/>
      <c r="F461" s="26"/>
    </row>
    <row r="462" ht="15.75" customHeight="1">
      <c r="C462" s="24"/>
      <c r="D462" s="24"/>
      <c r="E462" s="25"/>
      <c r="F462" s="26"/>
    </row>
    <row r="463" ht="15.75" customHeight="1">
      <c r="C463" s="24"/>
      <c r="D463" s="24"/>
      <c r="E463" s="25"/>
      <c r="F463" s="26"/>
    </row>
    <row r="464" ht="15.75" customHeight="1">
      <c r="C464" s="24"/>
      <c r="D464" s="24"/>
      <c r="E464" s="25"/>
      <c r="F464" s="26"/>
    </row>
    <row r="465" ht="15.75" customHeight="1">
      <c r="C465" s="24"/>
      <c r="D465" s="24"/>
      <c r="E465" s="25"/>
      <c r="F465" s="26"/>
    </row>
    <row r="466" ht="15.75" customHeight="1">
      <c r="C466" s="24"/>
      <c r="D466" s="24"/>
      <c r="E466" s="25"/>
      <c r="F466" s="26"/>
    </row>
    <row r="467" ht="15.75" customHeight="1">
      <c r="C467" s="24"/>
      <c r="D467" s="24"/>
      <c r="E467" s="25"/>
      <c r="F467" s="26"/>
    </row>
    <row r="468" ht="15.75" customHeight="1">
      <c r="C468" s="24"/>
      <c r="D468" s="24"/>
      <c r="E468" s="25"/>
      <c r="F468" s="26"/>
    </row>
    <row r="469" ht="15.75" customHeight="1">
      <c r="C469" s="24"/>
      <c r="D469" s="24"/>
      <c r="E469" s="25"/>
      <c r="F469" s="26"/>
    </row>
    <row r="470" ht="15.75" customHeight="1">
      <c r="C470" s="24"/>
      <c r="D470" s="24"/>
      <c r="E470" s="25"/>
      <c r="F470" s="26"/>
    </row>
    <row r="471" ht="15.75" customHeight="1">
      <c r="C471" s="24"/>
      <c r="D471" s="24"/>
      <c r="E471" s="25"/>
      <c r="F471" s="26"/>
    </row>
    <row r="472" ht="15.75" customHeight="1">
      <c r="C472" s="24"/>
      <c r="D472" s="24"/>
      <c r="E472" s="25"/>
      <c r="F472" s="26"/>
    </row>
    <row r="473" ht="15.75" customHeight="1">
      <c r="C473" s="24"/>
      <c r="D473" s="24"/>
      <c r="E473" s="25"/>
      <c r="F473" s="26"/>
    </row>
    <row r="474" ht="15.75" customHeight="1">
      <c r="C474" s="24"/>
      <c r="D474" s="24"/>
      <c r="E474" s="25"/>
      <c r="F474" s="26"/>
    </row>
    <row r="475" ht="15.75" customHeight="1">
      <c r="C475" s="24"/>
      <c r="D475" s="24"/>
      <c r="E475" s="25"/>
      <c r="F475" s="26"/>
    </row>
    <row r="476" ht="15.75" customHeight="1">
      <c r="C476" s="24"/>
      <c r="D476" s="24"/>
      <c r="E476" s="25"/>
      <c r="F476" s="26"/>
    </row>
    <row r="477" ht="15.75" customHeight="1">
      <c r="C477" s="24"/>
      <c r="D477" s="24"/>
      <c r="E477" s="25"/>
      <c r="F477" s="26"/>
    </row>
    <row r="478" ht="15.75" customHeight="1">
      <c r="C478" s="24"/>
      <c r="D478" s="24"/>
      <c r="E478" s="25"/>
      <c r="F478" s="26"/>
    </row>
    <row r="479" ht="15.75" customHeight="1">
      <c r="C479" s="24"/>
      <c r="D479" s="24"/>
      <c r="E479" s="25"/>
      <c r="F479" s="26"/>
    </row>
    <row r="480" ht="15.75" customHeight="1">
      <c r="C480" s="24"/>
      <c r="D480" s="24"/>
      <c r="E480" s="25"/>
      <c r="F480" s="26"/>
    </row>
    <row r="481" ht="15.75" customHeight="1">
      <c r="C481" s="24"/>
      <c r="D481" s="24"/>
      <c r="E481" s="25"/>
      <c r="F481" s="26"/>
    </row>
    <row r="482" ht="15.75" customHeight="1">
      <c r="C482" s="24"/>
      <c r="D482" s="24"/>
      <c r="E482" s="25"/>
      <c r="F482" s="26"/>
    </row>
    <row r="483" ht="15.75" customHeight="1">
      <c r="C483" s="24"/>
      <c r="D483" s="24"/>
      <c r="E483" s="25"/>
      <c r="F483" s="26"/>
    </row>
    <row r="484" ht="15.75" customHeight="1">
      <c r="C484" s="24"/>
      <c r="D484" s="24"/>
      <c r="E484" s="25"/>
      <c r="F484" s="26"/>
    </row>
    <row r="485" ht="15.75" customHeight="1">
      <c r="C485" s="24"/>
      <c r="D485" s="24"/>
      <c r="E485" s="25"/>
      <c r="F485" s="26"/>
    </row>
    <row r="486" ht="15.75" customHeight="1">
      <c r="C486" s="24"/>
      <c r="D486" s="24"/>
      <c r="E486" s="25"/>
      <c r="F486" s="26"/>
    </row>
    <row r="487" ht="15.75" customHeight="1">
      <c r="C487" s="24"/>
      <c r="D487" s="24"/>
      <c r="E487" s="25"/>
      <c r="F487" s="26"/>
    </row>
    <row r="488" ht="15.75" customHeight="1">
      <c r="C488" s="24"/>
      <c r="D488" s="24"/>
      <c r="E488" s="25"/>
      <c r="F488" s="26"/>
    </row>
    <row r="489" ht="15.75" customHeight="1">
      <c r="C489" s="24"/>
      <c r="D489" s="24"/>
      <c r="E489" s="25"/>
      <c r="F489" s="26"/>
    </row>
    <row r="490" ht="15.75" customHeight="1">
      <c r="C490" s="24"/>
      <c r="D490" s="24"/>
      <c r="E490" s="25"/>
      <c r="F490" s="26"/>
    </row>
    <row r="491" ht="15.75" customHeight="1">
      <c r="C491" s="24"/>
      <c r="D491" s="24"/>
      <c r="E491" s="25"/>
      <c r="F491" s="26"/>
    </row>
    <row r="492" ht="15.75" customHeight="1">
      <c r="C492" s="24"/>
      <c r="D492" s="24"/>
      <c r="E492" s="25"/>
      <c r="F492" s="26"/>
    </row>
    <row r="493" ht="15.75" customHeight="1">
      <c r="C493" s="24"/>
      <c r="D493" s="24"/>
      <c r="E493" s="25"/>
      <c r="F493" s="26"/>
    </row>
    <row r="494" ht="15.75" customHeight="1">
      <c r="C494" s="24"/>
      <c r="D494" s="24"/>
      <c r="E494" s="25"/>
      <c r="F494" s="26"/>
    </row>
    <row r="495" ht="15.75" customHeight="1">
      <c r="C495" s="24"/>
      <c r="D495" s="24"/>
      <c r="E495" s="25"/>
      <c r="F495" s="26"/>
    </row>
    <row r="496" ht="15.75" customHeight="1">
      <c r="C496" s="24"/>
      <c r="D496" s="24"/>
      <c r="E496" s="25"/>
      <c r="F496" s="26"/>
    </row>
    <row r="497" ht="15.75" customHeight="1">
      <c r="C497" s="24"/>
      <c r="D497" s="24"/>
      <c r="E497" s="25"/>
      <c r="F497" s="26"/>
    </row>
    <row r="498" ht="15.75" customHeight="1">
      <c r="C498" s="24"/>
      <c r="D498" s="24"/>
      <c r="E498" s="25"/>
      <c r="F498" s="26"/>
    </row>
    <row r="499" ht="15.75" customHeight="1">
      <c r="C499" s="24"/>
      <c r="D499" s="24"/>
      <c r="E499" s="25"/>
      <c r="F499" s="26"/>
    </row>
    <row r="500" ht="15.75" customHeight="1">
      <c r="C500" s="24"/>
      <c r="D500" s="24"/>
      <c r="E500" s="25"/>
      <c r="F500" s="26"/>
    </row>
    <row r="501" ht="15.75" customHeight="1">
      <c r="C501" s="24"/>
      <c r="D501" s="24"/>
      <c r="E501" s="25"/>
      <c r="F501" s="26"/>
    </row>
    <row r="502" ht="15.75" customHeight="1">
      <c r="C502" s="24"/>
      <c r="D502" s="24"/>
      <c r="E502" s="25"/>
      <c r="F502" s="26"/>
    </row>
    <row r="503" ht="15.75" customHeight="1">
      <c r="C503" s="24"/>
      <c r="D503" s="24"/>
      <c r="E503" s="25"/>
      <c r="F503" s="26"/>
    </row>
    <row r="504" ht="15.75" customHeight="1">
      <c r="C504" s="24"/>
      <c r="D504" s="24"/>
      <c r="E504" s="25"/>
      <c r="F504" s="26"/>
    </row>
    <row r="505" ht="15.75" customHeight="1">
      <c r="C505" s="24"/>
      <c r="D505" s="24"/>
      <c r="E505" s="25"/>
      <c r="F505" s="26"/>
    </row>
    <row r="506" ht="15.75" customHeight="1">
      <c r="C506" s="24"/>
      <c r="D506" s="24"/>
      <c r="E506" s="25"/>
      <c r="F506" s="26"/>
    </row>
    <row r="507" ht="15.75" customHeight="1">
      <c r="C507" s="24"/>
      <c r="D507" s="24"/>
      <c r="E507" s="25"/>
      <c r="F507" s="26"/>
    </row>
    <row r="508" ht="15.75" customHeight="1">
      <c r="C508" s="24"/>
      <c r="D508" s="24"/>
      <c r="E508" s="25"/>
      <c r="F508" s="26"/>
    </row>
    <row r="509" ht="15.75" customHeight="1">
      <c r="C509" s="24"/>
      <c r="D509" s="24"/>
      <c r="E509" s="25"/>
      <c r="F509" s="26"/>
    </row>
    <row r="510" ht="15.75" customHeight="1">
      <c r="C510" s="24"/>
      <c r="D510" s="24"/>
      <c r="E510" s="25"/>
      <c r="F510" s="26"/>
    </row>
    <row r="511" ht="15.75" customHeight="1">
      <c r="C511" s="24"/>
      <c r="D511" s="24"/>
      <c r="E511" s="25"/>
      <c r="F511" s="26"/>
    </row>
    <row r="512" ht="15.75" customHeight="1">
      <c r="C512" s="24"/>
      <c r="D512" s="24"/>
      <c r="E512" s="25"/>
      <c r="F512" s="26"/>
    </row>
    <row r="513" ht="15.75" customHeight="1">
      <c r="C513" s="24"/>
      <c r="D513" s="24"/>
      <c r="E513" s="25"/>
      <c r="F513" s="26"/>
    </row>
    <row r="514" ht="15.75" customHeight="1">
      <c r="C514" s="24"/>
      <c r="D514" s="24"/>
      <c r="E514" s="25"/>
      <c r="F514" s="26"/>
    </row>
    <row r="515" ht="15.75" customHeight="1">
      <c r="C515" s="24"/>
      <c r="D515" s="24"/>
      <c r="E515" s="25"/>
      <c r="F515" s="26"/>
    </row>
    <row r="516" ht="15.75" customHeight="1">
      <c r="C516" s="24"/>
      <c r="D516" s="24"/>
      <c r="E516" s="25"/>
      <c r="F516" s="26"/>
    </row>
    <row r="517" ht="15.75" customHeight="1">
      <c r="C517" s="24"/>
      <c r="D517" s="24"/>
      <c r="E517" s="25"/>
      <c r="F517" s="26"/>
    </row>
    <row r="518" ht="15.75" customHeight="1">
      <c r="C518" s="24"/>
      <c r="D518" s="24"/>
      <c r="E518" s="25"/>
      <c r="F518" s="26"/>
    </row>
    <row r="519" ht="15.75" customHeight="1">
      <c r="C519" s="24"/>
      <c r="D519" s="24"/>
      <c r="E519" s="25"/>
      <c r="F519" s="26"/>
    </row>
    <row r="520" ht="15.75" customHeight="1">
      <c r="C520" s="24"/>
      <c r="D520" s="24"/>
      <c r="E520" s="25"/>
      <c r="F520" s="26"/>
    </row>
    <row r="521" ht="15.75" customHeight="1">
      <c r="C521" s="24"/>
      <c r="D521" s="24"/>
      <c r="E521" s="25"/>
      <c r="F521" s="26"/>
    </row>
    <row r="522" ht="15.75" customHeight="1">
      <c r="C522" s="24"/>
      <c r="D522" s="24"/>
      <c r="E522" s="25"/>
      <c r="F522" s="26"/>
    </row>
    <row r="523" ht="15.75" customHeight="1">
      <c r="C523" s="24"/>
      <c r="D523" s="24"/>
      <c r="E523" s="25"/>
      <c r="F523" s="26"/>
    </row>
    <row r="524" ht="15.75" customHeight="1">
      <c r="C524" s="24"/>
      <c r="D524" s="24"/>
      <c r="E524" s="25"/>
      <c r="F524" s="26"/>
    </row>
    <row r="525" ht="15.75" customHeight="1">
      <c r="C525" s="24"/>
      <c r="D525" s="24"/>
      <c r="E525" s="25"/>
      <c r="F525" s="26"/>
    </row>
    <row r="526" ht="15.75" customHeight="1">
      <c r="C526" s="24"/>
      <c r="D526" s="24"/>
      <c r="E526" s="25"/>
      <c r="F526" s="26"/>
    </row>
    <row r="527" ht="15.75" customHeight="1">
      <c r="C527" s="24"/>
      <c r="D527" s="24"/>
      <c r="E527" s="25"/>
      <c r="F527" s="26"/>
    </row>
    <row r="528" ht="15.75" customHeight="1">
      <c r="C528" s="24"/>
      <c r="D528" s="24"/>
      <c r="E528" s="25"/>
      <c r="F528" s="26"/>
    </row>
    <row r="529" ht="15.75" customHeight="1">
      <c r="C529" s="24"/>
      <c r="D529" s="24"/>
      <c r="E529" s="25"/>
      <c r="F529" s="26"/>
    </row>
    <row r="530" ht="15.75" customHeight="1">
      <c r="C530" s="24"/>
      <c r="D530" s="24"/>
      <c r="E530" s="25"/>
      <c r="F530" s="26"/>
    </row>
    <row r="531" ht="15.75" customHeight="1">
      <c r="C531" s="24"/>
      <c r="D531" s="24"/>
      <c r="E531" s="25"/>
      <c r="F531" s="26"/>
    </row>
    <row r="532" ht="15.75" customHeight="1">
      <c r="C532" s="24"/>
      <c r="D532" s="24"/>
      <c r="E532" s="25"/>
      <c r="F532" s="26"/>
    </row>
    <row r="533" ht="15.75" customHeight="1">
      <c r="C533" s="24"/>
      <c r="D533" s="24"/>
      <c r="E533" s="25"/>
      <c r="F533" s="26"/>
    </row>
    <row r="534" ht="15.75" customHeight="1">
      <c r="C534" s="24"/>
      <c r="D534" s="24"/>
      <c r="E534" s="25"/>
      <c r="F534" s="26"/>
    </row>
    <row r="535" ht="15.75" customHeight="1">
      <c r="C535" s="24"/>
      <c r="D535" s="24"/>
      <c r="E535" s="25"/>
      <c r="F535" s="26"/>
    </row>
    <row r="536" ht="15.75" customHeight="1">
      <c r="C536" s="24"/>
      <c r="D536" s="24"/>
      <c r="E536" s="25"/>
      <c r="F536" s="26"/>
    </row>
    <row r="537" ht="15.75" customHeight="1">
      <c r="C537" s="24"/>
      <c r="D537" s="24"/>
      <c r="E537" s="25"/>
      <c r="F537" s="26"/>
    </row>
    <row r="538" ht="15.75" customHeight="1">
      <c r="C538" s="24"/>
      <c r="D538" s="24"/>
      <c r="E538" s="25"/>
      <c r="F538" s="26"/>
    </row>
    <row r="539" ht="15.75" customHeight="1">
      <c r="C539" s="24"/>
      <c r="D539" s="24"/>
      <c r="E539" s="25"/>
      <c r="F539" s="26"/>
    </row>
    <row r="540" ht="15.75" customHeight="1">
      <c r="C540" s="24"/>
      <c r="D540" s="24"/>
      <c r="E540" s="25"/>
      <c r="F540" s="26"/>
    </row>
    <row r="541" ht="15.75" customHeight="1">
      <c r="C541" s="24"/>
      <c r="D541" s="24"/>
      <c r="E541" s="25"/>
      <c r="F541" s="26"/>
    </row>
    <row r="542" ht="15.75" customHeight="1">
      <c r="C542" s="24"/>
      <c r="D542" s="24"/>
      <c r="E542" s="25"/>
      <c r="F542" s="26"/>
    </row>
    <row r="543" ht="15.75" customHeight="1">
      <c r="C543" s="24"/>
      <c r="D543" s="24"/>
      <c r="E543" s="25"/>
      <c r="F543" s="26"/>
    </row>
    <row r="544" ht="15.75" customHeight="1">
      <c r="C544" s="24"/>
      <c r="D544" s="24"/>
      <c r="E544" s="25"/>
      <c r="F544" s="26"/>
    </row>
    <row r="545" ht="15.75" customHeight="1">
      <c r="C545" s="24"/>
      <c r="D545" s="24"/>
      <c r="E545" s="25"/>
      <c r="F545" s="26"/>
    </row>
    <row r="546" ht="15.75" customHeight="1">
      <c r="C546" s="24"/>
      <c r="D546" s="24"/>
      <c r="E546" s="25"/>
      <c r="F546" s="26"/>
    </row>
    <row r="547" ht="15.75" customHeight="1">
      <c r="C547" s="24"/>
      <c r="D547" s="24"/>
      <c r="E547" s="25"/>
      <c r="F547" s="26"/>
    </row>
    <row r="548" ht="15.75" customHeight="1">
      <c r="C548" s="24"/>
      <c r="D548" s="24"/>
      <c r="E548" s="25"/>
      <c r="F548" s="26"/>
    </row>
    <row r="549" ht="15.75" customHeight="1">
      <c r="C549" s="24"/>
      <c r="D549" s="24"/>
      <c r="E549" s="25"/>
      <c r="F549" s="26"/>
    </row>
    <row r="550" ht="15.75" customHeight="1">
      <c r="C550" s="24"/>
      <c r="D550" s="24"/>
      <c r="E550" s="25"/>
      <c r="F550" s="26"/>
    </row>
    <row r="551" ht="15.75" customHeight="1">
      <c r="C551" s="24"/>
      <c r="D551" s="24"/>
      <c r="E551" s="25"/>
      <c r="F551" s="26"/>
    </row>
    <row r="552" ht="15.75" customHeight="1">
      <c r="C552" s="24"/>
      <c r="D552" s="24"/>
      <c r="E552" s="25"/>
      <c r="F552" s="26"/>
    </row>
    <row r="553" ht="15.75" customHeight="1">
      <c r="C553" s="24"/>
      <c r="D553" s="24"/>
      <c r="E553" s="25"/>
      <c r="F553" s="26"/>
    </row>
    <row r="554" ht="15.75" customHeight="1">
      <c r="C554" s="24"/>
      <c r="D554" s="24"/>
      <c r="E554" s="25"/>
      <c r="F554" s="26"/>
    </row>
    <row r="555" ht="15.75" customHeight="1">
      <c r="C555" s="24"/>
      <c r="D555" s="24"/>
      <c r="E555" s="25"/>
      <c r="F555" s="26"/>
    </row>
    <row r="556" ht="15.75" customHeight="1">
      <c r="C556" s="24"/>
      <c r="D556" s="24"/>
      <c r="E556" s="25"/>
      <c r="F556" s="26"/>
    </row>
    <row r="557" ht="15.75" customHeight="1">
      <c r="C557" s="24"/>
      <c r="D557" s="24"/>
      <c r="E557" s="25"/>
      <c r="F557" s="26"/>
    </row>
    <row r="558" ht="15.75" customHeight="1">
      <c r="C558" s="24"/>
      <c r="D558" s="24"/>
      <c r="E558" s="25"/>
      <c r="F558" s="26"/>
    </row>
    <row r="559" ht="15.75" customHeight="1">
      <c r="C559" s="24"/>
      <c r="D559" s="24"/>
      <c r="E559" s="25"/>
      <c r="F559" s="26"/>
    </row>
    <row r="560" ht="15.75" customHeight="1">
      <c r="C560" s="24"/>
      <c r="D560" s="24"/>
      <c r="E560" s="25"/>
      <c r="F560" s="26"/>
    </row>
    <row r="561" ht="15.75" customHeight="1">
      <c r="C561" s="24"/>
      <c r="D561" s="24"/>
      <c r="E561" s="25"/>
      <c r="F561" s="26"/>
    </row>
    <row r="562" ht="15.75" customHeight="1">
      <c r="C562" s="24"/>
      <c r="D562" s="24"/>
      <c r="E562" s="25"/>
      <c r="F562" s="26"/>
    </row>
    <row r="563" ht="15.75" customHeight="1">
      <c r="C563" s="24"/>
      <c r="D563" s="24"/>
      <c r="E563" s="25"/>
      <c r="F563" s="26"/>
    </row>
    <row r="564" ht="15.75" customHeight="1">
      <c r="C564" s="24"/>
      <c r="D564" s="24"/>
      <c r="E564" s="25"/>
      <c r="F564" s="26"/>
    </row>
    <row r="565" ht="15.75" customHeight="1">
      <c r="C565" s="24"/>
      <c r="D565" s="24"/>
      <c r="E565" s="25"/>
      <c r="F565" s="26"/>
    </row>
    <row r="566" ht="15.75" customHeight="1">
      <c r="C566" s="24"/>
      <c r="D566" s="24"/>
      <c r="E566" s="25"/>
      <c r="F566" s="26"/>
    </row>
    <row r="567" ht="15.75" customHeight="1">
      <c r="C567" s="24"/>
      <c r="D567" s="24"/>
      <c r="E567" s="25"/>
      <c r="F567" s="26"/>
    </row>
    <row r="568" ht="15.75" customHeight="1">
      <c r="C568" s="24"/>
      <c r="D568" s="24"/>
      <c r="E568" s="25"/>
      <c r="F568" s="26"/>
    </row>
    <row r="569" ht="15.75" customHeight="1">
      <c r="C569" s="24"/>
      <c r="D569" s="24"/>
      <c r="E569" s="25"/>
      <c r="F569" s="26"/>
    </row>
    <row r="570" ht="15.75" customHeight="1">
      <c r="C570" s="24"/>
      <c r="D570" s="24"/>
      <c r="E570" s="25"/>
      <c r="F570" s="26"/>
    </row>
    <row r="571" ht="15.75" customHeight="1">
      <c r="C571" s="24"/>
      <c r="D571" s="24"/>
      <c r="E571" s="25"/>
      <c r="F571" s="26"/>
    </row>
    <row r="572" ht="15.75" customHeight="1">
      <c r="C572" s="24"/>
      <c r="D572" s="24"/>
      <c r="E572" s="25"/>
      <c r="F572" s="26"/>
    </row>
    <row r="573" ht="15.75" customHeight="1">
      <c r="C573" s="24"/>
      <c r="D573" s="24"/>
      <c r="E573" s="25"/>
      <c r="F573" s="26"/>
    </row>
    <row r="574" ht="15.75" customHeight="1">
      <c r="C574" s="24"/>
      <c r="D574" s="24"/>
      <c r="E574" s="25"/>
      <c r="F574" s="26"/>
    </row>
    <row r="575" ht="15.75" customHeight="1">
      <c r="C575" s="24"/>
      <c r="D575" s="24"/>
      <c r="E575" s="25"/>
      <c r="F575" s="26"/>
    </row>
    <row r="576" ht="15.75" customHeight="1">
      <c r="C576" s="24"/>
      <c r="D576" s="24"/>
      <c r="E576" s="25"/>
      <c r="F576" s="26"/>
    </row>
    <row r="577" ht="15.75" customHeight="1">
      <c r="C577" s="24"/>
      <c r="D577" s="24"/>
      <c r="E577" s="25"/>
      <c r="F577" s="26"/>
    </row>
    <row r="578" ht="15.75" customHeight="1">
      <c r="C578" s="24"/>
      <c r="D578" s="24"/>
      <c r="E578" s="25"/>
      <c r="F578" s="26"/>
    </row>
    <row r="579" ht="15.75" customHeight="1">
      <c r="C579" s="24"/>
      <c r="D579" s="24"/>
      <c r="E579" s="25"/>
      <c r="F579" s="26"/>
    </row>
    <row r="580" ht="15.75" customHeight="1">
      <c r="C580" s="24"/>
      <c r="D580" s="24"/>
      <c r="E580" s="25"/>
      <c r="F580" s="26"/>
    </row>
    <row r="581" ht="15.75" customHeight="1">
      <c r="C581" s="24"/>
      <c r="D581" s="24"/>
      <c r="E581" s="25"/>
      <c r="F581" s="26"/>
    </row>
    <row r="582" ht="15.75" customHeight="1">
      <c r="C582" s="24"/>
      <c r="D582" s="24"/>
      <c r="E582" s="25"/>
      <c r="F582" s="26"/>
    </row>
    <row r="583" ht="15.75" customHeight="1">
      <c r="C583" s="24"/>
      <c r="D583" s="24"/>
      <c r="E583" s="25"/>
      <c r="F583" s="26"/>
    </row>
    <row r="584" ht="15.75" customHeight="1">
      <c r="C584" s="24"/>
      <c r="D584" s="24"/>
      <c r="E584" s="25"/>
      <c r="F584" s="26"/>
    </row>
    <row r="585" ht="15.75" customHeight="1">
      <c r="C585" s="24"/>
      <c r="D585" s="24"/>
      <c r="E585" s="25"/>
      <c r="F585" s="26"/>
    </row>
    <row r="586" ht="15.75" customHeight="1">
      <c r="C586" s="24"/>
      <c r="D586" s="24"/>
      <c r="E586" s="25"/>
      <c r="F586" s="26"/>
    </row>
    <row r="587" ht="15.75" customHeight="1">
      <c r="C587" s="24"/>
      <c r="D587" s="24"/>
      <c r="E587" s="25"/>
      <c r="F587" s="26"/>
    </row>
    <row r="588" ht="15.75" customHeight="1">
      <c r="C588" s="24"/>
      <c r="D588" s="24"/>
      <c r="E588" s="25"/>
      <c r="F588" s="26"/>
    </row>
    <row r="589" ht="15.75" customHeight="1">
      <c r="C589" s="24"/>
      <c r="D589" s="24"/>
      <c r="E589" s="25"/>
      <c r="F589" s="26"/>
    </row>
    <row r="590" ht="15.75" customHeight="1">
      <c r="C590" s="24"/>
      <c r="D590" s="24"/>
      <c r="E590" s="25"/>
      <c r="F590" s="26"/>
    </row>
    <row r="591" ht="15.75" customHeight="1">
      <c r="C591" s="24"/>
      <c r="D591" s="24"/>
      <c r="E591" s="25"/>
      <c r="F591" s="26"/>
    </row>
    <row r="592" ht="15.75" customHeight="1">
      <c r="C592" s="24"/>
      <c r="D592" s="24"/>
      <c r="E592" s="25"/>
      <c r="F592" s="26"/>
    </row>
    <row r="593" ht="15.75" customHeight="1">
      <c r="C593" s="24"/>
      <c r="D593" s="24"/>
      <c r="E593" s="25"/>
      <c r="F593" s="26"/>
    </row>
    <row r="594" ht="15.75" customHeight="1">
      <c r="C594" s="24"/>
      <c r="D594" s="24"/>
      <c r="E594" s="25"/>
      <c r="F594" s="26"/>
    </row>
    <row r="595" ht="15.75" customHeight="1">
      <c r="C595" s="24"/>
      <c r="D595" s="24"/>
      <c r="E595" s="25"/>
      <c r="F595" s="26"/>
    </row>
    <row r="596" ht="15.75" customHeight="1">
      <c r="C596" s="24"/>
      <c r="D596" s="24"/>
      <c r="E596" s="25"/>
      <c r="F596" s="26"/>
    </row>
    <row r="597" ht="15.75" customHeight="1">
      <c r="C597" s="24"/>
      <c r="D597" s="24"/>
      <c r="E597" s="25"/>
      <c r="F597" s="26"/>
    </row>
    <row r="598" ht="15.75" customHeight="1">
      <c r="C598" s="24"/>
      <c r="D598" s="24"/>
      <c r="E598" s="25"/>
      <c r="F598" s="26"/>
    </row>
    <row r="599" ht="15.75" customHeight="1">
      <c r="C599" s="24"/>
      <c r="D599" s="24"/>
      <c r="E599" s="25"/>
      <c r="F599" s="26"/>
    </row>
    <row r="600" ht="15.75" customHeight="1">
      <c r="C600" s="24"/>
      <c r="D600" s="24"/>
      <c r="E600" s="25"/>
      <c r="F600" s="26"/>
    </row>
    <row r="601" ht="15.75" customHeight="1">
      <c r="C601" s="24"/>
      <c r="D601" s="24"/>
      <c r="E601" s="25"/>
      <c r="F601" s="26"/>
    </row>
    <row r="602" ht="15.75" customHeight="1">
      <c r="C602" s="24"/>
      <c r="D602" s="24"/>
      <c r="E602" s="25"/>
      <c r="F602" s="26"/>
    </row>
    <row r="603" ht="15.75" customHeight="1">
      <c r="C603" s="24"/>
      <c r="D603" s="24"/>
      <c r="E603" s="25"/>
      <c r="F603" s="26"/>
    </row>
    <row r="604" ht="15.75" customHeight="1">
      <c r="C604" s="24"/>
      <c r="D604" s="24"/>
      <c r="E604" s="25"/>
      <c r="F604" s="26"/>
    </row>
    <row r="605" ht="15.75" customHeight="1">
      <c r="C605" s="24"/>
      <c r="D605" s="24"/>
      <c r="E605" s="25"/>
      <c r="F605" s="26"/>
    </row>
    <row r="606" ht="15.75" customHeight="1">
      <c r="C606" s="24"/>
      <c r="D606" s="24"/>
      <c r="E606" s="25"/>
      <c r="F606" s="26"/>
    </row>
    <row r="607" ht="15.75" customHeight="1">
      <c r="C607" s="24"/>
      <c r="D607" s="24"/>
      <c r="E607" s="25"/>
      <c r="F607" s="26"/>
    </row>
    <row r="608" ht="15.75" customHeight="1">
      <c r="C608" s="24"/>
      <c r="D608" s="24"/>
      <c r="E608" s="25"/>
      <c r="F608" s="26"/>
    </row>
    <row r="609" ht="15.75" customHeight="1">
      <c r="C609" s="24"/>
      <c r="D609" s="24"/>
      <c r="E609" s="25"/>
      <c r="F609" s="26"/>
    </row>
    <row r="610" ht="15.75" customHeight="1">
      <c r="C610" s="24"/>
      <c r="D610" s="24"/>
      <c r="E610" s="25"/>
      <c r="F610" s="26"/>
    </row>
    <row r="611" ht="15.75" customHeight="1">
      <c r="C611" s="24"/>
      <c r="D611" s="24"/>
      <c r="E611" s="25"/>
      <c r="F611" s="26"/>
    </row>
    <row r="612" ht="15.75" customHeight="1">
      <c r="C612" s="24"/>
      <c r="D612" s="24"/>
      <c r="E612" s="25"/>
      <c r="F612" s="26"/>
    </row>
    <row r="613" ht="15.75" customHeight="1">
      <c r="C613" s="24"/>
      <c r="D613" s="24"/>
      <c r="E613" s="25"/>
      <c r="F613" s="26"/>
    </row>
    <row r="614" ht="15.75" customHeight="1">
      <c r="C614" s="24"/>
      <c r="D614" s="24"/>
      <c r="E614" s="25"/>
      <c r="F614" s="26"/>
    </row>
    <row r="615" ht="15.75" customHeight="1">
      <c r="C615" s="24"/>
      <c r="D615" s="24"/>
      <c r="E615" s="25"/>
      <c r="F615" s="26"/>
    </row>
    <row r="616" ht="15.75" customHeight="1">
      <c r="C616" s="24"/>
      <c r="D616" s="24"/>
      <c r="E616" s="25"/>
      <c r="F616" s="26"/>
    </row>
    <row r="617" ht="15.75" customHeight="1">
      <c r="C617" s="24"/>
      <c r="D617" s="24"/>
      <c r="E617" s="25"/>
      <c r="F617" s="26"/>
    </row>
    <row r="618" ht="15.75" customHeight="1">
      <c r="C618" s="24"/>
      <c r="D618" s="24"/>
      <c r="E618" s="25"/>
      <c r="F618" s="26"/>
    </row>
    <row r="619" ht="15.75" customHeight="1">
      <c r="C619" s="24"/>
      <c r="D619" s="24"/>
      <c r="E619" s="25"/>
      <c r="F619" s="26"/>
    </row>
    <row r="620" ht="15.75" customHeight="1">
      <c r="C620" s="24"/>
      <c r="D620" s="24"/>
      <c r="E620" s="25"/>
      <c r="F620" s="26"/>
    </row>
    <row r="621" ht="15.75" customHeight="1">
      <c r="C621" s="24"/>
      <c r="D621" s="24"/>
      <c r="E621" s="25"/>
      <c r="F621" s="26"/>
    </row>
    <row r="622" ht="15.75" customHeight="1">
      <c r="C622" s="24"/>
      <c r="D622" s="24"/>
      <c r="E622" s="25"/>
      <c r="F622" s="26"/>
    </row>
    <row r="623" ht="15.75" customHeight="1">
      <c r="C623" s="24"/>
      <c r="D623" s="24"/>
      <c r="E623" s="25"/>
      <c r="F623" s="26"/>
    </row>
    <row r="624" ht="15.75" customHeight="1">
      <c r="C624" s="24"/>
      <c r="D624" s="24"/>
      <c r="E624" s="25"/>
      <c r="F624" s="26"/>
    </row>
    <row r="625" ht="15.75" customHeight="1">
      <c r="C625" s="24"/>
      <c r="D625" s="24"/>
      <c r="E625" s="25"/>
      <c r="F625" s="26"/>
    </row>
    <row r="626" ht="15.75" customHeight="1">
      <c r="C626" s="24"/>
      <c r="D626" s="24"/>
      <c r="E626" s="25"/>
      <c r="F626" s="26"/>
    </row>
    <row r="627" ht="15.75" customHeight="1">
      <c r="C627" s="24"/>
      <c r="D627" s="24"/>
      <c r="E627" s="25"/>
      <c r="F627" s="26"/>
    </row>
    <row r="628" ht="15.75" customHeight="1">
      <c r="C628" s="24"/>
      <c r="D628" s="24"/>
      <c r="E628" s="25"/>
      <c r="F628" s="26"/>
    </row>
    <row r="629" ht="15.75" customHeight="1">
      <c r="C629" s="24"/>
      <c r="D629" s="24"/>
      <c r="E629" s="25"/>
      <c r="F629" s="26"/>
    </row>
    <row r="630" ht="15.75" customHeight="1">
      <c r="C630" s="24"/>
      <c r="D630" s="24"/>
      <c r="E630" s="25"/>
      <c r="F630" s="26"/>
    </row>
    <row r="631" ht="15.75" customHeight="1">
      <c r="C631" s="24"/>
      <c r="D631" s="24"/>
      <c r="E631" s="25"/>
      <c r="F631" s="26"/>
    </row>
    <row r="632" ht="15.75" customHeight="1">
      <c r="C632" s="24"/>
      <c r="D632" s="24"/>
      <c r="E632" s="25"/>
      <c r="F632" s="26"/>
    </row>
    <row r="633" ht="15.75" customHeight="1">
      <c r="C633" s="24"/>
      <c r="D633" s="24"/>
      <c r="E633" s="25"/>
      <c r="F633" s="26"/>
    </row>
    <row r="634" ht="15.75" customHeight="1">
      <c r="C634" s="24"/>
      <c r="D634" s="24"/>
      <c r="E634" s="25"/>
      <c r="F634" s="26"/>
    </row>
    <row r="635" ht="15.75" customHeight="1">
      <c r="C635" s="24"/>
      <c r="D635" s="24"/>
      <c r="E635" s="25"/>
      <c r="F635" s="26"/>
    </row>
    <row r="636" ht="15.75" customHeight="1">
      <c r="C636" s="24"/>
      <c r="D636" s="24"/>
      <c r="E636" s="25"/>
      <c r="F636" s="26"/>
    </row>
    <row r="637" ht="15.75" customHeight="1">
      <c r="C637" s="24"/>
      <c r="D637" s="24"/>
      <c r="E637" s="25"/>
      <c r="F637" s="26"/>
    </row>
    <row r="638" ht="15.75" customHeight="1">
      <c r="C638" s="24"/>
      <c r="D638" s="24"/>
      <c r="E638" s="25"/>
      <c r="F638" s="26"/>
    </row>
    <row r="639" ht="15.75" customHeight="1">
      <c r="C639" s="24"/>
      <c r="D639" s="24"/>
      <c r="E639" s="25"/>
      <c r="F639" s="26"/>
    </row>
    <row r="640" ht="15.75" customHeight="1">
      <c r="C640" s="24"/>
      <c r="D640" s="24"/>
      <c r="E640" s="25"/>
      <c r="F640" s="26"/>
    </row>
    <row r="641" ht="15.75" customHeight="1">
      <c r="C641" s="24"/>
      <c r="D641" s="24"/>
      <c r="E641" s="25"/>
      <c r="F641" s="26"/>
    </row>
    <row r="642" ht="15.75" customHeight="1">
      <c r="C642" s="24"/>
      <c r="D642" s="24"/>
      <c r="E642" s="25"/>
      <c r="F642" s="26"/>
    </row>
    <row r="643" ht="15.75" customHeight="1">
      <c r="C643" s="24"/>
      <c r="D643" s="24"/>
      <c r="E643" s="25"/>
      <c r="F643" s="26"/>
    </row>
    <row r="644" ht="15.75" customHeight="1">
      <c r="C644" s="24"/>
      <c r="D644" s="24"/>
      <c r="E644" s="25"/>
      <c r="F644" s="26"/>
    </row>
    <row r="645" ht="15.75" customHeight="1">
      <c r="C645" s="24"/>
      <c r="D645" s="24"/>
      <c r="E645" s="25"/>
      <c r="F645" s="26"/>
    </row>
    <row r="646" ht="15.75" customHeight="1">
      <c r="C646" s="24"/>
      <c r="D646" s="24"/>
      <c r="E646" s="25"/>
      <c r="F646" s="26"/>
    </row>
    <row r="647" ht="15.75" customHeight="1">
      <c r="C647" s="24"/>
      <c r="D647" s="24"/>
      <c r="E647" s="25"/>
      <c r="F647" s="26"/>
    </row>
    <row r="648" ht="15.75" customHeight="1">
      <c r="C648" s="24"/>
      <c r="D648" s="24"/>
      <c r="E648" s="25"/>
      <c r="F648" s="26"/>
    </row>
    <row r="649" ht="15.75" customHeight="1">
      <c r="C649" s="24"/>
      <c r="D649" s="24"/>
      <c r="E649" s="25"/>
      <c r="F649" s="26"/>
    </row>
    <row r="650" ht="15.75" customHeight="1">
      <c r="C650" s="24"/>
      <c r="D650" s="24"/>
      <c r="E650" s="25"/>
      <c r="F650" s="26"/>
    </row>
    <row r="651" ht="15.75" customHeight="1">
      <c r="C651" s="24"/>
      <c r="D651" s="24"/>
      <c r="E651" s="25"/>
      <c r="F651" s="26"/>
    </row>
    <row r="652" ht="15.75" customHeight="1">
      <c r="C652" s="24"/>
      <c r="D652" s="24"/>
      <c r="E652" s="25"/>
      <c r="F652" s="26"/>
    </row>
    <row r="653" ht="15.75" customHeight="1">
      <c r="C653" s="24"/>
      <c r="D653" s="24"/>
      <c r="E653" s="25"/>
      <c r="F653" s="26"/>
    </row>
    <row r="654" ht="15.75" customHeight="1">
      <c r="C654" s="24"/>
      <c r="D654" s="24"/>
      <c r="E654" s="25"/>
      <c r="F654" s="26"/>
    </row>
    <row r="655" ht="15.75" customHeight="1">
      <c r="C655" s="24"/>
      <c r="D655" s="24"/>
      <c r="E655" s="25"/>
      <c r="F655" s="26"/>
    </row>
    <row r="656" ht="15.75" customHeight="1">
      <c r="C656" s="24"/>
      <c r="D656" s="24"/>
      <c r="E656" s="25"/>
      <c r="F656" s="26"/>
    </row>
    <row r="657" ht="15.75" customHeight="1">
      <c r="C657" s="24"/>
      <c r="D657" s="24"/>
      <c r="E657" s="25"/>
      <c r="F657" s="26"/>
    </row>
    <row r="658" ht="15.75" customHeight="1">
      <c r="C658" s="24"/>
      <c r="D658" s="24"/>
      <c r="E658" s="25"/>
      <c r="F658" s="26"/>
    </row>
    <row r="659" ht="15.75" customHeight="1">
      <c r="C659" s="24"/>
      <c r="D659" s="24"/>
      <c r="E659" s="25"/>
      <c r="F659" s="26"/>
    </row>
    <row r="660" ht="15.75" customHeight="1">
      <c r="C660" s="24"/>
      <c r="D660" s="24"/>
      <c r="E660" s="25"/>
      <c r="F660" s="26"/>
    </row>
    <row r="661" ht="15.75" customHeight="1">
      <c r="C661" s="24"/>
      <c r="D661" s="24"/>
      <c r="E661" s="25"/>
      <c r="F661" s="26"/>
    </row>
    <row r="662" ht="15.75" customHeight="1">
      <c r="C662" s="24"/>
      <c r="D662" s="24"/>
      <c r="E662" s="25"/>
      <c r="F662" s="26"/>
    </row>
    <row r="663" ht="15.75" customHeight="1">
      <c r="C663" s="24"/>
      <c r="D663" s="24"/>
      <c r="E663" s="25"/>
      <c r="F663" s="26"/>
    </row>
    <row r="664" ht="15.75" customHeight="1">
      <c r="C664" s="24"/>
      <c r="D664" s="24"/>
      <c r="E664" s="25"/>
      <c r="F664" s="26"/>
    </row>
    <row r="665" ht="15.75" customHeight="1">
      <c r="C665" s="24"/>
      <c r="D665" s="24"/>
      <c r="E665" s="25"/>
      <c r="F665" s="26"/>
    </row>
    <row r="666" ht="15.75" customHeight="1">
      <c r="C666" s="24"/>
      <c r="D666" s="24"/>
      <c r="E666" s="25"/>
      <c r="F666" s="26"/>
    </row>
    <row r="667" ht="15.75" customHeight="1">
      <c r="C667" s="24"/>
      <c r="D667" s="24"/>
      <c r="E667" s="25"/>
      <c r="F667" s="26"/>
    </row>
    <row r="668" ht="15.75" customHeight="1">
      <c r="C668" s="24"/>
      <c r="D668" s="24"/>
      <c r="E668" s="25"/>
      <c r="F668" s="26"/>
    </row>
    <row r="669" ht="15.75" customHeight="1">
      <c r="C669" s="24"/>
      <c r="D669" s="24"/>
      <c r="E669" s="25"/>
      <c r="F669" s="26"/>
    </row>
    <row r="670" ht="15.75" customHeight="1">
      <c r="C670" s="24"/>
      <c r="D670" s="24"/>
      <c r="E670" s="25"/>
      <c r="F670" s="26"/>
    </row>
    <row r="671" ht="15.75" customHeight="1">
      <c r="C671" s="24"/>
      <c r="D671" s="24"/>
      <c r="E671" s="25"/>
      <c r="F671" s="26"/>
    </row>
    <row r="672" ht="15.75" customHeight="1">
      <c r="C672" s="24"/>
      <c r="D672" s="24"/>
      <c r="E672" s="25"/>
      <c r="F672" s="26"/>
    </row>
    <row r="673" ht="15.75" customHeight="1">
      <c r="C673" s="24"/>
      <c r="D673" s="24"/>
      <c r="E673" s="25"/>
      <c r="F673" s="26"/>
    </row>
    <row r="674" ht="15.75" customHeight="1">
      <c r="C674" s="24"/>
      <c r="D674" s="24"/>
      <c r="E674" s="25"/>
      <c r="F674" s="26"/>
    </row>
    <row r="675" ht="15.75" customHeight="1">
      <c r="C675" s="24"/>
      <c r="D675" s="24"/>
      <c r="E675" s="25"/>
      <c r="F675" s="26"/>
    </row>
    <row r="676" ht="15.75" customHeight="1">
      <c r="C676" s="24"/>
      <c r="D676" s="24"/>
      <c r="E676" s="25"/>
      <c r="F676" s="26"/>
    </row>
    <row r="677" ht="15.75" customHeight="1">
      <c r="C677" s="24"/>
      <c r="D677" s="24"/>
      <c r="E677" s="25"/>
      <c r="F677" s="26"/>
    </row>
    <row r="678" ht="15.75" customHeight="1">
      <c r="C678" s="24"/>
      <c r="D678" s="24"/>
      <c r="E678" s="25"/>
      <c r="F678" s="26"/>
    </row>
    <row r="679" ht="15.75" customHeight="1">
      <c r="C679" s="24"/>
      <c r="D679" s="24"/>
      <c r="E679" s="25"/>
      <c r="F679" s="26"/>
    </row>
    <row r="680" ht="15.75" customHeight="1">
      <c r="C680" s="24"/>
      <c r="D680" s="24"/>
      <c r="E680" s="25"/>
      <c r="F680" s="26"/>
    </row>
    <row r="681" ht="15.75" customHeight="1">
      <c r="C681" s="24"/>
      <c r="D681" s="24"/>
      <c r="E681" s="25"/>
      <c r="F681" s="26"/>
    </row>
    <row r="682" ht="15.75" customHeight="1">
      <c r="C682" s="24"/>
      <c r="D682" s="24"/>
      <c r="E682" s="25"/>
      <c r="F682" s="26"/>
    </row>
    <row r="683" ht="15.75" customHeight="1">
      <c r="C683" s="24"/>
      <c r="D683" s="24"/>
      <c r="E683" s="25"/>
      <c r="F683" s="26"/>
    </row>
    <row r="684" ht="15.75" customHeight="1">
      <c r="C684" s="24"/>
      <c r="D684" s="24"/>
      <c r="E684" s="25"/>
      <c r="F684" s="26"/>
    </row>
    <row r="685" ht="15.75" customHeight="1">
      <c r="C685" s="24"/>
      <c r="D685" s="24"/>
      <c r="E685" s="25"/>
      <c r="F685" s="26"/>
    </row>
    <row r="686" ht="15.75" customHeight="1">
      <c r="C686" s="24"/>
      <c r="D686" s="24"/>
      <c r="E686" s="25"/>
      <c r="F686" s="26"/>
    </row>
    <row r="687" ht="15.75" customHeight="1">
      <c r="C687" s="24"/>
      <c r="D687" s="24"/>
      <c r="E687" s="25"/>
      <c r="F687" s="26"/>
    </row>
    <row r="688" ht="15.75" customHeight="1">
      <c r="C688" s="24"/>
      <c r="D688" s="24"/>
      <c r="E688" s="25"/>
      <c r="F688" s="26"/>
    </row>
    <row r="689" ht="15.75" customHeight="1">
      <c r="C689" s="24"/>
      <c r="D689" s="24"/>
      <c r="E689" s="25"/>
      <c r="F689" s="26"/>
    </row>
    <row r="690" ht="15.75" customHeight="1">
      <c r="C690" s="24"/>
      <c r="D690" s="24"/>
      <c r="E690" s="25"/>
      <c r="F690" s="26"/>
    </row>
    <row r="691" ht="15.75" customHeight="1">
      <c r="C691" s="24"/>
      <c r="D691" s="24"/>
      <c r="E691" s="25"/>
      <c r="F691" s="26"/>
    </row>
    <row r="692" ht="15.75" customHeight="1">
      <c r="C692" s="24"/>
      <c r="D692" s="24"/>
      <c r="E692" s="25"/>
      <c r="F692" s="26"/>
    </row>
    <row r="693" ht="15.75" customHeight="1">
      <c r="C693" s="24"/>
      <c r="D693" s="24"/>
      <c r="E693" s="25"/>
      <c r="F693" s="26"/>
    </row>
    <row r="694" ht="15.75" customHeight="1">
      <c r="C694" s="24"/>
      <c r="D694" s="24"/>
      <c r="E694" s="25"/>
      <c r="F694" s="26"/>
    </row>
    <row r="695" ht="15.75" customHeight="1">
      <c r="C695" s="24"/>
      <c r="D695" s="24"/>
      <c r="E695" s="25"/>
      <c r="F695" s="26"/>
    </row>
    <row r="696" ht="15.75" customHeight="1">
      <c r="C696" s="24"/>
      <c r="D696" s="24"/>
      <c r="E696" s="25"/>
      <c r="F696" s="26"/>
    </row>
    <row r="697" ht="15.75" customHeight="1">
      <c r="C697" s="24"/>
      <c r="D697" s="24"/>
      <c r="E697" s="25"/>
      <c r="F697" s="26"/>
    </row>
    <row r="698" ht="15.75" customHeight="1">
      <c r="C698" s="24"/>
      <c r="D698" s="24"/>
      <c r="E698" s="25"/>
      <c r="F698" s="26"/>
    </row>
    <row r="699" ht="15.75" customHeight="1">
      <c r="C699" s="24"/>
      <c r="D699" s="24"/>
      <c r="E699" s="25"/>
      <c r="F699" s="26"/>
    </row>
    <row r="700" ht="15.75" customHeight="1">
      <c r="C700" s="24"/>
      <c r="D700" s="24"/>
      <c r="E700" s="25"/>
      <c r="F700" s="26"/>
    </row>
    <row r="701" ht="15.75" customHeight="1">
      <c r="C701" s="24"/>
      <c r="D701" s="24"/>
      <c r="E701" s="25"/>
      <c r="F701" s="26"/>
    </row>
    <row r="702" ht="15.75" customHeight="1">
      <c r="C702" s="24"/>
      <c r="D702" s="24"/>
      <c r="E702" s="25"/>
      <c r="F702" s="26"/>
    </row>
    <row r="703" ht="15.75" customHeight="1">
      <c r="C703" s="24"/>
      <c r="D703" s="24"/>
      <c r="E703" s="25"/>
      <c r="F703" s="26"/>
    </row>
    <row r="704" ht="15.75" customHeight="1">
      <c r="C704" s="24"/>
      <c r="D704" s="24"/>
      <c r="E704" s="25"/>
      <c r="F704" s="26"/>
    </row>
    <row r="705" ht="15.75" customHeight="1">
      <c r="C705" s="24"/>
      <c r="D705" s="24"/>
      <c r="E705" s="25"/>
      <c r="F705" s="26"/>
    </row>
    <row r="706" ht="15.75" customHeight="1">
      <c r="C706" s="24"/>
      <c r="D706" s="24"/>
      <c r="E706" s="25"/>
      <c r="F706" s="26"/>
    </row>
    <row r="707" ht="15.75" customHeight="1">
      <c r="C707" s="24"/>
      <c r="D707" s="24"/>
      <c r="E707" s="25"/>
      <c r="F707" s="26"/>
    </row>
    <row r="708" ht="15.75" customHeight="1">
      <c r="C708" s="24"/>
      <c r="D708" s="24"/>
      <c r="E708" s="25"/>
      <c r="F708" s="26"/>
    </row>
    <row r="709" ht="15.75" customHeight="1">
      <c r="C709" s="24"/>
      <c r="D709" s="24"/>
      <c r="E709" s="25"/>
      <c r="F709" s="26"/>
    </row>
    <row r="710" ht="15.75" customHeight="1">
      <c r="C710" s="24"/>
      <c r="D710" s="24"/>
      <c r="E710" s="25"/>
      <c r="F710" s="26"/>
    </row>
    <row r="711" ht="15.75" customHeight="1">
      <c r="C711" s="24"/>
      <c r="D711" s="24"/>
      <c r="E711" s="25"/>
      <c r="F711" s="26"/>
    </row>
    <row r="712" ht="15.75" customHeight="1">
      <c r="C712" s="24"/>
      <c r="D712" s="24"/>
      <c r="E712" s="25"/>
      <c r="F712" s="26"/>
    </row>
    <row r="713" ht="15.75" customHeight="1">
      <c r="C713" s="24"/>
      <c r="D713" s="24"/>
      <c r="E713" s="25"/>
      <c r="F713" s="26"/>
    </row>
    <row r="714" ht="15.75" customHeight="1">
      <c r="C714" s="24"/>
      <c r="D714" s="24"/>
      <c r="E714" s="25"/>
      <c r="F714" s="26"/>
    </row>
    <row r="715" ht="15.75" customHeight="1">
      <c r="C715" s="24"/>
      <c r="D715" s="24"/>
      <c r="E715" s="25"/>
      <c r="F715" s="26"/>
    </row>
    <row r="716" ht="15.75" customHeight="1">
      <c r="C716" s="24"/>
      <c r="D716" s="24"/>
      <c r="E716" s="25"/>
      <c r="F716" s="26"/>
    </row>
    <row r="717" ht="15.75" customHeight="1">
      <c r="C717" s="24"/>
      <c r="D717" s="24"/>
      <c r="E717" s="25"/>
      <c r="F717" s="26"/>
    </row>
    <row r="718" ht="15.75" customHeight="1">
      <c r="C718" s="24"/>
      <c r="D718" s="24"/>
      <c r="E718" s="25"/>
      <c r="F718" s="26"/>
    </row>
    <row r="719" ht="15.75" customHeight="1">
      <c r="C719" s="24"/>
      <c r="D719" s="24"/>
      <c r="E719" s="25"/>
      <c r="F719" s="26"/>
    </row>
    <row r="720" ht="15.75" customHeight="1">
      <c r="C720" s="24"/>
      <c r="D720" s="24"/>
      <c r="E720" s="25"/>
      <c r="F720" s="26"/>
    </row>
    <row r="721" ht="15.75" customHeight="1">
      <c r="C721" s="24"/>
      <c r="D721" s="24"/>
      <c r="E721" s="25"/>
      <c r="F721" s="26"/>
    </row>
    <row r="722" ht="15.75" customHeight="1">
      <c r="C722" s="24"/>
      <c r="D722" s="24"/>
      <c r="E722" s="25"/>
      <c r="F722" s="26"/>
    </row>
    <row r="723" ht="15.75" customHeight="1">
      <c r="C723" s="24"/>
      <c r="D723" s="24"/>
      <c r="E723" s="25"/>
      <c r="F723" s="26"/>
    </row>
    <row r="724" ht="15.75" customHeight="1">
      <c r="C724" s="24"/>
      <c r="D724" s="24"/>
      <c r="E724" s="25"/>
      <c r="F724" s="26"/>
    </row>
    <row r="725" ht="15.75" customHeight="1">
      <c r="C725" s="24"/>
      <c r="D725" s="24"/>
      <c r="E725" s="25"/>
      <c r="F725" s="26"/>
    </row>
    <row r="726" ht="15.75" customHeight="1">
      <c r="C726" s="24"/>
      <c r="D726" s="24"/>
      <c r="E726" s="25"/>
      <c r="F726" s="26"/>
    </row>
    <row r="727" ht="15.75" customHeight="1">
      <c r="C727" s="24"/>
      <c r="D727" s="24"/>
      <c r="E727" s="25"/>
      <c r="F727" s="26"/>
    </row>
    <row r="728" ht="15.75" customHeight="1">
      <c r="C728" s="24"/>
      <c r="D728" s="24"/>
      <c r="E728" s="25"/>
      <c r="F728" s="26"/>
    </row>
    <row r="729" ht="15.75" customHeight="1">
      <c r="C729" s="24"/>
      <c r="D729" s="24"/>
      <c r="E729" s="25"/>
      <c r="F729" s="26"/>
    </row>
    <row r="730" ht="15.75" customHeight="1">
      <c r="C730" s="24"/>
      <c r="D730" s="24"/>
      <c r="E730" s="25"/>
      <c r="F730" s="26"/>
    </row>
    <row r="731" ht="15.75" customHeight="1">
      <c r="C731" s="24"/>
      <c r="D731" s="24"/>
      <c r="E731" s="25"/>
      <c r="F731" s="26"/>
    </row>
    <row r="732" ht="15.75" customHeight="1">
      <c r="C732" s="24"/>
      <c r="D732" s="24"/>
      <c r="E732" s="25"/>
      <c r="F732" s="26"/>
    </row>
    <row r="733" ht="15.75" customHeight="1">
      <c r="C733" s="24"/>
      <c r="D733" s="24"/>
      <c r="E733" s="25"/>
      <c r="F733" s="26"/>
    </row>
    <row r="734" ht="15.75" customHeight="1">
      <c r="C734" s="24"/>
      <c r="D734" s="24"/>
      <c r="E734" s="25"/>
      <c r="F734" s="26"/>
    </row>
    <row r="735" ht="15.75" customHeight="1">
      <c r="C735" s="24"/>
      <c r="D735" s="24"/>
      <c r="E735" s="25"/>
      <c r="F735" s="26"/>
    </row>
    <row r="736" ht="15.75" customHeight="1">
      <c r="C736" s="24"/>
      <c r="D736" s="24"/>
      <c r="E736" s="25"/>
      <c r="F736" s="26"/>
    </row>
    <row r="737" ht="15.75" customHeight="1">
      <c r="C737" s="24"/>
      <c r="D737" s="24"/>
      <c r="E737" s="25"/>
      <c r="F737" s="26"/>
    </row>
    <row r="738" ht="15.75" customHeight="1">
      <c r="C738" s="24"/>
      <c r="D738" s="24"/>
      <c r="E738" s="25"/>
      <c r="F738" s="26"/>
    </row>
    <row r="739" ht="15.75" customHeight="1">
      <c r="C739" s="24"/>
      <c r="D739" s="24"/>
      <c r="E739" s="25"/>
      <c r="F739" s="26"/>
    </row>
    <row r="740" ht="15.75" customHeight="1">
      <c r="C740" s="24"/>
      <c r="D740" s="24"/>
      <c r="E740" s="25"/>
      <c r="F740" s="26"/>
    </row>
    <row r="741" ht="15.75" customHeight="1">
      <c r="C741" s="24"/>
      <c r="D741" s="24"/>
      <c r="E741" s="25"/>
      <c r="F741" s="26"/>
    </row>
    <row r="742" ht="15.75" customHeight="1">
      <c r="C742" s="24"/>
      <c r="D742" s="24"/>
      <c r="E742" s="25"/>
      <c r="F742" s="26"/>
    </row>
    <row r="743" ht="15.75" customHeight="1">
      <c r="C743" s="24"/>
      <c r="D743" s="24"/>
      <c r="E743" s="25"/>
      <c r="F743" s="26"/>
    </row>
    <row r="744" ht="15.75" customHeight="1">
      <c r="C744" s="24"/>
      <c r="D744" s="24"/>
      <c r="E744" s="25"/>
      <c r="F744" s="26"/>
    </row>
    <row r="745" ht="15.75" customHeight="1">
      <c r="C745" s="24"/>
      <c r="D745" s="24"/>
      <c r="E745" s="25"/>
      <c r="F745" s="26"/>
    </row>
    <row r="746" ht="15.75" customHeight="1">
      <c r="C746" s="24"/>
      <c r="D746" s="24"/>
      <c r="E746" s="25"/>
      <c r="F746" s="26"/>
    </row>
    <row r="747" ht="15.75" customHeight="1">
      <c r="C747" s="24"/>
      <c r="D747" s="24"/>
      <c r="E747" s="25"/>
      <c r="F747" s="26"/>
    </row>
    <row r="748" ht="15.75" customHeight="1">
      <c r="C748" s="24"/>
      <c r="D748" s="24"/>
      <c r="E748" s="25"/>
      <c r="F748" s="26"/>
    </row>
    <row r="749" ht="15.75" customHeight="1">
      <c r="C749" s="24"/>
      <c r="D749" s="24"/>
      <c r="E749" s="25"/>
      <c r="F749" s="26"/>
    </row>
    <row r="750" ht="15.75" customHeight="1">
      <c r="C750" s="24"/>
      <c r="D750" s="24"/>
      <c r="E750" s="25"/>
      <c r="F750" s="26"/>
    </row>
    <row r="751" ht="15.75" customHeight="1">
      <c r="C751" s="24"/>
      <c r="D751" s="24"/>
      <c r="E751" s="25"/>
      <c r="F751" s="26"/>
    </row>
    <row r="752" ht="15.75" customHeight="1">
      <c r="C752" s="24"/>
      <c r="D752" s="24"/>
      <c r="E752" s="25"/>
      <c r="F752" s="26"/>
    </row>
    <row r="753" ht="15.75" customHeight="1">
      <c r="C753" s="24"/>
      <c r="D753" s="24"/>
      <c r="E753" s="25"/>
      <c r="F753" s="26"/>
    </row>
    <row r="754" ht="15.75" customHeight="1">
      <c r="C754" s="24"/>
      <c r="D754" s="24"/>
      <c r="E754" s="25"/>
      <c r="F754" s="26"/>
    </row>
    <row r="755" ht="15.75" customHeight="1">
      <c r="C755" s="24"/>
      <c r="D755" s="24"/>
      <c r="E755" s="25"/>
      <c r="F755" s="26"/>
    </row>
    <row r="756" ht="15.75" customHeight="1">
      <c r="C756" s="24"/>
      <c r="D756" s="24"/>
      <c r="E756" s="25"/>
      <c r="F756" s="26"/>
    </row>
    <row r="757" ht="15.75" customHeight="1">
      <c r="C757" s="24"/>
      <c r="D757" s="24"/>
      <c r="E757" s="25"/>
      <c r="F757" s="26"/>
    </row>
    <row r="758" ht="15.75" customHeight="1">
      <c r="C758" s="24"/>
      <c r="D758" s="24"/>
      <c r="E758" s="25"/>
      <c r="F758" s="26"/>
    </row>
    <row r="759" ht="15.75" customHeight="1">
      <c r="C759" s="24"/>
      <c r="D759" s="24"/>
      <c r="E759" s="25"/>
      <c r="F759" s="26"/>
    </row>
    <row r="760" ht="15.75" customHeight="1">
      <c r="C760" s="24"/>
      <c r="D760" s="24"/>
      <c r="E760" s="25"/>
      <c r="F760" s="26"/>
    </row>
    <row r="761" ht="15.75" customHeight="1">
      <c r="C761" s="24"/>
      <c r="D761" s="24"/>
      <c r="E761" s="25"/>
      <c r="F761" s="26"/>
    </row>
    <row r="762" ht="15.75" customHeight="1">
      <c r="C762" s="24"/>
      <c r="D762" s="24"/>
      <c r="E762" s="25"/>
      <c r="F762" s="26"/>
    </row>
    <row r="763" ht="15.75" customHeight="1">
      <c r="C763" s="24"/>
      <c r="D763" s="24"/>
      <c r="E763" s="25"/>
      <c r="F763" s="26"/>
    </row>
    <row r="764" ht="15.75" customHeight="1">
      <c r="C764" s="24"/>
      <c r="D764" s="24"/>
      <c r="E764" s="25"/>
      <c r="F764" s="26"/>
    </row>
    <row r="765" ht="15.75" customHeight="1">
      <c r="C765" s="24"/>
      <c r="D765" s="24"/>
      <c r="E765" s="25"/>
      <c r="F765" s="26"/>
    </row>
    <row r="766" ht="15.75" customHeight="1">
      <c r="C766" s="24"/>
      <c r="D766" s="24"/>
      <c r="E766" s="25"/>
      <c r="F766" s="26"/>
    </row>
    <row r="767" ht="15.75" customHeight="1">
      <c r="C767" s="24"/>
      <c r="D767" s="24"/>
      <c r="E767" s="25"/>
      <c r="F767" s="26"/>
    </row>
    <row r="768" ht="15.75" customHeight="1">
      <c r="C768" s="24"/>
      <c r="D768" s="24"/>
      <c r="E768" s="25"/>
      <c r="F768" s="26"/>
    </row>
    <row r="769" ht="15.75" customHeight="1">
      <c r="C769" s="24"/>
      <c r="D769" s="24"/>
      <c r="E769" s="25"/>
      <c r="F769" s="26"/>
    </row>
    <row r="770" ht="15.75" customHeight="1">
      <c r="C770" s="24"/>
      <c r="D770" s="24"/>
      <c r="E770" s="25"/>
      <c r="F770" s="26"/>
    </row>
    <row r="771" ht="15.75" customHeight="1">
      <c r="C771" s="24"/>
      <c r="D771" s="24"/>
      <c r="E771" s="25"/>
      <c r="F771" s="26"/>
    </row>
    <row r="772" ht="15.75" customHeight="1">
      <c r="C772" s="24"/>
      <c r="D772" s="24"/>
      <c r="E772" s="25"/>
      <c r="F772" s="26"/>
    </row>
    <row r="773" ht="15.75" customHeight="1">
      <c r="C773" s="24"/>
      <c r="D773" s="24"/>
      <c r="E773" s="25"/>
      <c r="F773" s="26"/>
    </row>
    <row r="774" ht="15.75" customHeight="1">
      <c r="C774" s="24"/>
      <c r="D774" s="24"/>
      <c r="E774" s="25"/>
      <c r="F774" s="26"/>
    </row>
    <row r="775" ht="15.75" customHeight="1">
      <c r="C775" s="24"/>
      <c r="D775" s="24"/>
      <c r="E775" s="25"/>
      <c r="F775" s="26"/>
    </row>
    <row r="776" ht="15.75" customHeight="1">
      <c r="C776" s="24"/>
      <c r="D776" s="24"/>
      <c r="E776" s="25"/>
      <c r="F776" s="26"/>
    </row>
    <row r="777" ht="15.75" customHeight="1">
      <c r="C777" s="24"/>
      <c r="D777" s="24"/>
      <c r="E777" s="25"/>
      <c r="F777" s="26"/>
    </row>
    <row r="778" ht="15.75" customHeight="1">
      <c r="C778" s="24"/>
      <c r="D778" s="24"/>
      <c r="E778" s="25"/>
      <c r="F778" s="26"/>
    </row>
    <row r="779" ht="15.75" customHeight="1">
      <c r="C779" s="24"/>
      <c r="D779" s="24"/>
      <c r="E779" s="25"/>
      <c r="F779" s="26"/>
    </row>
    <row r="780" ht="15.75" customHeight="1">
      <c r="C780" s="24"/>
      <c r="D780" s="24"/>
      <c r="E780" s="25"/>
      <c r="F780" s="26"/>
    </row>
    <row r="781" ht="15.75" customHeight="1">
      <c r="C781" s="24"/>
      <c r="D781" s="24"/>
      <c r="E781" s="25"/>
      <c r="F781" s="26"/>
    </row>
    <row r="782" ht="15.75" customHeight="1">
      <c r="C782" s="24"/>
      <c r="D782" s="24"/>
      <c r="E782" s="25"/>
      <c r="F782" s="26"/>
    </row>
    <row r="783" ht="15.75" customHeight="1">
      <c r="C783" s="24"/>
      <c r="D783" s="24"/>
      <c r="E783" s="25"/>
      <c r="F783" s="26"/>
    </row>
    <row r="784" ht="15.75" customHeight="1">
      <c r="C784" s="24"/>
      <c r="D784" s="24"/>
      <c r="E784" s="25"/>
      <c r="F784" s="26"/>
    </row>
    <row r="785" ht="15.75" customHeight="1">
      <c r="C785" s="24"/>
      <c r="D785" s="24"/>
      <c r="E785" s="25"/>
      <c r="F785" s="26"/>
    </row>
    <row r="786" ht="15.75" customHeight="1">
      <c r="C786" s="24"/>
      <c r="D786" s="24"/>
      <c r="E786" s="25"/>
      <c r="F786" s="26"/>
    </row>
    <row r="787" ht="15.75" customHeight="1">
      <c r="C787" s="24"/>
      <c r="D787" s="24"/>
      <c r="E787" s="25"/>
      <c r="F787" s="26"/>
    </row>
    <row r="788" ht="15.75" customHeight="1">
      <c r="C788" s="24"/>
      <c r="D788" s="24"/>
      <c r="E788" s="25"/>
      <c r="F788" s="26"/>
    </row>
    <row r="789" ht="15.75" customHeight="1">
      <c r="C789" s="24"/>
      <c r="D789" s="24"/>
      <c r="E789" s="25"/>
      <c r="F789" s="26"/>
    </row>
    <row r="790" ht="15.75" customHeight="1">
      <c r="C790" s="24"/>
      <c r="D790" s="24"/>
      <c r="E790" s="25"/>
      <c r="F790" s="26"/>
    </row>
    <row r="791" ht="15.75" customHeight="1">
      <c r="C791" s="24"/>
      <c r="D791" s="24"/>
      <c r="E791" s="25"/>
      <c r="F791" s="26"/>
    </row>
    <row r="792" ht="15.75" customHeight="1">
      <c r="C792" s="24"/>
      <c r="D792" s="24"/>
      <c r="E792" s="25"/>
      <c r="F792" s="26"/>
    </row>
    <row r="793" ht="15.75" customHeight="1">
      <c r="C793" s="24"/>
      <c r="D793" s="24"/>
      <c r="E793" s="25"/>
      <c r="F793" s="26"/>
    </row>
    <row r="794" ht="15.75" customHeight="1">
      <c r="C794" s="24"/>
      <c r="D794" s="24"/>
      <c r="E794" s="25"/>
      <c r="F794" s="26"/>
    </row>
    <row r="795" ht="15.75" customHeight="1">
      <c r="C795" s="24"/>
      <c r="D795" s="24"/>
      <c r="E795" s="25"/>
      <c r="F795" s="26"/>
    </row>
    <row r="796" ht="15.75" customHeight="1">
      <c r="C796" s="24"/>
      <c r="D796" s="24"/>
      <c r="E796" s="25"/>
      <c r="F796" s="26"/>
    </row>
    <row r="797" ht="15.75" customHeight="1">
      <c r="C797" s="24"/>
      <c r="D797" s="24"/>
      <c r="E797" s="25"/>
      <c r="F797" s="26"/>
    </row>
    <row r="798" ht="15.75" customHeight="1">
      <c r="C798" s="24"/>
      <c r="D798" s="24"/>
      <c r="E798" s="25"/>
      <c r="F798" s="26"/>
    </row>
    <row r="799" ht="15.75" customHeight="1">
      <c r="C799" s="24"/>
      <c r="D799" s="24"/>
      <c r="E799" s="25"/>
      <c r="F799" s="26"/>
    </row>
    <row r="800" ht="15.75" customHeight="1">
      <c r="C800" s="24"/>
      <c r="D800" s="24"/>
      <c r="E800" s="25"/>
      <c r="F800" s="26"/>
    </row>
    <row r="801" ht="15.75" customHeight="1">
      <c r="C801" s="24"/>
      <c r="D801" s="24"/>
      <c r="E801" s="25"/>
      <c r="F801" s="26"/>
    </row>
    <row r="802" ht="15.75" customHeight="1">
      <c r="C802" s="24"/>
      <c r="D802" s="24"/>
      <c r="E802" s="25"/>
      <c r="F802" s="26"/>
    </row>
    <row r="803" ht="15.75" customHeight="1">
      <c r="C803" s="24"/>
      <c r="D803" s="24"/>
      <c r="E803" s="25"/>
      <c r="F803" s="26"/>
    </row>
    <row r="804" ht="15.75" customHeight="1">
      <c r="C804" s="24"/>
      <c r="D804" s="24"/>
      <c r="E804" s="25"/>
      <c r="F804" s="26"/>
    </row>
    <row r="805" ht="15.75" customHeight="1">
      <c r="C805" s="24"/>
      <c r="D805" s="24"/>
      <c r="E805" s="25"/>
      <c r="F805" s="26"/>
    </row>
    <row r="806" ht="15.75" customHeight="1">
      <c r="C806" s="24"/>
      <c r="D806" s="24"/>
      <c r="E806" s="25"/>
      <c r="F806" s="26"/>
    </row>
    <row r="807" ht="15.75" customHeight="1">
      <c r="C807" s="24"/>
      <c r="D807" s="24"/>
      <c r="E807" s="25"/>
      <c r="F807" s="26"/>
    </row>
    <row r="808" ht="15.75" customHeight="1">
      <c r="C808" s="24"/>
      <c r="D808" s="24"/>
      <c r="E808" s="25"/>
      <c r="F808" s="26"/>
    </row>
    <row r="809" ht="15.75" customHeight="1">
      <c r="C809" s="24"/>
      <c r="D809" s="24"/>
      <c r="E809" s="25"/>
      <c r="F809" s="26"/>
    </row>
    <row r="810" ht="15.75" customHeight="1">
      <c r="C810" s="24"/>
      <c r="D810" s="24"/>
      <c r="E810" s="25"/>
      <c r="F810" s="26"/>
    </row>
    <row r="811" ht="15.75" customHeight="1">
      <c r="C811" s="24"/>
      <c r="D811" s="24"/>
      <c r="E811" s="25"/>
      <c r="F811" s="26"/>
    </row>
    <row r="812" ht="15.75" customHeight="1">
      <c r="C812" s="24"/>
      <c r="D812" s="24"/>
      <c r="E812" s="25"/>
      <c r="F812" s="26"/>
    </row>
    <row r="813" ht="15.75" customHeight="1">
      <c r="C813" s="24"/>
      <c r="D813" s="24"/>
      <c r="E813" s="25"/>
      <c r="F813" s="26"/>
    </row>
    <row r="814" ht="15.75" customHeight="1">
      <c r="C814" s="24"/>
      <c r="D814" s="24"/>
      <c r="E814" s="25"/>
      <c r="F814" s="26"/>
    </row>
    <row r="815" ht="15.75" customHeight="1">
      <c r="C815" s="24"/>
      <c r="D815" s="24"/>
      <c r="E815" s="25"/>
      <c r="F815" s="26"/>
    </row>
    <row r="816" ht="15.75" customHeight="1">
      <c r="C816" s="24"/>
      <c r="D816" s="24"/>
      <c r="E816" s="25"/>
      <c r="F816" s="26"/>
    </row>
    <row r="817" ht="15.75" customHeight="1">
      <c r="C817" s="24"/>
      <c r="D817" s="24"/>
      <c r="E817" s="25"/>
      <c r="F817" s="26"/>
    </row>
    <row r="818" ht="15.75" customHeight="1">
      <c r="C818" s="24"/>
      <c r="D818" s="24"/>
      <c r="E818" s="25"/>
      <c r="F818" s="26"/>
    </row>
    <row r="819" ht="15.75" customHeight="1">
      <c r="C819" s="24"/>
      <c r="D819" s="24"/>
      <c r="E819" s="25"/>
      <c r="F819" s="26"/>
    </row>
    <row r="820" ht="15.75" customHeight="1">
      <c r="C820" s="24"/>
      <c r="D820" s="24"/>
      <c r="E820" s="25"/>
      <c r="F820" s="26"/>
    </row>
    <row r="821" ht="15.75" customHeight="1">
      <c r="C821" s="24"/>
      <c r="D821" s="24"/>
      <c r="E821" s="25"/>
      <c r="F821" s="26"/>
    </row>
    <row r="822" ht="15.75" customHeight="1">
      <c r="C822" s="24"/>
      <c r="D822" s="24"/>
      <c r="E822" s="25"/>
      <c r="F822" s="26"/>
    </row>
    <row r="823" ht="15.75" customHeight="1">
      <c r="C823" s="24"/>
      <c r="D823" s="24"/>
      <c r="E823" s="25"/>
      <c r="F823" s="26"/>
    </row>
    <row r="824" ht="15.75" customHeight="1">
      <c r="C824" s="24"/>
      <c r="D824" s="24"/>
      <c r="E824" s="25"/>
      <c r="F824" s="26"/>
    </row>
    <row r="825" ht="15.75" customHeight="1">
      <c r="C825" s="24"/>
      <c r="D825" s="24"/>
      <c r="E825" s="25"/>
      <c r="F825" s="26"/>
    </row>
    <row r="826" ht="15.75" customHeight="1">
      <c r="C826" s="24"/>
      <c r="D826" s="24"/>
      <c r="E826" s="25"/>
      <c r="F826" s="26"/>
    </row>
    <row r="827" ht="15.75" customHeight="1">
      <c r="C827" s="24"/>
      <c r="D827" s="24"/>
      <c r="E827" s="25"/>
      <c r="F827" s="26"/>
    </row>
    <row r="828" ht="15.75" customHeight="1">
      <c r="C828" s="24"/>
      <c r="D828" s="24"/>
      <c r="E828" s="25"/>
      <c r="F828" s="26"/>
    </row>
    <row r="829" ht="15.75" customHeight="1">
      <c r="C829" s="24"/>
      <c r="D829" s="24"/>
      <c r="E829" s="25"/>
      <c r="F829" s="26"/>
    </row>
    <row r="830" ht="15.75" customHeight="1">
      <c r="C830" s="24"/>
      <c r="D830" s="24"/>
      <c r="E830" s="25"/>
      <c r="F830" s="26"/>
    </row>
    <row r="831" ht="15.75" customHeight="1">
      <c r="C831" s="24"/>
      <c r="D831" s="24"/>
      <c r="E831" s="25"/>
      <c r="F831" s="26"/>
    </row>
    <row r="832" ht="15.75" customHeight="1">
      <c r="C832" s="24"/>
      <c r="D832" s="24"/>
      <c r="E832" s="25"/>
      <c r="F832" s="26"/>
    </row>
    <row r="833" ht="15.75" customHeight="1">
      <c r="C833" s="24"/>
      <c r="D833" s="24"/>
      <c r="E833" s="25"/>
      <c r="F833" s="26"/>
    </row>
    <row r="834" ht="15.75" customHeight="1">
      <c r="C834" s="24"/>
      <c r="D834" s="24"/>
      <c r="E834" s="25"/>
      <c r="F834" s="26"/>
    </row>
    <row r="835" ht="15.75" customHeight="1">
      <c r="C835" s="24"/>
      <c r="D835" s="24"/>
      <c r="E835" s="25"/>
      <c r="F835" s="26"/>
    </row>
    <row r="836" ht="15.75" customHeight="1">
      <c r="C836" s="24"/>
      <c r="D836" s="24"/>
      <c r="E836" s="25"/>
      <c r="F836" s="26"/>
    </row>
    <row r="837" ht="15.75" customHeight="1">
      <c r="C837" s="24"/>
      <c r="D837" s="24"/>
      <c r="E837" s="25"/>
      <c r="F837" s="26"/>
    </row>
    <row r="838" ht="15.75" customHeight="1">
      <c r="C838" s="24"/>
      <c r="D838" s="24"/>
      <c r="E838" s="25"/>
      <c r="F838" s="26"/>
    </row>
    <row r="839" ht="15.75" customHeight="1">
      <c r="C839" s="24"/>
      <c r="D839" s="24"/>
      <c r="E839" s="25"/>
      <c r="F839" s="26"/>
    </row>
    <row r="840" ht="15.75" customHeight="1">
      <c r="C840" s="24"/>
      <c r="D840" s="24"/>
      <c r="E840" s="25"/>
      <c r="F840" s="26"/>
    </row>
    <row r="841" ht="15.75" customHeight="1">
      <c r="C841" s="24"/>
      <c r="D841" s="24"/>
      <c r="E841" s="25"/>
      <c r="F841" s="26"/>
    </row>
    <row r="842" ht="15.75" customHeight="1">
      <c r="C842" s="24"/>
      <c r="D842" s="24"/>
      <c r="E842" s="25"/>
      <c r="F842" s="26"/>
    </row>
    <row r="843" ht="15.75" customHeight="1">
      <c r="C843" s="24"/>
      <c r="D843" s="24"/>
      <c r="E843" s="25"/>
      <c r="F843" s="26"/>
    </row>
    <row r="844" ht="15.75" customHeight="1">
      <c r="C844" s="24"/>
      <c r="D844" s="24"/>
      <c r="E844" s="25"/>
      <c r="F844" s="26"/>
    </row>
    <row r="845" ht="15.75" customHeight="1">
      <c r="C845" s="24"/>
      <c r="D845" s="24"/>
      <c r="E845" s="25"/>
      <c r="F845" s="26"/>
    </row>
    <row r="846" ht="15.75" customHeight="1">
      <c r="C846" s="24"/>
      <c r="D846" s="24"/>
      <c r="E846" s="25"/>
      <c r="F846" s="26"/>
    </row>
    <row r="847" ht="15.75" customHeight="1">
      <c r="C847" s="24"/>
      <c r="D847" s="24"/>
      <c r="E847" s="25"/>
      <c r="F847" s="26"/>
    </row>
    <row r="848" ht="15.75" customHeight="1">
      <c r="C848" s="24"/>
      <c r="D848" s="24"/>
      <c r="E848" s="25"/>
      <c r="F848" s="26"/>
    </row>
    <row r="849" ht="15.75" customHeight="1">
      <c r="C849" s="24"/>
      <c r="D849" s="24"/>
      <c r="E849" s="25"/>
      <c r="F849" s="26"/>
    </row>
    <row r="850" ht="15.75" customHeight="1">
      <c r="C850" s="24"/>
      <c r="D850" s="24"/>
      <c r="E850" s="25"/>
      <c r="F850" s="26"/>
    </row>
    <row r="851" ht="15.75" customHeight="1">
      <c r="C851" s="24"/>
      <c r="D851" s="24"/>
      <c r="E851" s="25"/>
      <c r="F851" s="26"/>
    </row>
    <row r="852" ht="15.75" customHeight="1">
      <c r="C852" s="24"/>
      <c r="D852" s="24"/>
      <c r="E852" s="25"/>
      <c r="F852" s="26"/>
    </row>
    <row r="853" ht="15.75" customHeight="1">
      <c r="C853" s="24"/>
      <c r="D853" s="24"/>
      <c r="E853" s="25"/>
      <c r="F853" s="26"/>
    </row>
    <row r="854" ht="15.75" customHeight="1">
      <c r="C854" s="24"/>
      <c r="D854" s="24"/>
      <c r="E854" s="25"/>
      <c r="F854" s="26"/>
    </row>
    <row r="855" ht="15.75" customHeight="1">
      <c r="C855" s="24"/>
      <c r="D855" s="24"/>
      <c r="E855" s="25"/>
      <c r="F855" s="26"/>
    </row>
    <row r="856" ht="15.75" customHeight="1">
      <c r="C856" s="24"/>
      <c r="D856" s="24"/>
      <c r="E856" s="25"/>
      <c r="F856" s="26"/>
    </row>
    <row r="857" ht="15.75" customHeight="1">
      <c r="C857" s="24"/>
      <c r="D857" s="24"/>
      <c r="E857" s="25"/>
      <c r="F857" s="26"/>
    </row>
    <row r="858" ht="15.75" customHeight="1">
      <c r="C858" s="24"/>
      <c r="D858" s="24"/>
      <c r="E858" s="25"/>
      <c r="F858" s="26"/>
    </row>
    <row r="859" ht="15.75" customHeight="1">
      <c r="C859" s="24"/>
      <c r="D859" s="24"/>
      <c r="E859" s="25"/>
      <c r="F859" s="26"/>
    </row>
    <row r="860" ht="15.75" customHeight="1">
      <c r="C860" s="24"/>
      <c r="D860" s="24"/>
      <c r="E860" s="25"/>
      <c r="F860" s="26"/>
    </row>
    <row r="861" ht="15.75" customHeight="1">
      <c r="C861" s="24"/>
      <c r="D861" s="24"/>
      <c r="E861" s="25"/>
      <c r="F861" s="26"/>
    </row>
    <row r="862" ht="15.75" customHeight="1">
      <c r="C862" s="24"/>
      <c r="D862" s="24"/>
      <c r="E862" s="25"/>
      <c r="F862" s="26"/>
    </row>
    <row r="863" ht="15.75" customHeight="1">
      <c r="C863" s="24"/>
      <c r="D863" s="24"/>
      <c r="E863" s="25"/>
      <c r="F863" s="26"/>
    </row>
    <row r="864" ht="15.75" customHeight="1">
      <c r="C864" s="24"/>
      <c r="D864" s="24"/>
      <c r="E864" s="25"/>
      <c r="F864" s="26"/>
    </row>
    <row r="865" ht="15.75" customHeight="1">
      <c r="C865" s="24"/>
      <c r="D865" s="24"/>
      <c r="E865" s="25"/>
      <c r="F865" s="26"/>
    </row>
    <row r="866" ht="15.75" customHeight="1">
      <c r="C866" s="24"/>
      <c r="D866" s="24"/>
      <c r="E866" s="25"/>
      <c r="F866" s="26"/>
    </row>
    <row r="867" ht="15.75" customHeight="1">
      <c r="C867" s="24"/>
      <c r="D867" s="24"/>
      <c r="E867" s="25"/>
      <c r="F867" s="26"/>
    </row>
    <row r="868" ht="15.75" customHeight="1">
      <c r="C868" s="24"/>
      <c r="D868" s="24"/>
      <c r="E868" s="25"/>
      <c r="F868" s="26"/>
    </row>
    <row r="869" ht="15.75" customHeight="1">
      <c r="C869" s="24"/>
      <c r="D869" s="24"/>
      <c r="E869" s="25"/>
      <c r="F869" s="26"/>
    </row>
    <row r="870" ht="15.75" customHeight="1">
      <c r="C870" s="24"/>
      <c r="D870" s="24"/>
      <c r="E870" s="25"/>
      <c r="F870" s="26"/>
    </row>
    <row r="871" ht="15.75" customHeight="1">
      <c r="C871" s="24"/>
      <c r="D871" s="24"/>
      <c r="E871" s="25"/>
      <c r="F871" s="26"/>
    </row>
    <row r="872" ht="15.75" customHeight="1">
      <c r="C872" s="24"/>
      <c r="D872" s="24"/>
      <c r="E872" s="25"/>
      <c r="F872" s="26"/>
    </row>
    <row r="873" ht="15.75" customHeight="1">
      <c r="C873" s="24"/>
      <c r="D873" s="24"/>
      <c r="E873" s="25"/>
      <c r="F873" s="26"/>
    </row>
    <row r="874" ht="15.75" customHeight="1">
      <c r="C874" s="24"/>
      <c r="D874" s="24"/>
      <c r="E874" s="25"/>
      <c r="F874" s="26"/>
    </row>
    <row r="875" ht="15.75" customHeight="1">
      <c r="C875" s="24"/>
      <c r="D875" s="24"/>
      <c r="E875" s="25"/>
      <c r="F875" s="26"/>
    </row>
    <row r="876" ht="15.75" customHeight="1">
      <c r="C876" s="24"/>
      <c r="D876" s="24"/>
      <c r="E876" s="25"/>
      <c r="F876" s="26"/>
    </row>
    <row r="877" ht="15.75" customHeight="1">
      <c r="C877" s="24"/>
      <c r="D877" s="24"/>
      <c r="E877" s="25"/>
      <c r="F877" s="26"/>
    </row>
    <row r="878" ht="15.75" customHeight="1">
      <c r="C878" s="24"/>
      <c r="D878" s="24"/>
      <c r="E878" s="25"/>
      <c r="F878" s="26"/>
    </row>
    <row r="879" ht="15.75" customHeight="1">
      <c r="C879" s="24"/>
      <c r="D879" s="24"/>
      <c r="E879" s="25"/>
      <c r="F879" s="26"/>
    </row>
    <row r="880" ht="15.75" customHeight="1">
      <c r="C880" s="24"/>
      <c r="D880" s="24"/>
      <c r="E880" s="25"/>
      <c r="F880" s="26"/>
    </row>
    <row r="881" ht="15.75" customHeight="1">
      <c r="C881" s="24"/>
      <c r="D881" s="24"/>
      <c r="E881" s="25"/>
      <c r="F881" s="26"/>
    </row>
    <row r="882" ht="15.75" customHeight="1">
      <c r="C882" s="24"/>
      <c r="D882" s="24"/>
      <c r="E882" s="25"/>
      <c r="F882" s="26"/>
    </row>
    <row r="883" ht="15.75" customHeight="1">
      <c r="C883" s="24"/>
      <c r="D883" s="24"/>
      <c r="E883" s="25"/>
      <c r="F883" s="26"/>
    </row>
    <row r="884" ht="15.75" customHeight="1">
      <c r="C884" s="24"/>
      <c r="D884" s="24"/>
      <c r="E884" s="25"/>
      <c r="F884" s="26"/>
    </row>
    <row r="885" ht="15.75" customHeight="1">
      <c r="C885" s="24"/>
      <c r="D885" s="24"/>
      <c r="E885" s="25"/>
      <c r="F885" s="26"/>
    </row>
    <row r="886" ht="15.75" customHeight="1">
      <c r="C886" s="24"/>
      <c r="D886" s="24"/>
      <c r="E886" s="25"/>
      <c r="F886" s="26"/>
    </row>
    <row r="887" ht="15.75" customHeight="1">
      <c r="C887" s="24"/>
      <c r="D887" s="24"/>
      <c r="E887" s="25"/>
      <c r="F887" s="26"/>
    </row>
    <row r="888" ht="15.75" customHeight="1">
      <c r="C888" s="24"/>
      <c r="D888" s="24"/>
      <c r="E888" s="25"/>
      <c r="F888" s="26"/>
    </row>
    <row r="889" ht="15.75" customHeight="1">
      <c r="C889" s="24"/>
      <c r="D889" s="24"/>
      <c r="E889" s="25"/>
      <c r="F889" s="26"/>
    </row>
    <row r="890" ht="15.75" customHeight="1">
      <c r="C890" s="24"/>
      <c r="D890" s="24"/>
      <c r="E890" s="25"/>
      <c r="F890" s="26"/>
    </row>
    <row r="891" ht="15.75" customHeight="1">
      <c r="C891" s="24"/>
      <c r="D891" s="24"/>
      <c r="E891" s="25"/>
      <c r="F891" s="26"/>
    </row>
    <row r="892" ht="15.75" customHeight="1">
      <c r="C892" s="24"/>
      <c r="D892" s="24"/>
      <c r="E892" s="25"/>
      <c r="F892" s="26"/>
    </row>
    <row r="893" ht="15.75" customHeight="1">
      <c r="C893" s="24"/>
      <c r="D893" s="24"/>
      <c r="E893" s="25"/>
      <c r="F893" s="26"/>
    </row>
    <row r="894" ht="15.75" customHeight="1">
      <c r="C894" s="24"/>
      <c r="D894" s="24"/>
      <c r="E894" s="25"/>
      <c r="F894" s="26"/>
    </row>
    <row r="895" ht="15.75" customHeight="1">
      <c r="C895" s="24"/>
      <c r="D895" s="24"/>
      <c r="E895" s="25"/>
      <c r="F895" s="26"/>
    </row>
    <row r="896" ht="15.75" customHeight="1">
      <c r="C896" s="24"/>
      <c r="D896" s="24"/>
      <c r="E896" s="25"/>
      <c r="F896" s="26"/>
    </row>
    <row r="897" ht="15.75" customHeight="1">
      <c r="C897" s="24"/>
      <c r="D897" s="24"/>
      <c r="E897" s="25"/>
      <c r="F897" s="26"/>
    </row>
    <row r="898" ht="15.75" customHeight="1">
      <c r="C898" s="24"/>
      <c r="D898" s="24"/>
      <c r="E898" s="25"/>
      <c r="F898" s="26"/>
    </row>
    <row r="899" ht="15.75" customHeight="1">
      <c r="C899" s="24"/>
      <c r="D899" s="24"/>
      <c r="E899" s="25"/>
      <c r="F899" s="26"/>
    </row>
    <row r="900" ht="15.75" customHeight="1">
      <c r="C900" s="24"/>
      <c r="D900" s="24"/>
      <c r="E900" s="25"/>
      <c r="F900" s="26"/>
    </row>
    <row r="901" ht="15.75" customHeight="1">
      <c r="C901" s="24"/>
      <c r="D901" s="24"/>
      <c r="E901" s="25"/>
      <c r="F901" s="26"/>
    </row>
    <row r="902" ht="15.75" customHeight="1">
      <c r="C902" s="24"/>
      <c r="D902" s="24"/>
      <c r="E902" s="25"/>
      <c r="F902" s="26"/>
    </row>
    <row r="903" ht="15.75" customHeight="1">
      <c r="C903" s="24"/>
      <c r="D903" s="24"/>
      <c r="E903" s="25"/>
      <c r="F903" s="26"/>
    </row>
    <row r="904" ht="15.75" customHeight="1">
      <c r="C904" s="24"/>
      <c r="D904" s="24"/>
      <c r="E904" s="25"/>
      <c r="F904" s="26"/>
    </row>
    <row r="905" ht="15.75" customHeight="1">
      <c r="C905" s="24"/>
      <c r="D905" s="24"/>
      <c r="E905" s="25"/>
      <c r="F905" s="26"/>
    </row>
    <row r="906" ht="15.75" customHeight="1">
      <c r="C906" s="24"/>
      <c r="D906" s="24"/>
      <c r="E906" s="25"/>
      <c r="F906" s="26"/>
    </row>
    <row r="907" ht="15.75" customHeight="1">
      <c r="C907" s="24"/>
      <c r="D907" s="24"/>
      <c r="E907" s="25"/>
      <c r="F907" s="26"/>
    </row>
    <row r="908" ht="15.75" customHeight="1">
      <c r="C908" s="24"/>
      <c r="D908" s="24"/>
      <c r="E908" s="25"/>
      <c r="F908" s="26"/>
    </row>
    <row r="909" ht="15.75" customHeight="1">
      <c r="C909" s="24"/>
      <c r="D909" s="24"/>
      <c r="E909" s="25"/>
      <c r="F909" s="26"/>
    </row>
    <row r="910" ht="15.75" customHeight="1">
      <c r="C910" s="24"/>
      <c r="D910" s="24"/>
      <c r="E910" s="25"/>
      <c r="F910" s="26"/>
    </row>
    <row r="911" ht="15.75" customHeight="1">
      <c r="C911" s="24"/>
      <c r="D911" s="24"/>
      <c r="E911" s="25"/>
      <c r="F911" s="26"/>
    </row>
    <row r="912" ht="15.75" customHeight="1">
      <c r="C912" s="24"/>
      <c r="D912" s="24"/>
      <c r="E912" s="25"/>
      <c r="F912" s="26"/>
    </row>
    <row r="913" ht="15.75" customHeight="1">
      <c r="C913" s="24"/>
      <c r="D913" s="24"/>
      <c r="E913" s="25"/>
      <c r="F913" s="26"/>
    </row>
    <row r="914" ht="15.75" customHeight="1">
      <c r="C914" s="24"/>
      <c r="D914" s="24"/>
      <c r="E914" s="25"/>
      <c r="F914" s="26"/>
    </row>
    <row r="915" ht="15.75" customHeight="1">
      <c r="C915" s="24"/>
      <c r="D915" s="24"/>
      <c r="E915" s="25"/>
      <c r="F915" s="26"/>
    </row>
    <row r="916" ht="15.75" customHeight="1">
      <c r="C916" s="24"/>
      <c r="D916" s="24"/>
      <c r="E916" s="25"/>
      <c r="F916" s="26"/>
    </row>
    <row r="917" ht="15.75" customHeight="1">
      <c r="C917" s="24"/>
      <c r="D917" s="24"/>
      <c r="E917" s="25"/>
      <c r="F917" s="26"/>
    </row>
    <row r="918" ht="15.75" customHeight="1">
      <c r="C918" s="24"/>
      <c r="D918" s="24"/>
      <c r="E918" s="25"/>
      <c r="F918" s="26"/>
    </row>
    <row r="919" ht="15.75" customHeight="1">
      <c r="C919" s="24"/>
      <c r="D919" s="24"/>
      <c r="E919" s="25"/>
      <c r="F919" s="26"/>
    </row>
    <row r="920" ht="15.75" customHeight="1">
      <c r="C920" s="24"/>
      <c r="D920" s="24"/>
      <c r="E920" s="25"/>
      <c r="F920" s="26"/>
    </row>
    <row r="921" ht="15.75" customHeight="1">
      <c r="C921" s="24"/>
      <c r="D921" s="24"/>
      <c r="E921" s="25"/>
      <c r="F921" s="26"/>
    </row>
    <row r="922" ht="15.75" customHeight="1">
      <c r="C922" s="24"/>
      <c r="D922" s="24"/>
      <c r="E922" s="25"/>
      <c r="F922" s="26"/>
    </row>
    <row r="923" ht="15.75" customHeight="1">
      <c r="C923" s="24"/>
      <c r="D923" s="24"/>
      <c r="E923" s="25"/>
      <c r="F923" s="26"/>
    </row>
    <row r="924" ht="15.75" customHeight="1">
      <c r="C924" s="24"/>
      <c r="D924" s="24"/>
      <c r="E924" s="25"/>
      <c r="F924" s="26"/>
    </row>
    <row r="925" ht="15.75" customHeight="1">
      <c r="C925" s="24"/>
      <c r="D925" s="24"/>
      <c r="E925" s="25"/>
      <c r="F925" s="26"/>
    </row>
    <row r="926" ht="15.75" customHeight="1">
      <c r="C926" s="24"/>
      <c r="D926" s="24"/>
      <c r="E926" s="25"/>
      <c r="F926" s="26"/>
    </row>
    <row r="927" ht="15.75" customHeight="1">
      <c r="C927" s="24"/>
      <c r="D927" s="24"/>
      <c r="E927" s="25"/>
      <c r="F927" s="26"/>
    </row>
    <row r="928" ht="15.75" customHeight="1">
      <c r="C928" s="24"/>
      <c r="D928" s="24"/>
      <c r="E928" s="25"/>
      <c r="F928" s="26"/>
    </row>
    <row r="929" ht="15.75" customHeight="1">
      <c r="C929" s="24"/>
      <c r="D929" s="24"/>
      <c r="E929" s="25"/>
      <c r="F929" s="26"/>
    </row>
    <row r="930" ht="15.75" customHeight="1">
      <c r="C930" s="24"/>
      <c r="D930" s="24"/>
      <c r="E930" s="25"/>
      <c r="F930" s="26"/>
    </row>
    <row r="931" ht="15.75" customHeight="1">
      <c r="C931" s="24"/>
      <c r="D931" s="24"/>
      <c r="E931" s="25"/>
      <c r="F931" s="26"/>
    </row>
    <row r="932" ht="15.75" customHeight="1">
      <c r="C932" s="24"/>
      <c r="D932" s="24"/>
      <c r="E932" s="25"/>
      <c r="F932" s="26"/>
    </row>
    <row r="933" ht="15.75" customHeight="1">
      <c r="C933" s="24"/>
      <c r="D933" s="24"/>
      <c r="E933" s="25"/>
      <c r="F933" s="26"/>
    </row>
    <row r="934" ht="15.75" customHeight="1">
      <c r="C934" s="24"/>
      <c r="D934" s="24"/>
      <c r="E934" s="25"/>
      <c r="F934" s="26"/>
    </row>
    <row r="935" ht="15.75" customHeight="1">
      <c r="C935" s="24"/>
      <c r="D935" s="24"/>
      <c r="E935" s="25"/>
      <c r="F935" s="26"/>
    </row>
    <row r="936" ht="15.75" customHeight="1">
      <c r="C936" s="24"/>
      <c r="D936" s="24"/>
      <c r="E936" s="25"/>
      <c r="F936" s="26"/>
    </row>
    <row r="937" ht="15.75" customHeight="1">
      <c r="C937" s="24"/>
      <c r="D937" s="24"/>
      <c r="E937" s="25"/>
      <c r="F937" s="26"/>
    </row>
    <row r="938" ht="15.75" customHeight="1">
      <c r="C938" s="24"/>
      <c r="D938" s="24"/>
      <c r="E938" s="25"/>
      <c r="F938" s="26"/>
    </row>
    <row r="939" ht="15.75" customHeight="1">
      <c r="C939" s="24"/>
      <c r="D939" s="24"/>
      <c r="E939" s="25"/>
      <c r="F939" s="26"/>
    </row>
    <row r="940" ht="15.75" customHeight="1">
      <c r="C940" s="24"/>
      <c r="D940" s="24"/>
      <c r="E940" s="25"/>
      <c r="F940" s="26"/>
    </row>
    <row r="941" ht="15.75" customHeight="1">
      <c r="C941" s="24"/>
      <c r="D941" s="24"/>
      <c r="E941" s="25"/>
      <c r="F941" s="26"/>
    </row>
    <row r="942" ht="15.75" customHeight="1">
      <c r="C942" s="24"/>
      <c r="D942" s="24"/>
      <c r="E942" s="25"/>
      <c r="F942" s="26"/>
    </row>
    <row r="943" ht="15.75" customHeight="1">
      <c r="C943" s="24"/>
      <c r="D943" s="24"/>
      <c r="E943" s="25"/>
      <c r="F943" s="26"/>
    </row>
    <row r="944" ht="15.75" customHeight="1">
      <c r="C944" s="24"/>
      <c r="D944" s="24"/>
      <c r="E944" s="25"/>
      <c r="F944" s="26"/>
    </row>
    <row r="945" ht="15.75" customHeight="1">
      <c r="C945" s="24"/>
      <c r="D945" s="24"/>
      <c r="E945" s="25"/>
      <c r="F945" s="26"/>
    </row>
    <row r="946" ht="15.75" customHeight="1">
      <c r="C946" s="24"/>
      <c r="D946" s="24"/>
      <c r="E946" s="25"/>
      <c r="F946" s="26"/>
    </row>
    <row r="947" ht="15.75" customHeight="1">
      <c r="C947" s="24"/>
      <c r="D947" s="24"/>
      <c r="E947" s="25"/>
      <c r="F947" s="26"/>
    </row>
    <row r="948" ht="15.75" customHeight="1">
      <c r="C948" s="24"/>
      <c r="D948" s="24"/>
      <c r="E948" s="25"/>
      <c r="F948" s="26"/>
    </row>
    <row r="949" ht="15.75" customHeight="1">
      <c r="C949" s="24"/>
      <c r="D949" s="24"/>
      <c r="E949" s="25"/>
      <c r="F949" s="26"/>
    </row>
    <row r="950" ht="15.75" customHeight="1">
      <c r="C950" s="24"/>
      <c r="D950" s="24"/>
      <c r="E950" s="25"/>
      <c r="F950" s="26"/>
    </row>
    <row r="951" ht="15.75" customHeight="1">
      <c r="C951" s="24"/>
      <c r="D951" s="24"/>
      <c r="E951" s="25"/>
      <c r="F951" s="26"/>
    </row>
    <row r="952" ht="15.75" customHeight="1">
      <c r="C952" s="24"/>
      <c r="D952" s="24"/>
      <c r="E952" s="25"/>
      <c r="F952" s="26"/>
    </row>
    <row r="953" ht="15.75" customHeight="1">
      <c r="C953" s="24"/>
      <c r="D953" s="24"/>
      <c r="E953" s="25"/>
      <c r="F953" s="26"/>
    </row>
    <row r="954" ht="15.75" customHeight="1">
      <c r="C954" s="24"/>
      <c r="D954" s="24"/>
      <c r="E954" s="25"/>
      <c r="F954" s="26"/>
    </row>
    <row r="955" ht="15.75" customHeight="1">
      <c r="C955" s="24"/>
      <c r="D955" s="24"/>
      <c r="E955" s="25"/>
      <c r="F955" s="26"/>
    </row>
    <row r="956" ht="15.75" customHeight="1">
      <c r="C956" s="24"/>
      <c r="D956" s="24"/>
      <c r="E956" s="25"/>
      <c r="F956" s="26"/>
    </row>
    <row r="957" ht="15.75" customHeight="1">
      <c r="C957" s="24"/>
      <c r="D957" s="24"/>
      <c r="E957" s="25"/>
      <c r="F957" s="26"/>
    </row>
    <row r="958" ht="15.75" customHeight="1">
      <c r="C958" s="24"/>
      <c r="D958" s="24"/>
      <c r="E958" s="25"/>
      <c r="F958" s="26"/>
    </row>
    <row r="959" ht="15.75" customHeight="1">
      <c r="C959" s="24"/>
      <c r="D959" s="24"/>
      <c r="E959" s="25"/>
      <c r="F959" s="26"/>
    </row>
    <row r="960" ht="15.75" customHeight="1">
      <c r="C960" s="24"/>
      <c r="D960" s="24"/>
      <c r="E960" s="25"/>
      <c r="F960" s="26"/>
    </row>
    <row r="961" ht="15.75" customHeight="1">
      <c r="C961" s="24"/>
      <c r="D961" s="24"/>
      <c r="E961" s="25"/>
      <c r="F961" s="26"/>
    </row>
    <row r="962" ht="15.75" customHeight="1">
      <c r="C962" s="24"/>
      <c r="D962" s="24"/>
      <c r="E962" s="25"/>
      <c r="F962" s="26"/>
    </row>
    <row r="963" ht="15.75" customHeight="1">
      <c r="C963" s="24"/>
      <c r="D963" s="24"/>
      <c r="E963" s="25"/>
      <c r="F963" s="26"/>
    </row>
    <row r="964" ht="15.75" customHeight="1">
      <c r="C964" s="24"/>
      <c r="D964" s="24"/>
      <c r="E964" s="25"/>
      <c r="F964" s="26"/>
    </row>
    <row r="965" ht="15.75" customHeight="1">
      <c r="C965" s="24"/>
      <c r="D965" s="24"/>
      <c r="E965" s="25"/>
      <c r="F965" s="26"/>
    </row>
    <row r="966" ht="15.75" customHeight="1">
      <c r="C966" s="24"/>
      <c r="D966" s="24"/>
      <c r="E966" s="25"/>
      <c r="F966" s="26"/>
    </row>
    <row r="967" ht="15.75" customHeight="1">
      <c r="C967" s="24"/>
      <c r="D967" s="24"/>
      <c r="E967" s="25"/>
      <c r="F967" s="26"/>
    </row>
    <row r="968" ht="15.75" customHeight="1">
      <c r="C968" s="24"/>
      <c r="D968" s="24"/>
      <c r="E968" s="25"/>
      <c r="F968" s="26"/>
    </row>
    <row r="969" ht="15.75" customHeight="1">
      <c r="C969" s="24"/>
      <c r="D969" s="24"/>
      <c r="E969" s="25"/>
      <c r="F969" s="26"/>
    </row>
    <row r="970" ht="15.75" customHeight="1">
      <c r="C970" s="24"/>
      <c r="D970" s="24"/>
      <c r="E970" s="25"/>
      <c r="F970" s="26"/>
    </row>
    <row r="971" ht="15.75" customHeight="1">
      <c r="C971" s="24"/>
      <c r="D971" s="24"/>
      <c r="E971" s="25"/>
      <c r="F971" s="26"/>
    </row>
    <row r="972" ht="15.75" customHeight="1">
      <c r="C972" s="24"/>
      <c r="D972" s="24"/>
      <c r="E972" s="25"/>
      <c r="F972" s="26"/>
    </row>
    <row r="973" ht="15.75" customHeight="1">
      <c r="C973" s="24"/>
      <c r="D973" s="24"/>
      <c r="E973" s="25"/>
      <c r="F973" s="26"/>
    </row>
    <row r="974" ht="15.75" customHeight="1">
      <c r="C974" s="24"/>
      <c r="D974" s="24"/>
      <c r="E974" s="25"/>
      <c r="F974" s="26"/>
    </row>
    <row r="975" ht="15.75" customHeight="1">
      <c r="C975" s="24"/>
      <c r="D975" s="24"/>
      <c r="E975" s="25"/>
      <c r="F975" s="26"/>
    </row>
    <row r="976" ht="15.75" customHeight="1">
      <c r="C976" s="24"/>
      <c r="D976" s="24"/>
      <c r="E976" s="25"/>
      <c r="F976" s="26"/>
    </row>
    <row r="977" ht="15.75" customHeight="1">
      <c r="C977" s="24"/>
      <c r="D977" s="24"/>
      <c r="E977" s="25"/>
      <c r="F977" s="26"/>
    </row>
    <row r="978" ht="15.75" customHeight="1">
      <c r="C978" s="24"/>
      <c r="D978" s="24"/>
      <c r="E978" s="25"/>
      <c r="F978" s="26"/>
    </row>
    <row r="979" ht="15.75" customHeight="1">
      <c r="C979" s="24"/>
      <c r="D979" s="24"/>
      <c r="E979" s="25"/>
      <c r="F979" s="26"/>
    </row>
    <row r="980" ht="15.75" customHeight="1">
      <c r="C980" s="24"/>
      <c r="D980" s="24"/>
      <c r="E980" s="25"/>
      <c r="F980" s="26"/>
    </row>
    <row r="981" ht="15.75" customHeight="1">
      <c r="C981" s="24"/>
      <c r="D981" s="24"/>
      <c r="E981" s="25"/>
      <c r="F981" s="26"/>
    </row>
    <row r="982" ht="15.75" customHeight="1">
      <c r="C982" s="24"/>
      <c r="D982" s="24"/>
      <c r="E982" s="25"/>
      <c r="F982" s="26"/>
    </row>
    <row r="983" ht="15.75" customHeight="1">
      <c r="C983" s="24"/>
      <c r="D983" s="24"/>
      <c r="E983" s="25"/>
      <c r="F983" s="26"/>
    </row>
    <row r="984" ht="15.75" customHeight="1">
      <c r="C984" s="24"/>
      <c r="D984" s="24"/>
      <c r="E984" s="25"/>
      <c r="F984" s="26"/>
    </row>
    <row r="985" ht="15.75" customHeight="1">
      <c r="C985" s="24"/>
      <c r="D985" s="24"/>
      <c r="E985" s="25"/>
      <c r="F985" s="26"/>
    </row>
    <row r="986" ht="15.75" customHeight="1">
      <c r="C986" s="24"/>
      <c r="D986" s="24"/>
      <c r="E986" s="25"/>
      <c r="F986" s="26"/>
    </row>
    <row r="987" ht="15.75" customHeight="1">
      <c r="C987" s="24"/>
      <c r="D987" s="24"/>
      <c r="E987" s="25"/>
      <c r="F987" s="26"/>
    </row>
    <row r="988" ht="15.75" customHeight="1">
      <c r="C988" s="24"/>
      <c r="D988" s="24"/>
      <c r="E988" s="25"/>
      <c r="F988" s="26"/>
    </row>
    <row r="989" ht="15.75" customHeight="1">
      <c r="C989" s="24"/>
      <c r="D989" s="24"/>
      <c r="E989" s="25"/>
      <c r="F989" s="26"/>
    </row>
    <row r="990" ht="15.75" customHeight="1">
      <c r="C990" s="24"/>
      <c r="D990" s="24"/>
      <c r="E990" s="25"/>
      <c r="F990" s="26"/>
    </row>
    <row r="991" ht="15.75" customHeight="1">
      <c r="C991" s="24"/>
      <c r="D991" s="24"/>
      <c r="E991" s="25"/>
      <c r="F991" s="26"/>
    </row>
    <row r="992" ht="15.75" customHeight="1">
      <c r="C992" s="24"/>
      <c r="D992" s="24"/>
      <c r="E992" s="25"/>
      <c r="F992" s="26"/>
    </row>
    <row r="993" ht="15.75" customHeight="1">
      <c r="C993" s="24"/>
      <c r="D993" s="24"/>
      <c r="E993" s="25"/>
      <c r="F993" s="26"/>
    </row>
    <row r="994" ht="15.75" customHeight="1">
      <c r="C994" s="24"/>
      <c r="D994" s="24"/>
      <c r="E994" s="25"/>
      <c r="F994" s="26"/>
    </row>
    <row r="995" ht="15.75" customHeight="1">
      <c r="C995" s="24"/>
      <c r="D995" s="24"/>
      <c r="E995" s="25"/>
      <c r="F995" s="26"/>
    </row>
    <row r="996" ht="15.75" customHeight="1">
      <c r="C996" s="24"/>
      <c r="D996" s="24"/>
      <c r="E996" s="25"/>
      <c r="F996" s="26"/>
    </row>
    <row r="997" ht="15.75" customHeight="1">
      <c r="C997" s="24"/>
      <c r="D997" s="24"/>
      <c r="E997" s="25"/>
      <c r="F997" s="26"/>
    </row>
    <row r="998" ht="15.75" customHeight="1">
      <c r="C998" s="24"/>
      <c r="D998" s="24"/>
      <c r="E998" s="25"/>
      <c r="F998" s="26"/>
    </row>
    <row r="999" ht="15.75" customHeight="1">
      <c r="C999" s="24"/>
      <c r="D999" s="24"/>
      <c r="E999" s="25"/>
      <c r="F999" s="26"/>
    </row>
  </sheetData>
  <mergeCells count="6">
    <mergeCell ref="B55:C55"/>
    <mergeCell ref="A63:B63"/>
    <mergeCell ref="A28:B28"/>
    <mergeCell ref="A20:B20"/>
    <mergeCell ref="A23:B23"/>
    <mergeCell ref="A31:B31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24.29"/>
    <col customWidth="1" min="2" max="2" width="27.86"/>
    <col customWidth="1" min="3" max="3" width="71.86"/>
    <col customWidth="1" min="4" max="4" width="16.43"/>
    <col customWidth="1" min="5" max="5" width="8.71"/>
    <col customWidth="1" min="6" max="6" width="22.86"/>
    <col customWidth="1" min="7" max="7" width="15.86"/>
    <col customWidth="1" min="8" max="25" width="8.71"/>
  </cols>
  <sheetData>
    <row r="1" ht="15.75" customHeight="1">
      <c r="A1" s="12" t="s">
        <v>24</v>
      </c>
      <c r="B1" s="12" t="s">
        <v>26</v>
      </c>
      <c r="C1" s="13" t="s">
        <v>42</v>
      </c>
      <c r="D1" s="13" t="s">
        <v>30</v>
      </c>
      <c r="E1" s="13" t="s">
        <v>32</v>
      </c>
      <c r="F1" s="14" t="s">
        <v>34</v>
      </c>
      <c r="G1" s="12" t="s">
        <v>36</v>
      </c>
      <c r="H1" s="12" t="s">
        <v>38</v>
      </c>
      <c r="I1" s="12" t="s">
        <v>40</v>
      </c>
      <c r="J1" s="27" t="s">
        <v>22</v>
      </c>
    </row>
    <row r="2">
      <c r="A2" s="16" t="s">
        <v>252</v>
      </c>
      <c r="B2" s="17"/>
      <c r="C2" s="18" t="s">
        <v>253</v>
      </c>
      <c r="D2" s="19">
        <v>0.226</v>
      </c>
      <c r="E2" s="28">
        <v>0.195</v>
      </c>
      <c r="F2" s="20">
        <v>0.256</v>
      </c>
      <c r="G2" s="21">
        <v>1.68</v>
      </c>
      <c r="H2" s="21">
        <v>1.57</v>
      </c>
      <c r="I2" s="21">
        <v>1.8</v>
      </c>
      <c r="J2" s="22">
        <v>4.79E-46</v>
      </c>
    </row>
    <row r="3">
      <c r="A3" s="16" t="s">
        <v>254</v>
      </c>
      <c r="B3" s="29"/>
      <c r="C3" s="18" t="s">
        <v>255</v>
      </c>
      <c r="D3" s="19">
        <v>0.222</v>
      </c>
      <c r="E3" s="28">
        <v>0.21</v>
      </c>
      <c r="F3" s="20">
        <v>0.235</v>
      </c>
      <c r="G3" s="21">
        <v>1.67</v>
      </c>
      <c r="H3" s="21">
        <v>1.62</v>
      </c>
      <c r="I3" s="21">
        <v>1.72</v>
      </c>
      <c r="J3" s="22">
        <v>3.5E-232</v>
      </c>
    </row>
    <row r="4">
      <c r="A4" s="16" t="s">
        <v>256</v>
      </c>
      <c r="B4" s="29"/>
      <c r="C4" s="18" t="s">
        <v>257</v>
      </c>
      <c r="D4" s="19">
        <v>0.192</v>
      </c>
      <c r="E4" s="28">
        <v>0.176</v>
      </c>
      <c r="F4" s="20">
        <v>0.207</v>
      </c>
      <c r="G4" s="21">
        <v>1.55</v>
      </c>
      <c r="H4" s="21">
        <v>1.5</v>
      </c>
      <c r="I4" s="21">
        <v>1.61</v>
      </c>
      <c r="J4" s="22">
        <v>1.6E-117</v>
      </c>
    </row>
    <row r="5">
      <c r="A5" s="16" t="s">
        <v>258</v>
      </c>
      <c r="B5" s="29"/>
      <c r="C5" s="18" t="s">
        <v>259</v>
      </c>
      <c r="D5" s="19">
        <v>0.189</v>
      </c>
      <c r="E5" s="28">
        <v>0.173</v>
      </c>
      <c r="F5" s="20">
        <v>0.204</v>
      </c>
      <c r="G5" s="21">
        <v>1.54</v>
      </c>
      <c r="H5" s="21">
        <v>1.49</v>
      </c>
      <c r="I5" s="21">
        <v>1.6</v>
      </c>
      <c r="J5" s="22">
        <v>4.6E-120</v>
      </c>
    </row>
    <row r="6">
      <c r="A6" s="16" t="s">
        <v>260</v>
      </c>
      <c r="B6" s="29"/>
      <c r="C6" s="18" t="s">
        <v>261</v>
      </c>
      <c r="D6" s="19">
        <v>0.183</v>
      </c>
      <c r="E6" s="28">
        <v>0.163</v>
      </c>
      <c r="F6" s="20">
        <v>0.202</v>
      </c>
      <c r="G6" s="21">
        <v>1.52</v>
      </c>
      <c r="H6" s="21">
        <v>1.46</v>
      </c>
      <c r="I6" s="21">
        <v>1.59</v>
      </c>
      <c r="J6" s="22">
        <v>2.31E-71</v>
      </c>
    </row>
    <row r="7">
      <c r="A7" s="16" t="s">
        <v>262</v>
      </c>
      <c r="B7" s="29"/>
      <c r="C7" s="18" t="s">
        <v>263</v>
      </c>
      <c r="D7" s="19">
        <v>0.18</v>
      </c>
      <c r="E7" s="28">
        <v>0.161</v>
      </c>
      <c r="F7" s="20">
        <v>0.199</v>
      </c>
      <c r="G7" s="21">
        <v>1.51</v>
      </c>
      <c r="H7" s="21">
        <v>1.45</v>
      </c>
      <c r="I7" s="21">
        <v>1.58</v>
      </c>
      <c r="J7" s="22">
        <v>4.03E-74</v>
      </c>
    </row>
    <row r="8">
      <c r="A8" s="16" t="s">
        <v>264</v>
      </c>
      <c r="B8" s="29"/>
      <c r="C8" s="18" t="s">
        <v>265</v>
      </c>
      <c r="D8" s="19">
        <v>0.173</v>
      </c>
      <c r="E8" s="28">
        <v>0.156</v>
      </c>
      <c r="F8" s="20">
        <v>0.19</v>
      </c>
      <c r="G8" s="21">
        <v>1.49</v>
      </c>
      <c r="H8" s="21">
        <v>1.43</v>
      </c>
      <c r="I8" s="21">
        <v>1.55</v>
      </c>
      <c r="J8" s="22">
        <v>4.61E-83</v>
      </c>
    </row>
    <row r="9">
      <c r="A9" s="16" t="s">
        <v>49</v>
      </c>
      <c r="B9" s="17"/>
      <c r="C9" s="18" t="s">
        <v>266</v>
      </c>
      <c r="D9" s="19">
        <v>0.152</v>
      </c>
      <c r="E9" s="28">
        <v>0.123</v>
      </c>
      <c r="F9" s="20">
        <v>0.181</v>
      </c>
      <c r="G9" s="21">
        <v>1.42</v>
      </c>
      <c r="H9" s="21">
        <v>1.33</v>
      </c>
      <c r="I9" s="21">
        <v>1.52</v>
      </c>
      <c r="J9" s="22">
        <v>1.24E-23</v>
      </c>
    </row>
    <row r="10">
      <c r="A10" s="16" t="s">
        <v>51</v>
      </c>
      <c r="B10" s="29"/>
      <c r="C10" s="18" t="s">
        <v>267</v>
      </c>
      <c r="D10" s="19">
        <v>0.146</v>
      </c>
      <c r="E10" s="28">
        <v>0.133</v>
      </c>
      <c r="F10" s="20">
        <v>0.159</v>
      </c>
      <c r="G10" s="21">
        <v>1.4</v>
      </c>
      <c r="H10" s="21">
        <v>1.36</v>
      </c>
      <c r="I10" s="21">
        <v>1.44</v>
      </c>
      <c r="J10" s="22">
        <v>1.5E-100</v>
      </c>
    </row>
    <row r="11">
      <c r="A11" s="16" t="s">
        <v>268</v>
      </c>
      <c r="B11" s="17"/>
      <c r="C11" s="18" t="s">
        <v>269</v>
      </c>
      <c r="D11" s="19">
        <v>0.143</v>
      </c>
      <c r="E11" s="28">
        <v>0.129</v>
      </c>
      <c r="F11" s="20">
        <v>0.157</v>
      </c>
      <c r="G11" s="21">
        <v>1.39</v>
      </c>
      <c r="H11" s="21">
        <v>1.35</v>
      </c>
      <c r="I11" s="21">
        <v>1.43</v>
      </c>
      <c r="J11" s="22">
        <v>9.79E-87</v>
      </c>
    </row>
    <row r="12">
      <c r="A12" s="16" t="s">
        <v>71</v>
      </c>
      <c r="B12" s="29"/>
      <c r="C12" s="18" t="s">
        <v>72</v>
      </c>
      <c r="D12" s="19">
        <v>0.139</v>
      </c>
      <c r="E12" s="28">
        <v>0.117</v>
      </c>
      <c r="F12" s="20">
        <v>0.161</v>
      </c>
      <c r="G12" s="21">
        <v>1.38</v>
      </c>
      <c r="H12" s="21">
        <v>1.31</v>
      </c>
      <c r="I12" s="21">
        <v>1.45</v>
      </c>
      <c r="J12" s="22">
        <v>5.08E-34</v>
      </c>
    </row>
    <row r="13">
      <c r="A13" s="16" t="s">
        <v>53</v>
      </c>
      <c r="B13" s="16" t="s">
        <v>54</v>
      </c>
      <c r="C13" s="18" t="s">
        <v>55</v>
      </c>
      <c r="D13" s="19">
        <v>0.138</v>
      </c>
      <c r="E13" s="28">
        <v>0.113</v>
      </c>
      <c r="F13" s="20">
        <v>0.162</v>
      </c>
      <c r="G13" s="21">
        <v>1.37</v>
      </c>
      <c r="H13" s="21">
        <v>1.3</v>
      </c>
      <c r="I13" s="21">
        <v>1.45</v>
      </c>
      <c r="J13" s="22">
        <v>5.4E-27</v>
      </c>
    </row>
    <row r="14">
      <c r="A14" s="16" t="s">
        <v>62</v>
      </c>
      <c r="B14" s="16" t="s">
        <v>63</v>
      </c>
      <c r="C14" s="18" t="s">
        <v>55</v>
      </c>
      <c r="D14" s="19">
        <v>0.135</v>
      </c>
      <c r="E14" s="28">
        <v>0.111</v>
      </c>
      <c r="F14" s="20">
        <v>0.159</v>
      </c>
      <c r="G14" s="21">
        <v>1.36</v>
      </c>
      <c r="H14" s="21">
        <v>1.29</v>
      </c>
      <c r="I14" s="21">
        <v>1.44</v>
      </c>
      <c r="J14" s="22">
        <v>1.54E-26</v>
      </c>
    </row>
    <row r="15">
      <c r="A15" s="16" t="s">
        <v>270</v>
      </c>
      <c r="B15" s="17"/>
      <c r="C15" s="18" t="s">
        <v>271</v>
      </c>
      <c r="D15" s="19">
        <v>0.114</v>
      </c>
      <c r="E15" s="28">
        <v>0.0539</v>
      </c>
      <c r="F15" s="20">
        <v>0.174</v>
      </c>
      <c r="G15" s="21">
        <v>1.3</v>
      </c>
      <c r="H15" s="21">
        <v>1.13</v>
      </c>
      <c r="I15" s="21">
        <v>1.49</v>
      </c>
      <c r="J15" s="22">
        <v>3.56E-4</v>
      </c>
    </row>
    <row r="16">
      <c r="A16" s="16" t="s">
        <v>77</v>
      </c>
      <c r="B16" s="29"/>
      <c r="C16" s="18" t="s">
        <v>272</v>
      </c>
      <c r="D16" s="19">
        <v>0.109</v>
      </c>
      <c r="E16" s="28">
        <v>0.0865</v>
      </c>
      <c r="F16" s="20">
        <v>0.131</v>
      </c>
      <c r="G16" s="21">
        <v>1.28</v>
      </c>
      <c r="H16" s="21">
        <v>1.22</v>
      </c>
      <c r="I16" s="21">
        <v>1.35</v>
      </c>
      <c r="J16" s="22">
        <v>2.77E-21</v>
      </c>
    </row>
    <row r="17">
      <c r="A17" s="16" t="s">
        <v>273</v>
      </c>
      <c r="B17" s="29"/>
      <c r="C17" s="18" t="s">
        <v>274</v>
      </c>
      <c r="D17" s="19">
        <v>0.1</v>
      </c>
      <c r="E17" s="28">
        <v>0.0811</v>
      </c>
      <c r="F17" s="20">
        <v>0.119</v>
      </c>
      <c r="G17" s="21">
        <v>1.26</v>
      </c>
      <c r="H17" s="21">
        <v>1.21</v>
      </c>
      <c r="I17" s="21">
        <v>1.32</v>
      </c>
      <c r="J17" s="22">
        <v>1.03E-23</v>
      </c>
    </row>
    <row r="18">
      <c r="A18" s="16" t="s">
        <v>275</v>
      </c>
      <c r="B18" s="29"/>
      <c r="C18" s="18" t="s">
        <v>276</v>
      </c>
      <c r="D18" s="19">
        <v>0.0979</v>
      </c>
      <c r="E18" s="28">
        <v>0.0675</v>
      </c>
      <c r="F18" s="20">
        <v>0.128</v>
      </c>
      <c r="G18" s="21">
        <v>1.25</v>
      </c>
      <c r="H18" s="21">
        <v>1.17</v>
      </c>
      <c r="I18" s="21">
        <v>1.34</v>
      </c>
      <c r="J18" s="22">
        <v>7.34E-10</v>
      </c>
    </row>
    <row r="19">
      <c r="A19" s="16" t="s">
        <v>84</v>
      </c>
      <c r="B19" s="17"/>
      <c r="C19" s="18" t="s">
        <v>277</v>
      </c>
      <c r="D19" s="19">
        <v>0.0894</v>
      </c>
      <c r="E19" s="28">
        <v>0.0758</v>
      </c>
      <c r="F19" s="20">
        <v>0.103</v>
      </c>
      <c r="G19" s="21">
        <v>1.23</v>
      </c>
      <c r="H19" s="21">
        <v>1.19</v>
      </c>
      <c r="I19" s="21">
        <v>1.27</v>
      </c>
      <c r="J19" s="22">
        <v>2.05E-36</v>
      </c>
    </row>
    <row r="20">
      <c r="A20" s="16" t="s">
        <v>47</v>
      </c>
      <c r="B20" s="17"/>
      <c r="C20" s="18" t="s">
        <v>278</v>
      </c>
      <c r="D20" s="19">
        <v>0.0912</v>
      </c>
      <c r="E20" s="28">
        <v>0.0709</v>
      </c>
      <c r="F20" s="20">
        <v>0.111</v>
      </c>
      <c r="G20" s="21">
        <v>1.23</v>
      </c>
      <c r="H20" s="21">
        <v>1.18</v>
      </c>
      <c r="I20" s="21">
        <v>1.29</v>
      </c>
      <c r="J20" s="22">
        <v>4.66E-18</v>
      </c>
    </row>
    <row r="21">
      <c r="A21" s="16" t="s">
        <v>69</v>
      </c>
      <c r="B21" s="29"/>
      <c r="C21" s="18" t="s">
        <v>70</v>
      </c>
      <c r="D21" s="19">
        <v>0.0884</v>
      </c>
      <c r="E21" s="28">
        <v>0.0638</v>
      </c>
      <c r="F21" s="20">
        <v>0.113</v>
      </c>
      <c r="G21" s="21">
        <v>1.23</v>
      </c>
      <c r="H21" s="21">
        <v>1.16</v>
      </c>
      <c r="I21" s="21">
        <v>1.3</v>
      </c>
      <c r="J21" s="22">
        <v>5.86E-12</v>
      </c>
    </row>
    <row r="22" ht="15.75" customHeight="1">
      <c r="A22" s="16" t="s">
        <v>56</v>
      </c>
      <c r="B22" s="17"/>
      <c r="C22" s="18" t="s">
        <v>279</v>
      </c>
      <c r="D22" s="19">
        <v>0.0846</v>
      </c>
      <c r="E22" s="28">
        <v>0.07</v>
      </c>
      <c r="F22" s="20">
        <v>0.0992</v>
      </c>
      <c r="G22" s="21">
        <v>1.22</v>
      </c>
      <c r="H22" s="21">
        <v>1.17</v>
      </c>
      <c r="I22" s="21">
        <v>1.26</v>
      </c>
      <c r="J22" s="22">
        <v>1.29E-28</v>
      </c>
    </row>
    <row r="23" ht="15.75" customHeight="1">
      <c r="A23" s="16" t="s">
        <v>73</v>
      </c>
      <c r="B23" s="17"/>
      <c r="C23" s="18" t="s">
        <v>280</v>
      </c>
      <c r="D23" s="19">
        <v>0.0873</v>
      </c>
      <c r="E23" s="28">
        <v>0.072</v>
      </c>
      <c r="F23" s="20">
        <v>0.103</v>
      </c>
      <c r="G23" s="21">
        <v>1.22</v>
      </c>
      <c r="H23" s="21">
        <v>1.18</v>
      </c>
      <c r="I23" s="21">
        <v>1.27</v>
      </c>
      <c r="J23" s="22">
        <v>5.52E-28</v>
      </c>
    </row>
    <row r="24" ht="15.75" customHeight="1">
      <c r="A24" s="16" t="s">
        <v>45</v>
      </c>
      <c r="B24" s="29"/>
      <c r="C24" s="18" t="s">
        <v>281</v>
      </c>
      <c r="D24" s="19">
        <v>0.0847</v>
      </c>
      <c r="E24" s="28">
        <v>0.0689</v>
      </c>
      <c r="F24" s="20">
        <v>0.101</v>
      </c>
      <c r="G24" s="21">
        <v>1.22</v>
      </c>
      <c r="H24" s="21">
        <v>1.17</v>
      </c>
      <c r="I24" s="21">
        <v>1.26</v>
      </c>
      <c r="J24" s="22">
        <v>1.11E-24</v>
      </c>
    </row>
    <row r="25" ht="15.75" customHeight="1">
      <c r="A25" s="16" t="s">
        <v>108</v>
      </c>
      <c r="B25" s="29"/>
      <c r="C25" s="18" t="s">
        <v>282</v>
      </c>
      <c r="D25" s="19">
        <v>0.0853</v>
      </c>
      <c r="E25" s="28">
        <v>0.0669</v>
      </c>
      <c r="F25" s="30">
        <v>0.104</v>
      </c>
      <c r="G25" s="21">
        <v>1.22</v>
      </c>
      <c r="H25" s="21">
        <v>1.17</v>
      </c>
      <c r="I25" s="21">
        <v>1.27</v>
      </c>
      <c r="J25" s="22">
        <v>5.1E-19</v>
      </c>
    </row>
    <row r="26" ht="15.75" customHeight="1">
      <c r="A26" s="16" t="s">
        <v>283</v>
      </c>
      <c r="B26" s="29"/>
      <c r="C26" s="18" t="s">
        <v>284</v>
      </c>
      <c r="D26" s="19">
        <v>0.0862</v>
      </c>
      <c r="E26" s="28">
        <v>0.0659</v>
      </c>
      <c r="F26" s="20">
        <v>0.106</v>
      </c>
      <c r="G26" s="21">
        <v>1.22</v>
      </c>
      <c r="H26" s="21">
        <v>1.16</v>
      </c>
      <c r="I26" s="21">
        <v>1.28</v>
      </c>
      <c r="J26" s="22">
        <v>3.7E-16</v>
      </c>
    </row>
    <row r="27" ht="15.75" customHeight="1">
      <c r="A27" s="16" t="s">
        <v>43</v>
      </c>
      <c r="B27" s="29"/>
      <c r="C27" s="18" t="s">
        <v>44</v>
      </c>
      <c r="D27" s="19">
        <v>0.0851</v>
      </c>
      <c r="E27" s="28">
        <v>0.0573</v>
      </c>
      <c r="F27" s="20">
        <v>0.113</v>
      </c>
      <c r="G27" s="21">
        <v>1.22</v>
      </c>
      <c r="H27" s="21">
        <v>1.14</v>
      </c>
      <c r="I27" s="21">
        <v>1.3</v>
      </c>
      <c r="J27" s="22">
        <v>4.46E-9</v>
      </c>
    </row>
    <row r="28" ht="15.75" customHeight="1">
      <c r="A28" s="16" t="s">
        <v>81</v>
      </c>
      <c r="B28" s="17"/>
      <c r="C28" s="18" t="s">
        <v>285</v>
      </c>
      <c r="D28" s="19">
        <v>0.0842</v>
      </c>
      <c r="E28" s="28">
        <v>0.0708</v>
      </c>
      <c r="F28" s="20">
        <v>0.0976</v>
      </c>
      <c r="G28" s="21">
        <v>1.21</v>
      </c>
      <c r="H28" s="21">
        <v>1.18</v>
      </c>
      <c r="I28" s="21">
        <v>1.25</v>
      </c>
      <c r="J28" s="22">
        <v>1.34E-33</v>
      </c>
    </row>
    <row r="29" ht="15.75" customHeight="1">
      <c r="A29" s="16" t="s">
        <v>98</v>
      </c>
      <c r="B29" s="29"/>
      <c r="C29" s="18" t="s">
        <v>285</v>
      </c>
      <c r="D29" s="19">
        <v>0.0821</v>
      </c>
      <c r="E29" s="28">
        <v>0.0687</v>
      </c>
      <c r="F29" s="30">
        <v>0.0955</v>
      </c>
      <c r="G29" s="21">
        <v>1.21</v>
      </c>
      <c r="H29" s="21">
        <v>1.17</v>
      </c>
      <c r="I29" s="21">
        <v>1.25</v>
      </c>
      <c r="J29" s="22">
        <v>5.5E-32</v>
      </c>
    </row>
    <row r="30" ht="15.75" customHeight="1">
      <c r="A30" s="16" t="s">
        <v>286</v>
      </c>
      <c r="B30" s="29"/>
      <c r="C30" s="18" t="s">
        <v>287</v>
      </c>
      <c r="D30" s="19">
        <v>0.0823</v>
      </c>
      <c r="E30" s="28">
        <v>0.0687</v>
      </c>
      <c r="F30" s="20">
        <v>0.0959</v>
      </c>
      <c r="G30" s="21">
        <v>1.21</v>
      </c>
      <c r="H30" s="21">
        <v>1.17</v>
      </c>
      <c r="I30" s="21">
        <v>1.25</v>
      </c>
      <c r="J30" s="22">
        <v>2.39E-31</v>
      </c>
    </row>
    <row r="31" ht="15.75" customHeight="1">
      <c r="A31" s="16" t="s">
        <v>86</v>
      </c>
      <c r="B31" s="29"/>
      <c r="C31" s="18" t="s">
        <v>105</v>
      </c>
      <c r="D31" s="19">
        <v>0.0829</v>
      </c>
      <c r="E31" s="28">
        <v>0.0586</v>
      </c>
      <c r="F31" s="20">
        <v>0.107</v>
      </c>
      <c r="G31" s="21">
        <v>1.21</v>
      </c>
      <c r="H31" s="21">
        <v>1.14</v>
      </c>
      <c r="I31" s="21">
        <v>1.28</v>
      </c>
      <c r="J31" s="22">
        <v>6.28E-11</v>
      </c>
    </row>
    <row r="32" ht="15.75" customHeight="1">
      <c r="A32" s="16" t="s">
        <v>288</v>
      </c>
      <c r="B32" s="29"/>
      <c r="C32" s="18" t="s">
        <v>289</v>
      </c>
      <c r="D32" s="19">
        <v>0.0789</v>
      </c>
      <c r="E32" s="28">
        <v>0.0652</v>
      </c>
      <c r="F32" s="20">
        <v>0.0926</v>
      </c>
      <c r="G32" s="21">
        <v>1.2</v>
      </c>
      <c r="H32" s="21">
        <v>1.16</v>
      </c>
      <c r="I32" s="21">
        <v>1.24</v>
      </c>
      <c r="J32" s="22">
        <v>1.99E-28</v>
      </c>
    </row>
    <row r="33" ht="15.75" customHeight="1">
      <c r="A33" s="16" t="s">
        <v>58</v>
      </c>
      <c r="B33" s="29"/>
      <c r="C33" s="18" t="s">
        <v>59</v>
      </c>
      <c r="D33" s="19">
        <v>0.0796</v>
      </c>
      <c r="E33" s="28">
        <v>0.0605</v>
      </c>
      <c r="F33" s="20">
        <v>0.0986</v>
      </c>
      <c r="G33" s="21">
        <v>1.2</v>
      </c>
      <c r="H33" s="21">
        <v>1.15</v>
      </c>
      <c r="I33" s="21">
        <v>1.25</v>
      </c>
      <c r="J33" s="22">
        <v>1.04E-15</v>
      </c>
    </row>
    <row r="34" ht="15.75" customHeight="1">
      <c r="A34" s="16" t="s">
        <v>60</v>
      </c>
      <c r="B34" s="29"/>
      <c r="C34" s="18" t="s">
        <v>61</v>
      </c>
      <c r="D34" s="19">
        <v>0.0804</v>
      </c>
      <c r="E34" s="28">
        <v>0.0604</v>
      </c>
      <c r="F34" s="20">
        <v>0.1</v>
      </c>
      <c r="G34" s="21">
        <v>1.2</v>
      </c>
      <c r="H34" s="21">
        <v>1.15</v>
      </c>
      <c r="I34" s="21">
        <v>1.26</v>
      </c>
      <c r="J34" s="22">
        <v>1.2E-14</v>
      </c>
    </row>
    <row r="35" ht="15.75" customHeight="1">
      <c r="A35" s="16" t="s">
        <v>290</v>
      </c>
      <c r="B35" s="17"/>
      <c r="C35" s="18" t="s">
        <v>291</v>
      </c>
      <c r="D35" s="19">
        <v>0.0802</v>
      </c>
      <c r="E35" s="28">
        <v>0.057</v>
      </c>
      <c r="F35" s="20">
        <v>0.103</v>
      </c>
      <c r="G35" s="21">
        <v>1.2</v>
      </c>
      <c r="H35" s="21">
        <v>1.14</v>
      </c>
      <c r="I35" s="21">
        <v>1.27</v>
      </c>
      <c r="J35" s="22">
        <v>3.46E-11</v>
      </c>
    </row>
    <row r="36" ht="15.75" customHeight="1">
      <c r="A36" s="16" t="s">
        <v>110</v>
      </c>
      <c r="B36" s="17"/>
      <c r="C36" s="18" t="s">
        <v>292</v>
      </c>
      <c r="D36" s="19">
        <v>0.0796</v>
      </c>
      <c r="E36" s="28">
        <v>0.056</v>
      </c>
      <c r="F36" s="20">
        <v>0.103</v>
      </c>
      <c r="G36" s="21">
        <v>1.2</v>
      </c>
      <c r="H36" s="21">
        <v>1.14</v>
      </c>
      <c r="I36" s="21">
        <v>1.27</v>
      </c>
      <c r="J36" s="22">
        <v>1.02E-10</v>
      </c>
    </row>
    <row r="37" ht="15.75" customHeight="1">
      <c r="A37" s="16" t="s">
        <v>104</v>
      </c>
      <c r="B37" s="29"/>
      <c r="C37" s="18" t="s">
        <v>105</v>
      </c>
      <c r="D37" s="19">
        <v>0.0775</v>
      </c>
      <c r="E37" s="28">
        <v>0.0537</v>
      </c>
      <c r="F37" s="20">
        <v>0.101</v>
      </c>
      <c r="G37" s="21">
        <v>1.2</v>
      </c>
      <c r="H37" s="21">
        <v>1.13</v>
      </c>
      <c r="I37" s="21">
        <v>1.26</v>
      </c>
      <c r="J37" s="22">
        <v>4.46E-10</v>
      </c>
    </row>
    <row r="38" ht="15.75" customHeight="1">
      <c r="A38" s="16" t="s">
        <v>293</v>
      </c>
      <c r="B38" s="29"/>
      <c r="C38" s="18" t="s">
        <v>294</v>
      </c>
      <c r="D38" s="19">
        <v>0.0716</v>
      </c>
      <c r="E38" s="28">
        <v>0.0672</v>
      </c>
      <c r="F38" s="20">
        <v>0.0761</v>
      </c>
      <c r="G38" s="21">
        <v>1.18</v>
      </c>
      <c r="H38" s="21">
        <v>1.17</v>
      </c>
      <c r="I38" s="21">
        <v>1.19</v>
      </c>
      <c r="J38" s="22">
        <v>7.1E-199</v>
      </c>
    </row>
    <row r="39" ht="15.75" customHeight="1">
      <c r="A39" s="16" t="s">
        <v>65</v>
      </c>
      <c r="B39" s="17"/>
      <c r="C39" s="18" t="s">
        <v>295</v>
      </c>
      <c r="D39" s="19">
        <v>0.0721</v>
      </c>
      <c r="E39" s="28">
        <v>0.058</v>
      </c>
      <c r="F39" s="30">
        <v>0.0862</v>
      </c>
      <c r="G39" s="21">
        <v>1.18</v>
      </c>
      <c r="H39" s="21">
        <v>1.14</v>
      </c>
      <c r="I39" s="21">
        <v>1.22</v>
      </c>
      <c r="J39" s="22">
        <v>7.97E-23</v>
      </c>
    </row>
    <row r="40" ht="15.75" customHeight="1">
      <c r="A40" s="16" t="s">
        <v>100</v>
      </c>
      <c r="B40" s="17"/>
      <c r="C40" s="18" t="s">
        <v>296</v>
      </c>
      <c r="D40" s="19">
        <v>0.0719</v>
      </c>
      <c r="E40" s="28">
        <v>0.057</v>
      </c>
      <c r="F40" s="20">
        <v>0.0868</v>
      </c>
      <c r="G40" s="21">
        <v>1.18</v>
      </c>
      <c r="H40" s="21">
        <v>1.14</v>
      </c>
      <c r="I40" s="21">
        <v>1.22</v>
      </c>
      <c r="J40" s="22">
        <v>1.89E-20</v>
      </c>
    </row>
    <row r="41" ht="15.75" customHeight="1">
      <c r="A41" s="16" t="s">
        <v>82</v>
      </c>
      <c r="B41" s="17"/>
      <c r="C41" s="18" t="s">
        <v>297</v>
      </c>
      <c r="D41" s="19">
        <v>0.0728</v>
      </c>
      <c r="E41" s="28">
        <v>0.0569</v>
      </c>
      <c r="F41" s="20">
        <v>0.0887</v>
      </c>
      <c r="G41" s="21">
        <v>1.18</v>
      </c>
      <c r="H41" s="21">
        <v>1.14</v>
      </c>
      <c r="I41" s="21">
        <v>1.23</v>
      </c>
      <c r="J41" s="22">
        <v>1.44E-18</v>
      </c>
    </row>
    <row r="42" ht="15.75" customHeight="1">
      <c r="A42" s="16" t="s">
        <v>124</v>
      </c>
      <c r="B42" s="29"/>
      <c r="C42" s="18" t="s">
        <v>125</v>
      </c>
      <c r="D42" s="19">
        <v>0.0707</v>
      </c>
      <c r="E42" s="28">
        <v>0.0504</v>
      </c>
      <c r="F42" s="20">
        <v>0.0911</v>
      </c>
      <c r="G42" s="21">
        <v>1.18</v>
      </c>
      <c r="H42" s="21">
        <v>1.12</v>
      </c>
      <c r="I42" s="21">
        <v>1.23</v>
      </c>
      <c r="J42" s="22">
        <v>2.95E-11</v>
      </c>
    </row>
    <row r="43" ht="15.75" customHeight="1">
      <c r="A43" s="16" t="s">
        <v>67</v>
      </c>
      <c r="B43" s="29"/>
      <c r="C43" s="18" t="s">
        <v>298</v>
      </c>
      <c r="D43" s="19">
        <v>0.0702</v>
      </c>
      <c r="E43" s="28">
        <v>0.05</v>
      </c>
      <c r="F43" s="20">
        <v>0.0905</v>
      </c>
      <c r="G43" s="21">
        <v>1.18</v>
      </c>
      <c r="H43" s="21">
        <v>1.12</v>
      </c>
      <c r="I43" s="21">
        <v>1.23</v>
      </c>
      <c r="J43" s="22">
        <v>3.25E-11</v>
      </c>
    </row>
    <row r="44" ht="15.75" customHeight="1">
      <c r="A44" s="16" t="s">
        <v>90</v>
      </c>
      <c r="B44" s="29"/>
      <c r="C44" s="18" t="s">
        <v>91</v>
      </c>
      <c r="D44" s="19">
        <v>0.0703</v>
      </c>
      <c r="E44" s="28">
        <v>0.0484</v>
      </c>
      <c r="F44" s="20">
        <v>0.0922</v>
      </c>
      <c r="G44" s="21">
        <v>1.18</v>
      </c>
      <c r="H44" s="21">
        <v>1.12</v>
      </c>
      <c r="I44" s="21">
        <v>1.24</v>
      </c>
      <c r="J44" s="22">
        <v>7.34E-10</v>
      </c>
    </row>
    <row r="45" ht="15.75" customHeight="1">
      <c r="A45" s="16" t="s">
        <v>75</v>
      </c>
      <c r="B45" s="29"/>
      <c r="C45" s="18" t="s">
        <v>299</v>
      </c>
      <c r="D45" s="19">
        <v>0.0711</v>
      </c>
      <c r="E45" s="28">
        <v>0.0463</v>
      </c>
      <c r="F45" s="20">
        <v>0.096</v>
      </c>
      <c r="G45" s="21">
        <v>1.18</v>
      </c>
      <c r="H45" s="21">
        <v>1.11</v>
      </c>
      <c r="I45" s="21">
        <v>1.25</v>
      </c>
      <c r="J45" s="22">
        <v>4.69E-8</v>
      </c>
    </row>
    <row r="46" ht="15.75" customHeight="1">
      <c r="A46" s="16" t="s">
        <v>150</v>
      </c>
      <c r="B46" s="17"/>
      <c r="C46" s="18" t="s">
        <v>300</v>
      </c>
      <c r="D46" s="19">
        <v>0.0573</v>
      </c>
      <c r="E46" s="28">
        <v>0.0361</v>
      </c>
      <c r="F46" s="20">
        <v>0.0786</v>
      </c>
      <c r="G46" s="21">
        <v>1.14</v>
      </c>
      <c r="H46" s="21">
        <v>1.09</v>
      </c>
      <c r="I46" s="21">
        <v>1.2</v>
      </c>
      <c r="J46" s="22">
        <v>2.74E-7</v>
      </c>
    </row>
    <row r="47" ht="15.75" customHeight="1">
      <c r="A47" s="16" t="s">
        <v>146</v>
      </c>
      <c r="B47" s="17"/>
      <c r="C47" s="18" t="s">
        <v>301</v>
      </c>
      <c r="D47" s="19">
        <v>0.0587</v>
      </c>
      <c r="E47" s="28">
        <v>0.0312</v>
      </c>
      <c r="F47" s="20">
        <v>0.0862</v>
      </c>
      <c r="G47" s="21">
        <v>1.14</v>
      </c>
      <c r="H47" s="21">
        <v>1.07</v>
      </c>
      <c r="I47" s="21">
        <v>1.22</v>
      </c>
      <c r="J47" s="22">
        <v>5.79E-5</v>
      </c>
    </row>
    <row r="48" ht="15.75" customHeight="1">
      <c r="A48" s="16" t="s">
        <v>120</v>
      </c>
      <c r="B48" s="29"/>
      <c r="C48" s="18" t="s">
        <v>302</v>
      </c>
      <c r="D48" s="19">
        <v>0.0567</v>
      </c>
      <c r="E48" s="28">
        <v>0.0294</v>
      </c>
      <c r="F48" s="30">
        <v>0.084</v>
      </c>
      <c r="G48" s="21">
        <v>1.14</v>
      </c>
      <c r="H48" s="21">
        <v>1.07</v>
      </c>
      <c r="I48" s="21">
        <v>1.21</v>
      </c>
      <c r="J48" s="22">
        <v>8.98E-5</v>
      </c>
    </row>
    <row r="49" ht="15.75" customHeight="1">
      <c r="A49" s="16" t="s">
        <v>88</v>
      </c>
      <c r="B49" s="29"/>
      <c r="C49" s="18" t="s">
        <v>89</v>
      </c>
      <c r="D49" s="19">
        <v>0.0539</v>
      </c>
      <c r="E49" s="28">
        <v>0.023</v>
      </c>
      <c r="F49" s="20">
        <v>0.0847</v>
      </c>
      <c r="G49" s="21">
        <v>1.13</v>
      </c>
      <c r="H49" s="21">
        <v>1.05</v>
      </c>
      <c r="I49" s="21">
        <v>1.22</v>
      </c>
      <c r="J49" s="22">
        <v>0.00104</v>
      </c>
    </row>
    <row r="50" ht="15.75" customHeight="1">
      <c r="A50" s="16" t="s">
        <v>303</v>
      </c>
      <c r="B50" s="17"/>
      <c r="C50" s="18" t="s">
        <v>304</v>
      </c>
      <c r="D50" s="19">
        <v>0.0494</v>
      </c>
      <c r="E50" s="28">
        <v>0.0447</v>
      </c>
      <c r="F50" s="20">
        <v>0.0541</v>
      </c>
      <c r="G50" s="21">
        <v>1.12</v>
      </c>
      <c r="H50" s="21">
        <v>1.11</v>
      </c>
      <c r="I50" s="21">
        <v>1.13</v>
      </c>
      <c r="J50" s="22">
        <v>6.06E-89</v>
      </c>
    </row>
    <row r="51" ht="15.75" customHeight="1">
      <c r="A51" s="16" t="s">
        <v>148</v>
      </c>
      <c r="B51" s="29"/>
      <c r="C51" s="18" t="s">
        <v>305</v>
      </c>
      <c r="D51" s="19">
        <v>0.0494</v>
      </c>
      <c r="E51" s="28">
        <v>0.0199</v>
      </c>
      <c r="F51" s="20">
        <v>0.0789</v>
      </c>
      <c r="G51" s="21">
        <v>1.12</v>
      </c>
      <c r="H51" s="21">
        <v>1.05</v>
      </c>
      <c r="I51" s="21">
        <v>1.2</v>
      </c>
      <c r="J51" s="22">
        <v>0.00168</v>
      </c>
    </row>
    <row r="52" ht="15.75" customHeight="1">
      <c r="A52" s="16" t="s">
        <v>196</v>
      </c>
      <c r="B52" s="17"/>
      <c r="C52" s="18" t="s">
        <v>306</v>
      </c>
      <c r="D52" s="19">
        <v>0.0407</v>
      </c>
      <c r="E52" s="28">
        <v>0.0258</v>
      </c>
      <c r="F52" s="30">
        <v>0.0557</v>
      </c>
      <c r="G52" s="21">
        <v>1.1</v>
      </c>
      <c r="H52" s="21">
        <v>1.06</v>
      </c>
      <c r="I52" s="21">
        <v>1.14</v>
      </c>
      <c r="J52" s="22">
        <v>2.0E-7</v>
      </c>
    </row>
    <row r="53" ht="15.75" customHeight="1">
      <c r="A53" s="16" t="s">
        <v>144</v>
      </c>
      <c r="B53" s="29"/>
      <c r="C53" s="18" t="s">
        <v>307</v>
      </c>
      <c r="D53" s="19">
        <v>0.0433</v>
      </c>
      <c r="E53" s="28">
        <v>0.0162</v>
      </c>
      <c r="F53" s="30">
        <v>0.0705</v>
      </c>
      <c r="G53" s="21">
        <v>1.1</v>
      </c>
      <c r="H53" s="21">
        <v>1.04</v>
      </c>
      <c r="I53" s="21">
        <v>1.18</v>
      </c>
      <c r="J53" s="22">
        <v>0.00279</v>
      </c>
    </row>
    <row r="54" ht="15.75" customHeight="1">
      <c r="A54" s="16" t="s">
        <v>200</v>
      </c>
      <c r="B54" s="29"/>
      <c r="C54" s="18" t="s">
        <v>308</v>
      </c>
      <c r="D54" s="19">
        <v>0.0405</v>
      </c>
      <c r="E54" s="28">
        <v>0.0121</v>
      </c>
      <c r="F54" s="30">
        <v>0.069</v>
      </c>
      <c r="G54" s="21">
        <v>1.1</v>
      </c>
      <c r="H54" s="21">
        <v>1.03</v>
      </c>
      <c r="I54" s="21">
        <v>1.17</v>
      </c>
      <c r="J54" s="22">
        <v>0.00796</v>
      </c>
    </row>
    <row r="55" ht="15.75" customHeight="1">
      <c r="A55" s="16" t="s">
        <v>164</v>
      </c>
      <c r="B55" s="29"/>
      <c r="C55" s="18" t="s">
        <v>55</v>
      </c>
      <c r="D55" s="19">
        <v>0.0385</v>
      </c>
      <c r="E55" s="28">
        <v>0.00838</v>
      </c>
      <c r="F55" s="20">
        <v>0.0687</v>
      </c>
      <c r="G55" s="21">
        <v>1.09</v>
      </c>
      <c r="H55" s="21">
        <v>1.02</v>
      </c>
      <c r="I55" s="21">
        <v>1.17</v>
      </c>
      <c r="J55" s="22">
        <v>0.0177</v>
      </c>
    </row>
    <row r="56" ht="15.75" customHeight="1">
      <c r="A56" s="16" t="s">
        <v>309</v>
      </c>
      <c r="B56" s="17"/>
      <c r="C56" s="18" t="s">
        <v>310</v>
      </c>
      <c r="D56" s="19">
        <v>0.0322</v>
      </c>
      <c r="E56" s="28">
        <v>0.0274</v>
      </c>
      <c r="F56" s="20">
        <v>0.0371</v>
      </c>
      <c r="G56" s="21">
        <v>1.08</v>
      </c>
      <c r="H56" s="21">
        <v>1.07</v>
      </c>
      <c r="I56" s="21">
        <v>1.09</v>
      </c>
      <c r="J56" s="22">
        <v>1.78E-37</v>
      </c>
    </row>
    <row r="57" ht="15.75" customHeight="1">
      <c r="A57" s="16" t="s">
        <v>216</v>
      </c>
      <c r="B57" s="17"/>
      <c r="C57" s="18" t="s">
        <v>311</v>
      </c>
      <c r="D57" s="19">
        <v>0.034</v>
      </c>
      <c r="E57" s="28">
        <v>0.0118</v>
      </c>
      <c r="F57" s="20">
        <v>0.0562</v>
      </c>
      <c r="G57" s="21">
        <v>1.08</v>
      </c>
      <c r="H57" s="21">
        <v>1.03</v>
      </c>
      <c r="I57" s="21">
        <v>1.14</v>
      </c>
      <c r="J57" s="22">
        <v>0.0042</v>
      </c>
    </row>
    <row r="58" ht="15.75" customHeight="1">
      <c r="A58" s="16" t="s">
        <v>207</v>
      </c>
      <c r="B58" s="17"/>
      <c r="C58" s="18" t="s">
        <v>55</v>
      </c>
      <c r="D58" s="19">
        <v>0.0329</v>
      </c>
      <c r="E58" s="28">
        <v>0.00404</v>
      </c>
      <c r="F58" s="20">
        <v>0.0617</v>
      </c>
      <c r="G58" s="21">
        <v>1.08</v>
      </c>
      <c r="H58" s="21">
        <v>1.01</v>
      </c>
      <c r="I58" s="21">
        <v>1.15</v>
      </c>
      <c r="J58" s="22">
        <v>0.0344</v>
      </c>
    </row>
    <row r="59" ht="15.75" customHeight="1">
      <c r="A59" s="16" t="s">
        <v>312</v>
      </c>
      <c r="B59" s="17"/>
      <c r="C59" s="18" t="s">
        <v>313</v>
      </c>
      <c r="D59" s="19">
        <v>0.0282</v>
      </c>
      <c r="E59" s="28">
        <v>0.0237</v>
      </c>
      <c r="F59" s="20">
        <v>0.0327</v>
      </c>
      <c r="G59" s="21">
        <v>1.07</v>
      </c>
      <c r="H59" s="21">
        <v>1.06</v>
      </c>
      <c r="I59" s="21">
        <v>1.08</v>
      </c>
      <c r="J59" s="22">
        <v>1.34E-33</v>
      </c>
    </row>
    <row r="60" ht="15.75" customHeight="1">
      <c r="A60" s="16" t="s">
        <v>211</v>
      </c>
      <c r="B60" s="29"/>
      <c r="C60" s="18" t="s">
        <v>193</v>
      </c>
      <c r="D60" s="19">
        <v>0.0306</v>
      </c>
      <c r="E60" s="28">
        <v>0.0138</v>
      </c>
      <c r="F60" s="20">
        <v>0.0474</v>
      </c>
      <c r="G60" s="21">
        <v>1.07</v>
      </c>
      <c r="H60" s="21">
        <v>1.03</v>
      </c>
      <c r="I60" s="21">
        <v>1.12</v>
      </c>
      <c r="J60" s="22">
        <v>6.35E-4</v>
      </c>
    </row>
    <row r="61" ht="15.75" customHeight="1">
      <c r="A61" s="16" t="s">
        <v>234</v>
      </c>
      <c r="B61" s="29"/>
      <c r="C61" s="18" t="s">
        <v>314</v>
      </c>
      <c r="D61" s="19">
        <v>0.0284</v>
      </c>
      <c r="E61" s="28">
        <v>0.00967</v>
      </c>
      <c r="F61" s="20">
        <v>0.0472</v>
      </c>
      <c r="G61" s="21">
        <v>1.07</v>
      </c>
      <c r="H61" s="21">
        <v>1.02</v>
      </c>
      <c r="I61" s="21">
        <v>1.11</v>
      </c>
      <c r="J61" s="22">
        <v>0.00467</v>
      </c>
    </row>
    <row r="62" ht="15.75" customHeight="1">
      <c r="A62" s="16" t="s">
        <v>175</v>
      </c>
      <c r="B62" s="29"/>
      <c r="C62" s="18" t="s">
        <v>176</v>
      </c>
      <c r="D62" s="19">
        <v>0.031</v>
      </c>
      <c r="E62" s="28">
        <v>0.00626</v>
      </c>
      <c r="F62" s="20">
        <v>0.0558</v>
      </c>
      <c r="G62" s="21">
        <v>1.07</v>
      </c>
      <c r="H62" s="21">
        <v>1.01</v>
      </c>
      <c r="I62" s="21">
        <v>1.14</v>
      </c>
      <c r="J62" s="22">
        <v>0.0197</v>
      </c>
    </row>
    <row r="63" ht="15.75" customHeight="1">
      <c r="A63" s="16" t="s">
        <v>315</v>
      </c>
      <c r="B63" s="29"/>
      <c r="C63" s="18" t="s">
        <v>316</v>
      </c>
      <c r="D63" s="19">
        <v>0.0283</v>
      </c>
      <c r="E63" s="28">
        <v>0.00569</v>
      </c>
      <c r="F63" s="20">
        <v>0.0508</v>
      </c>
      <c r="G63" s="21">
        <v>1.07</v>
      </c>
      <c r="H63" s="21">
        <v>1.01</v>
      </c>
      <c r="I63" s="21">
        <v>1.12</v>
      </c>
      <c r="J63" s="22">
        <v>0.0197</v>
      </c>
    </row>
    <row r="64" ht="15.75" customHeight="1">
      <c r="A64" s="16" t="s">
        <v>184</v>
      </c>
      <c r="B64" s="29"/>
      <c r="C64" s="18" t="s">
        <v>185</v>
      </c>
      <c r="D64" s="19">
        <v>0.0304</v>
      </c>
      <c r="E64" s="28">
        <v>0.00397</v>
      </c>
      <c r="F64" s="20">
        <v>0.0569</v>
      </c>
      <c r="G64" s="21">
        <v>1.07</v>
      </c>
      <c r="H64" s="21">
        <v>1.01</v>
      </c>
      <c r="I64" s="21">
        <v>1.14</v>
      </c>
      <c r="J64" s="22">
        <v>0.0331</v>
      </c>
    </row>
    <row r="65" ht="15.75" customHeight="1">
      <c r="A65" s="16" t="s">
        <v>14</v>
      </c>
      <c r="B65" s="16" t="s">
        <v>317</v>
      </c>
      <c r="C65" s="18" t="s">
        <v>55</v>
      </c>
      <c r="D65" s="19">
        <v>0.0277</v>
      </c>
      <c r="E65" s="28">
        <v>-0.00155</v>
      </c>
      <c r="F65" s="20">
        <v>0.057</v>
      </c>
      <c r="G65" s="21">
        <v>1.07</v>
      </c>
      <c r="H65" s="21">
        <v>0.996</v>
      </c>
      <c r="I65" s="21">
        <v>1.14</v>
      </c>
      <c r="J65" s="22">
        <v>0.0773</v>
      </c>
    </row>
    <row r="66" ht="15.75" customHeight="1">
      <c r="A66" s="16" t="s">
        <v>318</v>
      </c>
      <c r="B66" s="17"/>
      <c r="C66" s="18" t="s">
        <v>319</v>
      </c>
      <c r="D66" s="19">
        <v>0.0235</v>
      </c>
      <c r="E66" s="28">
        <v>0.0178</v>
      </c>
      <c r="F66" s="20">
        <v>0.0291</v>
      </c>
      <c r="G66" s="21">
        <v>1.06</v>
      </c>
      <c r="H66" s="21">
        <v>1.04</v>
      </c>
      <c r="I66" s="21">
        <v>1.07</v>
      </c>
      <c r="J66" s="22">
        <v>2.1E-15</v>
      </c>
    </row>
    <row r="67" ht="15.75" customHeight="1">
      <c r="A67" s="16" t="s">
        <v>95</v>
      </c>
      <c r="B67" s="16" t="s">
        <v>96</v>
      </c>
      <c r="C67" s="18" t="s">
        <v>97</v>
      </c>
      <c r="D67" s="19">
        <v>0.0254</v>
      </c>
      <c r="E67" s="28">
        <v>0.0187</v>
      </c>
      <c r="F67" s="20">
        <v>0.0321</v>
      </c>
      <c r="G67" s="21">
        <v>1.06</v>
      </c>
      <c r="H67" s="21">
        <v>1.04</v>
      </c>
      <c r="I67" s="21">
        <v>1.08</v>
      </c>
      <c r="J67" s="22">
        <v>2.98E-13</v>
      </c>
    </row>
    <row r="68" ht="15.75" customHeight="1">
      <c r="A68" s="16" t="s">
        <v>79</v>
      </c>
      <c r="B68" s="16" t="s">
        <v>80</v>
      </c>
      <c r="C68" s="23"/>
      <c r="D68" s="19">
        <v>0.0265</v>
      </c>
      <c r="E68" s="28">
        <v>0.0193</v>
      </c>
      <c r="F68" s="20">
        <v>0.0337</v>
      </c>
      <c r="G68" s="21">
        <v>1.06</v>
      </c>
      <c r="H68" s="21">
        <v>1.05</v>
      </c>
      <c r="I68" s="21">
        <v>1.08</v>
      </c>
      <c r="J68" s="22">
        <v>1.62E-12</v>
      </c>
    </row>
    <row r="69" ht="15.75" customHeight="1">
      <c r="A69" s="16" t="s">
        <v>320</v>
      </c>
      <c r="B69" s="17"/>
      <c r="C69" s="18" t="s">
        <v>321</v>
      </c>
      <c r="D69" s="19">
        <v>0.0263</v>
      </c>
      <c r="E69" s="28">
        <v>0.0184</v>
      </c>
      <c r="F69" s="20">
        <v>0.0342</v>
      </c>
      <c r="G69" s="21">
        <v>1.06</v>
      </c>
      <c r="H69" s="21">
        <v>1.04</v>
      </c>
      <c r="I69" s="21">
        <v>1.08</v>
      </c>
      <c r="J69" s="22">
        <v>1.85E-10</v>
      </c>
    </row>
    <row r="70" ht="15.75" customHeight="1">
      <c r="A70" s="16" t="s">
        <v>322</v>
      </c>
      <c r="B70" s="17"/>
      <c r="C70" s="18" t="s">
        <v>323</v>
      </c>
      <c r="D70" s="19">
        <v>0.0265</v>
      </c>
      <c r="E70" s="28">
        <v>0.0179</v>
      </c>
      <c r="F70" s="20">
        <v>0.0351</v>
      </c>
      <c r="G70" s="21">
        <v>1.06</v>
      </c>
      <c r="H70" s="21">
        <v>1.04</v>
      </c>
      <c r="I70" s="21">
        <v>1.08</v>
      </c>
      <c r="J70" s="22">
        <v>3.88E-9</v>
      </c>
    </row>
    <row r="71" ht="15.75" customHeight="1">
      <c r="A71" s="16" t="s">
        <v>190</v>
      </c>
      <c r="B71" s="17"/>
      <c r="C71" s="18" t="s">
        <v>324</v>
      </c>
      <c r="D71" s="19">
        <v>0.0258</v>
      </c>
      <c r="E71" s="28">
        <v>0.00251</v>
      </c>
      <c r="F71" s="20">
        <v>0.049</v>
      </c>
      <c r="G71" s="21">
        <v>1.06</v>
      </c>
      <c r="H71" s="21">
        <v>1.01</v>
      </c>
      <c r="I71" s="21">
        <v>1.12</v>
      </c>
      <c r="J71" s="22">
        <v>0.04</v>
      </c>
    </row>
    <row r="72" ht="15.75" customHeight="1">
      <c r="A72" s="16" t="s">
        <v>179</v>
      </c>
      <c r="B72" s="29"/>
      <c r="C72" s="18" t="s">
        <v>325</v>
      </c>
      <c r="D72" s="19">
        <v>0.0245</v>
      </c>
      <c r="E72" s="28">
        <v>0.00152</v>
      </c>
      <c r="F72" s="20">
        <v>0.0476</v>
      </c>
      <c r="G72" s="21">
        <v>1.06</v>
      </c>
      <c r="H72" s="21">
        <v>1.0</v>
      </c>
      <c r="I72" s="21">
        <v>1.12</v>
      </c>
      <c r="J72" s="22">
        <v>0.0482</v>
      </c>
    </row>
    <row r="73" ht="15.75" customHeight="1">
      <c r="A73" s="16" t="s">
        <v>180</v>
      </c>
      <c r="B73" s="29"/>
      <c r="C73" s="18" t="s">
        <v>325</v>
      </c>
      <c r="D73" s="19">
        <v>0.0241</v>
      </c>
      <c r="E73" s="28">
        <v>0.0011</v>
      </c>
      <c r="F73" s="20">
        <v>0.0471</v>
      </c>
      <c r="G73" s="21">
        <v>1.06</v>
      </c>
      <c r="H73" s="21">
        <v>1.0</v>
      </c>
      <c r="I73" s="21">
        <v>1.11</v>
      </c>
      <c r="J73" s="22">
        <v>0.0511</v>
      </c>
    </row>
    <row r="74" ht="15.75" customHeight="1">
      <c r="A74" s="16" t="s">
        <v>182</v>
      </c>
      <c r="B74" s="17"/>
      <c r="C74" s="18" t="s">
        <v>326</v>
      </c>
      <c r="D74" s="19">
        <v>0.0241</v>
      </c>
      <c r="E74" s="28">
        <v>0.0011</v>
      </c>
      <c r="F74" s="20">
        <v>0.0471</v>
      </c>
      <c r="G74" s="21">
        <v>1.06</v>
      </c>
      <c r="H74" s="21">
        <v>1.0</v>
      </c>
      <c r="I74" s="21">
        <v>1.11</v>
      </c>
      <c r="J74" s="22">
        <v>0.0511</v>
      </c>
    </row>
    <row r="75" ht="15.75" customHeight="1">
      <c r="A75" s="16" t="s">
        <v>192</v>
      </c>
      <c r="B75" s="29"/>
      <c r="C75" s="18" t="s">
        <v>202</v>
      </c>
      <c r="D75" s="19">
        <v>0.0271</v>
      </c>
      <c r="E75" s="28">
        <v>8.99E-4</v>
      </c>
      <c r="F75" s="20">
        <v>0.0532</v>
      </c>
      <c r="G75" s="21">
        <v>1.06</v>
      </c>
      <c r="H75" s="21">
        <v>1.0</v>
      </c>
      <c r="I75" s="21">
        <v>1.13</v>
      </c>
      <c r="J75" s="22">
        <v>0.0539</v>
      </c>
    </row>
    <row r="76" ht="15.75" customHeight="1">
      <c r="A76" s="16" t="s">
        <v>16</v>
      </c>
      <c r="B76" s="29"/>
      <c r="C76" s="18" t="s">
        <v>202</v>
      </c>
      <c r="D76" s="19">
        <v>0.0263</v>
      </c>
      <c r="E76" s="28">
        <v>1.36E-4</v>
      </c>
      <c r="F76" s="20">
        <v>0.0525</v>
      </c>
      <c r="G76" s="21">
        <v>1.06</v>
      </c>
      <c r="H76" s="21">
        <v>1.0</v>
      </c>
      <c r="I76" s="21">
        <v>1.13</v>
      </c>
      <c r="J76" s="22">
        <v>0.0606</v>
      </c>
    </row>
    <row r="77" ht="15.75" customHeight="1">
      <c r="A77" s="16" t="s">
        <v>203</v>
      </c>
      <c r="B77" s="29"/>
      <c r="C77" s="18" t="s">
        <v>204</v>
      </c>
      <c r="D77" s="19">
        <v>0.0263</v>
      </c>
      <c r="E77" s="28">
        <v>1.36E-4</v>
      </c>
      <c r="F77" s="20">
        <v>0.0525</v>
      </c>
      <c r="G77" s="21">
        <v>1.06</v>
      </c>
      <c r="H77" s="21">
        <v>1.0</v>
      </c>
      <c r="I77" s="21">
        <v>1.13</v>
      </c>
      <c r="J77" s="22">
        <v>0.0606</v>
      </c>
    </row>
    <row r="78" ht="15.75" customHeight="1">
      <c r="A78" s="16" t="s">
        <v>242</v>
      </c>
      <c r="B78" s="16" t="s">
        <v>327</v>
      </c>
      <c r="C78" s="18" t="s">
        <v>55</v>
      </c>
      <c r="D78" s="19">
        <v>0.0211</v>
      </c>
      <c r="E78" s="28">
        <v>-0.0092</v>
      </c>
      <c r="F78" s="20">
        <v>0.0513</v>
      </c>
      <c r="G78" s="21">
        <v>1.05</v>
      </c>
      <c r="H78" s="21">
        <v>0.979</v>
      </c>
      <c r="I78" s="21">
        <v>1.13</v>
      </c>
      <c r="J78" s="22">
        <v>0.194</v>
      </c>
    </row>
    <row r="79" ht="15.75" customHeight="1">
      <c r="A79" s="16" t="s">
        <v>328</v>
      </c>
      <c r="B79" s="29"/>
      <c r="C79" s="18" t="s">
        <v>329</v>
      </c>
      <c r="D79" s="19">
        <v>0.0184</v>
      </c>
      <c r="E79" s="28">
        <v>0.017</v>
      </c>
      <c r="F79" s="20">
        <v>0.0198</v>
      </c>
      <c r="G79" s="21">
        <v>1.04</v>
      </c>
      <c r="H79" s="21">
        <v>1.04</v>
      </c>
      <c r="I79" s="21">
        <v>1.05</v>
      </c>
      <c r="J79" s="22">
        <v>1.6E-141</v>
      </c>
    </row>
    <row r="80" ht="15.75" customHeight="1">
      <c r="A80" s="16" t="s">
        <v>330</v>
      </c>
      <c r="B80" s="17"/>
      <c r="C80" s="18" t="s">
        <v>331</v>
      </c>
      <c r="D80" s="19">
        <v>0.0163</v>
      </c>
      <c r="E80" s="28">
        <v>0.0151</v>
      </c>
      <c r="F80" s="20">
        <v>0.0176</v>
      </c>
      <c r="G80" s="21">
        <v>1.04</v>
      </c>
      <c r="H80" s="21">
        <v>1.04</v>
      </c>
      <c r="I80" s="21">
        <v>1.04</v>
      </c>
      <c r="J80" s="22">
        <v>1.3E-137</v>
      </c>
    </row>
    <row r="81" ht="15.75" customHeight="1">
      <c r="A81" s="16" t="s">
        <v>106</v>
      </c>
      <c r="B81" s="16" t="s">
        <v>107</v>
      </c>
      <c r="C81" s="18" t="s">
        <v>97</v>
      </c>
      <c r="D81" s="19">
        <v>0.0174</v>
      </c>
      <c r="E81" s="28">
        <v>0.0121</v>
      </c>
      <c r="F81" s="20">
        <v>0.0227</v>
      </c>
      <c r="G81" s="21">
        <v>1.04</v>
      </c>
      <c r="H81" s="21">
        <v>1.03</v>
      </c>
      <c r="I81" s="21">
        <v>1.05</v>
      </c>
      <c r="J81" s="22">
        <v>3.69E-10</v>
      </c>
    </row>
    <row r="82" ht="15.75" customHeight="1">
      <c r="A82" s="16" t="s">
        <v>240</v>
      </c>
      <c r="B82" s="16" t="s">
        <v>332</v>
      </c>
      <c r="C82" s="18" t="s">
        <v>55</v>
      </c>
      <c r="D82" s="19">
        <v>0.0187</v>
      </c>
      <c r="E82" s="28">
        <v>-0.00191</v>
      </c>
      <c r="F82" s="20">
        <v>0.0394</v>
      </c>
      <c r="G82" s="21">
        <v>1.04</v>
      </c>
      <c r="H82" s="21">
        <v>0.996</v>
      </c>
      <c r="I82" s="21">
        <v>1.09</v>
      </c>
      <c r="J82" s="22">
        <v>0.09</v>
      </c>
    </row>
    <row r="83" ht="15.75" customHeight="1">
      <c r="A83" s="16" t="s">
        <v>228</v>
      </c>
      <c r="B83" s="29"/>
      <c r="C83" s="18" t="s">
        <v>229</v>
      </c>
      <c r="D83" s="19">
        <v>0.0155</v>
      </c>
      <c r="E83" s="28">
        <v>-0.00696</v>
      </c>
      <c r="F83" s="20">
        <v>0.038</v>
      </c>
      <c r="G83" s="21">
        <v>1.04</v>
      </c>
      <c r="H83" s="21">
        <v>0.984</v>
      </c>
      <c r="I83" s="21">
        <v>1.09</v>
      </c>
      <c r="J83" s="22">
        <v>0.197</v>
      </c>
    </row>
    <row r="84" ht="15.75" customHeight="1">
      <c r="A84" s="16" t="s">
        <v>112</v>
      </c>
      <c r="B84" s="16" t="s">
        <v>113</v>
      </c>
      <c r="C84" s="18" t="s">
        <v>97</v>
      </c>
      <c r="D84" s="19">
        <v>0.0136</v>
      </c>
      <c r="E84" s="28">
        <v>0.00865</v>
      </c>
      <c r="F84" s="20">
        <v>0.0185</v>
      </c>
      <c r="G84" s="21">
        <v>1.03</v>
      </c>
      <c r="H84" s="21">
        <v>1.02</v>
      </c>
      <c r="I84" s="21">
        <v>1.04</v>
      </c>
      <c r="J84" s="22">
        <v>1.34E-7</v>
      </c>
    </row>
    <row r="85" ht="15.75" customHeight="1">
      <c r="A85" s="16" t="s">
        <v>92</v>
      </c>
      <c r="B85" s="16" t="s">
        <v>93</v>
      </c>
      <c r="C85" s="18" t="s">
        <v>333</v>
      </c>
      <c r="D85" s="19">
        <v>0.0134</v>
      </c>
      <c r="E85" s="28">
        <v>0.00513</v>
      </c>
      <c r="F85" s="20">
        <v>0.0217</v>
      </c>
      <c r="G85" s="21">
        <v>1.03</v>
      </c>
      <c r="H85" s="21">
        <v>1.01</v>
      </c>
      <c r="I85" s="21">
        <v>1.05</v>
      </c>
      <c r="J85" s="22">
        <v>0.00243</v>
      </c>
    </row>
    <row r="86" ht="15.75" customHeight="1">
      <c r="A86" s="16" t="s">
        <v>167</v>
      </c>
      <c r="B86" s="29"/>
      <c r="C86" s="18" t="s">
        <v>334</v>
      </c>
      <c r="D86" s="19">
        <v>0.00657</v>
      </c>
      <c r="E86" s="28">
        <v>0.00525</v>
      </c>
      <c r="F86" s="30">
        <v>0.0079</v>
      </c>
      <c r="G86" s="21">
        <v>1.02</v>
      </c>
      <c r="H86" s="21">
        <v>1.01</v>
      </c>
      <c r="I86" s="21">
        <v>1.02</v>
      </c>
      <c r="J86" s="22">
        <v>1.51E-21</v>
      </c>
    </row>
    <row r="87" ht="15.75" customHeight="1">
      <c r="A87" s="16" t="s">
        <v>142</v>
      </c>
      <c r="B87" s="29"/>
      <c r="C87" s="18" t="s">
        <v>335</v>
      </c>
      <c r="D87" s="19">
        <v>0.00938</v>
      </c>
      <c r="E87" s="28">
        <v>0.00697</v>
      </c>
      <c r="F87" s="30">
        <v>0.0118</v>
      </c>
      <c r="G87" s="21">
        <v>1.02</v>
      </c>
      <c r="H87" s="21">
        <v>1.02</v>
      </c>
      <c r="I87" s="21">
        <v>1.03</v>
      </c>
      <c r="J87" s="22">
        <v>9.4E-14</v>
      </c>
    </row>
    <row r="88" ht="15.75" customHeight="1">
      <c r="A88" s="16" t="s">
        <v>122</v>
      </c>
      <c r="B88" s="16" t="s">
        <v>123</v>
      </c>
      <c r="C88" s="18" t="s">
        <v>336</v>
      </c>
      <c r="D88" s="19">
        <v>0.00897</v>
      </c>
      <c r="E88" s="28">
        <v>0.00576</v>
      </c>
      <c r="F88" s="20">
        <v>0.0122</v>
      </c>
      <c r="G88" s="21">
        <v>1.02</v>
      </c>
      <c r="H88" s="21">
        <v>1.01</v>
      </c>
      <c r="I88" s="21">
        <v>1.03</v>
      </c>
      <c r="J88" s="22">
        <v>9.82E-8</v>
      </c>
    </row>
    <row r="89" ht="15.75" customHeight="1">
      <c r="A89" s="16" t="s">
        <v>140</v>
      </c>
      <c r="B89" s="16" t="s">
        <v>141</v>
      </c>
      <c r="C89" s="18" t="s">
        <v>97</v>
      </c>
      <c r="D89" s="19">
        <v>0.00925</v>
      </c>
      <c r="E89" s="28">
        <v>0.00558</v>
      </c>
      <c r="F89" s="20">
        <v>0.0129</v>
      </c>
      <c r="G89" s="21">
        <v>1.02</v>
      </c>
      <c r="H89" s="21">
        <v>1.01</v>
      </c>
      <c r="I89" s="21">
        <v>1.03</v>
      </c>
      <c r="J89" s="22">
        <v>1.61E-6</v>
      </c>
    </row>
    <row r="90" ht="15.75" customHeight="1">
      <c r="A90" s="16" t="s">
        <v>126</v>
      </c>
      <c r="B90" s="16" t="s">
        <v>127</v>
      </c>
      <c r="C90" s="18" t="s">
        <v>97</v>
      </c>
      <c r="D90" s="19">
        <v>0.00879</v>
      </c>
      <c r="E90" s="28">
        <v>0.00428</v>
      </c>
      <c r="F90" s="20">
        <v>0.0133</v>
      </c>
      <c r="G90" s="21">
        <v>1.02</v>
      </c>
      <c r="H90" s="21">
        <v>1.01</v>
      </c>
      <c r="I90" s="21">
        <v>1.03</v>
      </c>
      <c r="J90" s="22">
        <v>2.51E-4</v>
      </c>
    </row>
    <row r="91" ht="15.75" customHeight="1">
      <c r="A91" s="16" t="s">
        <v>128</v>
      </c>
      <c r="B91" s="16" t="s">
        <v>129</v>
      </c>
      <c r="C91" s="18" t="s">
        <v>97</v>
      </c>
      <c r="D91" s="19">
        <v>0.00752</v>
      </c>
      <c r="E91" s="28">
        <v>0.00242</v>
      </c>
      <c r="F91" s="20">
        <v>0.0126</v>
      </c>
      <c r="G91" s="21">
        <v>1.02</v>
      </c>
      <c r="H91" s="21">
        <v>1.01</v>
      </c>
      <c r="I91" s="21">
        <v>1.03</v>
      </c>
      <c r="J91" s="22">
        <v>0.00591</v>
      </c>
    </row>
    <row r="92" ht="15.75" customHeight="1">
      <c r="A92" s="16" t="s">
        <v>118</v>
      </c>
      <c r="B92" s="16" t="s">
        <v>119</v>
      </c>
      <c r="C92" s="18" t="s">
        <v>97</v>
      </c>
      <c r="D92" s="19">
        <v>0.00867</v>
      </c>
      <c r="E92" s="28">
        <v>0.00218</v>
      </c>
      <c r="F92" s="20">
        <v>0.0152</v>
      </c>
      <c r="G92" s="21">
        <v>1.02</v>
      </c>
      <c r="H92" s="21">
        <v>1.01</v>
      </c>
      <c r="I92" s="21">
        <v>1.04</v>
      </c>
      <c r="J92" s="22">
        <v>0.013</v>
      </c>
    </row>
    <row r="93" ht="15.75" customHeight="1">
      <c r="A93" s="16" t="s">
        <v>152</v>
      </c>
      <c r="B93" s="16" t="s">
        <v>153</v>
      </c>
      <c r="C93" s="23"/>
      <c r="D93" s="19">
        <v>0.00755</v>
      </c>
      <c r="E93" s="28">
        <v>0.00104</v>
      </c>
      <c r="F93" s="20">
        <v>0.0141</v>
      </c>
      <c r="G93" s="21">
        <v>1.02</v>
      </c>
      <c r="H93" s="21">
        <v>1.0</v>
      </c>
      <c r="I93" s="21">
        <v>1.03</v>
      </c>
      <c r="J93" s="22">
        <v>0.0318</v>
      </c>
    </row>
    <row r="94" ht="15.75" customHeight="1">
      <c r="A94" s="16" t="s">
        <v>114</v>
      </c>
      <c r="B94" s="16" t="s">
        <v>115</v>
      </c>
      <c r="C94" s="18" t="s">
        <v>97</v>
      </c>
      <c r="D94" s="19">
        <v>0.00761</v>
      </c>
      <c r="E94" s="28">
        <v>-0.00213</v>
      </c>
      <c r="F94" s="20">
        <v>0.0174</v>
      </c>
      <c r="G94" s="21">
        <v>1.02</v>
      </c>
      <c r="H94" s="21">
        <v>0.995</v>
      </c>
      <c r="I94" s="21">
        <v>1.04</v>
      </c>
      <c r="J94" s="22">
        <v>0.145</v>
      </c>
    </row>
    <row r="95" ht="15.75" customHeight="1">
      <c r="A95" s="16" t="s">
        <v>116</v>
      </c>
      <c r="B95" s="16" t="s">
        <v>117</v>
      </c>
      <c r="C95" s="18" t="s">
        <v>97</v>
      </c>
      <c r="D95" s="19">
        <v>0.00719</v>
      </c>
      <c r="E95" s="28">
        <v>-0.00386</v>
      </c>
      <c r="F95" s="20">
        <v>0.0182</v>
      </c>
      <c r="G95" s="21">
        <v>1.02</v>
      </c>
      <c r="H95" s="21">
        <v>0.991</v>
      </c>
      <c r="I95" s="21">
        <v>1.04</v>
      </c>
      <c r="J95" s="22">
        <v>0.222</v>
      </c>
    </row>
    <row r="96" ht="15.75" customHeight="1">
      <c r="A96" s="16" t="s">
        <v>232</v>
      </c>
      <c r="B96" s="16" t="s">
        <v>233</v>
      </c>
      <c r="C96" s="18" t="s">
        <v>55</v>
      </c>
      <c r="D96" s="19">
        <v>0.00796</v>
      </c>
      <c r="E96" s="28">
        <v>-0.0166</v>
      </c>
      <c r="F96" s="20">
        <v>0.0325</v>
      </c>
      <c r="G96" s="21">
        <v>1.02</v>
      </c>
      <c r="H96" s="21">
        <v>0.963</v>
      </c>
      <c r="I96" s="21">
        <v>1.08</v>
      </c>
      <c r="J96" s="22">
        <v>0.549</v>
      </c>
    </row>
    <row r="97" ht="15.75" customHeight="1">
      <c r="A97" s="16" t="s">
        <v>172</v>
      </c>
      <c r="B97" s="17"/>
      <c r="C97" s="18" t="s">
        <v>337</v>
      </c>
      <c r="D97" s="19">
        <v>0.0033</v>
      </c>
      <c r="E97" s="28">
        <v>0.00281</v>
      </c>
      <c r="F97" s="20">
        <v>0.00379</v>
      </c>
      <c r="G97" s="21">
        <v>1.01</v>
      </c>
      <c r="H97" s="21">
        <v>1.01</v>
      </c>
      <c r="I97" s="21">
        <v>1.01</v>
      </c>
      <c r="J97" s="22">
        <v>4.68E-38</v>
      </c>
    </row>
    <row r="98" ht="15.75" customHeight="1">
      <c r="A98" s="16" t="s">
        <v>170</v>
      </c>
      <c r="B98" s="17"/>
      <c r="C98" s="18" t="s">
        <v>338</v>
      </c>
      <c r="D98" s="19">
        <v>0.00464</v>
      </c>
      <c r="E98" s="28">
        <v>0.00373</v>
      </c>
      <c r="F98" s="20">
        <v>0.00555</v>
      </c>
      <c r="G98" s="21">
        <v>1.01</v>
      </c>
      <c r="H98" s="21">
        <v>1.01</v>
      </c>
      <c r="I98" s="21">
        <v>1.01</v>
      </c>
      <c r="J98" s="22">
        <v>8.92E-23</v>
      </c>
    </row>
    <row r="99" ht="15.75" customHeight="1">
      <c r="A99" s="16" t="s">
        <v>169</v>
      </c>
      <c r="B99" s="29"/>
      <c r="C99" s="18" t="s">
        <v>339</v>
      </c>
      <c r="D99" s="19">
        <v>0.00352</v>
      </c>
      <c r="E99" s="28">
        <v>0.00278</v>
      </c>
      <c r="F99" s="20">
        <v>0.00426</v>
      </c>
      <c r="G99" s="21">
        <v>1.01</v>
      </c>
      <c r="H99" s="21">
        <v>1.01</v>
      </c>
      <c r="I99" s="21">
        <v>1.01</v>
      </c>
      <c r="J99" s="22">
        <v>6.17E-20</v>
      </c>
    </row>
    <row r="100" ht="15.75" customHeight="1">
      <c r="A100" s="16" t="s">
        <v>166</v>
      </c>
      <c r="B100" s="17"/>
      <c r="C100" s="18" t="s">
        <v>340</v>
      </c>
      <c r="D100" s="19">
        <v>0.0034</v>
      </c>
      <c r="E100" s="28">
        <v>0.00259</v>
      </c>
      <c r="F100" s="20">
        <v>0.00421</v>
      </c>
      <c r="G100" s="21">
        <v>1.01</v>
      </c>
      <c r="H100" s="21">
        <v>1.01</v>
      </c>
      <c r="I100" s="21">
        <v>1.01</v>
      </c>
      <c r="J100" s="22">
        <v>6.77E-16</v>
      </c>
    </row>
    <row r="101" ht="15.75" customHeight="1">
      <c r="A101" s="16" t="s">
        <v>168</v>
      </c>
      <c r="B101" s="29"/>
      <c r="C101" s="18" t="s">
        <v>341</v>
      </c>
      <c r="D101" s="19">
        <v>0.00486</v>
      </c>
      <c r="E101" s="28">
        <v>0.00299</v>
      </c>
      <c r="F101" s="20">
        <v>0.00672</v>
      </c>
      <c r="G101" s="21">
        <v>1.01</v>
      </c>
      <c r="H101" s="21">
        <v>1.01</v>
      </c>
      <c r="I101" s="21">
        <v>1.02</v>
      </c>
      <c r="J101" s="22">
        <v>6.6E-7</v>
      </c>
    </row>
    <row r="102" ht="15.75" customHeight="1">
      <c r="A102" s="16" t="s">
        <v>138</v>
      </c>
      <c r="B102" s="16" t="s">
        <v>139</v>
      </c>
      <c r="C102" s="18" t="s">
        <v>97</v>
      </c>
      <c r="D102" s="19">
        <v>0.00514</v>
      </c>
      <c r="E102" s="28">
        <v>0.0012</v>
      </c>
      <c r="F102" s="20">
        <v>0.00908</v>
      </c>
      <c r="G102" s="21">
        <v>1.01</v>
      </c>
      <c r="H102" s="21">
        <v>1.0</v>
      </c>
      <c r="I102" s="21">
        <v>1.02</v>
      </c>
      <c r="J102" s="22">
        <v>0.0155</v>
      </c>
    </row>
    <row r="103" ht="15.75" customHeight="1">
      <c r="A103" s="16" t="s">
        <v>136</v>
      </c>
      <c r="B103" s="16" t="s">
        <v>137</v>
      </c>
      <c r="C103" s="18" t="s">
        <v>97</v>
      </c>
      <c r="D103" s="19">
        <v>0.00503</v>
      </c>
      <c r="E103" s="28">
        <v>3.94E-4</v>
      </c>
      <c r="F103" s="20">
        <v>0.00966</v>
      </c>
      <c r="G103" s="21">
        <v>1.01</v>
      </c>
      <c r="H103" s="21">
        <v>1.0</v>
      </c>
      <c r="I103" s="21">
        <v>1.02</v>
      </c>
      <c r="J103" s="22">
        <v>0.0444</v>
      </c>
    </row>
    <row r="104" ht="15.75" customHeight="1">
      <c r="A104" s="16" t="s">
        <v>162</v>
      </c>
      <c r="B104" s="16" t="s">
        <v>163</v>
      </c>
      <c r="C104" s="18" t="s">
        <v>97</v>
      </c>
      <c r="D104" s="19">
        <v>0.00594</v>
      </c>
      <c r="E104" s="28">
        <v>3.54E-4</v>
      </c>
      <c r="F104" s="20">
        <v>0.0115</v>
      </c>
      <c r="G104" s="21">
        <v>1.01</v>
      </c>
      <c r="H104" s="21">
        <v>1.0</v>
      </c>
      <c r="I104" s="21">
        <v>1.03</v>
      </c>
      <c r="J104" s="22">
        <v>0.0483</v>
      </c>
    </row>
    <row r="105" ht="15.75" customHeight="1">
      <c r="A105" s="16" t="s">
        <v>177</v>
      </c>
      <c r="B105" s="16" t="s">
        <v>178</v>
      </c>
      <c r="C105" s="18" t="s">
        <v>97</v>
      </c>
      <c r="D105" s="19">
        <v>0.0034</v>
      </c>
      <c r="E105" s="28">
        <v>-0.00107</v>
      </c>
      <c r="F105" s="20">
        <v>0.00787</v>
      </c>
      <c r="G105" s="21">
        <v>1.01</v>
      </c>
      <c r="H105" s="21">
        <v>0.998</v>
      </c>
      <c r="I105" s="21">
        <v>1.02</v>
      </c>
      <c r="J105" s="22">
        <v>0.156</v>
      </c>
    </row>
    <row r="106" ht="15.75" customHeight="1">
      <c r="A106" s="16" t="s">
        <v>130</v>
      </c>
      <c r="B106" s="16" t="s">
        <v>131</v>
      </c>
      <c r="C106" s="18" t="s">
        <v>97</v>
      </c>
      <c r="D106" s="19">
        <v>0.00337</v>
      </c>
      <c r="E106" s="28">
        <v>-0.00129</v>
      </c>
      <c r="F106" s="20">
        <v>0.00802</v>
      </c>
      <c r="G106" s="21">
        <v>1.01</v>
      </c>
      <c r="H106" s="21">
        <v>0.997</v>
      </c>
      <c r="I106" s="21">
        <v>1.02</v>
      </c>
      <c r="J106" s="22">
        <v>0.177</v>
      </c>
    </row>
    <row r="107" ht="15.75" customHeight="1">
      <c r="A107" s="16" t="s">
        <v>134</v>
      </c>
      <c r="B107" s="16" t="s">
        <v>135</v>
      </c>
      <c r="C107" s="18" t="s">
        <v>97</v>
      </c>
      <c r="D107" s="19">
        <v>0.00401</v>
      </c>
      <c r="E107" s="28">
        <v>-0.00196</v>
      </c>
      <c r="F107" s="20">
        <v>0.00999</v>
      </c>
      <c r="G107" s="21">
        <v>1.01</v>
      </c>
      <c r="H107" s="21">
        <v>0.995</v>
      </c>
      <c r="I107" s="21">
        <v>1.02</v>
      </c>
      <c r="J107" s="22">
        <v>0.208</v>
      </c>
    </row>
    <row r="108" ht="15.75" customHeight="1">
      <c r="A108" s="16" t="s">
        <v>171</v>
      </c>
      <c r="B108" s="29"/>
      <c r="C108" s="18" t="s">
        <v>342</v>
      </c>
      <c r="D108" s="19">
        <v>8.79E-4</v>
      </c>
      <c r="E108" s="28">
        <v>4.55E-4</v>
      </c>
      <c r="F108" s="20">
        <v>0.0013</v>
      </c>
      <c r="G108" s="21">
        <v>1.0</v>
      </c>
      <c r="H108" s="21">
        <v>1.0</v>
      </c>
      <c r="I108" s="21">
        <v>1.0</v>
      </c>
      <c r="J108" s="22">
        <v>8.98E-5</v>
      </c>
    </row>
    <row r="109" ht="15.75" customHeight="1">
      <c r="A109" s="16" t="s">
        <v>154</v>
      </c>
      <c r="B109" s="16" t="s">
        <v>343</v>
      </c>
      <c r="C109" s="18" t="s">
        <v>97</v>
      </c>
      <c r="D109" s="19">
        <v>1.45E-4</v>
      </c>
      <c r="E109" s="28">
        <v>6.1E-5</v>
      </c>
      <c r="F109" s="20">
        <v>2.28E-4</v>
      </c>
      <c r="G109" s="21">
        <v>1.0</v>
      </c>
      <c r="H109" s="21">
        <v>1.0</v>
      </c>
      <c r="I109" s="21">
        <v>1.0</v>
      </c>
      <c r="J109" s="22">
        <v>0.00116</v>
      </c>
    </row>
    <row r="110" ht="15.75" customHeight="1">
      <c r="A110" s="16" t="s">
        <v>132</v>
      </c>
      <c r="B110" s="16" t="s">
        <v>133</v>
      </c>
      <c r="C110" s="18" t="s">
        <v>97</v>
      </c>
      <c r="D110" s="19">
        <v>0.00169</v>
      </c>
      <c r="E110" s="28">
        <v>-0.00486</v>
      </c>
      <c r="F110" s="20">
        <v>0.00824</v>
      </c>
      <c r="G110" s="21">
        <v>1.0</v>
      </c>
      <c r="H110" s="21">
        <v>0.989</v>
      </c>
      <c r="I110" s="21">
        <v>1.02</v>
      </c>
      <c r="J110" s="22">
        <v>0.636</v>
      </c>
    </row>
    <row r="111" ht="15.75" customHeight="1">
      <c r="A111" s="16" t="s">
        <v>160</v>
      </c>
      <c r="B111" s="16" t="s">
        <v>161</v>
      </c>
      <c r="C111" s="18" t="s">
        <v>97</v>
      </c>
      <c r="D111" s="19">
        <v>0.0012</v>
      </c>
      <c r="E111" s="28">
        <v>-0.00401</v>
      </c>
      <c r="F111" s="20">
        <v>0.00641</v>
      </c>
      <c r="G111" s="21">
        <v>1.0</v>
      </c>
      <c r="H111" s="21">
        <v>0.991</v>
      </c>
      <c r="I111" s="21">
        <v>1.01</v>
      </c>
      <c r="J111" s="22">
        <v>0.672</v>
      </c>
    </row>
    <row r="112" ht="15.75" customHeight="1">
      <c r="A112" s="16" t="s">
        <v>156</v>
      </c>
      <c r="B112" s="16" t="s">
        <v>157</v>
      </c>
      <c r="C112" s="18" t="s">
        <v>97</v>
      </c>
      <c r="D112" s="19">
        <v>0.00147</v>
      </c>
      <c r="E112" s="28">
        <v>-0.00537</v>
      </c>
      <c r="F112" s="20">
        <v>0.00831</v>
      </c>
      <c r="G112" s="21">
        <v>1.0</v>
      </c>
      <c r="H112" s="21">
        <v>0.988</v>
      </c>
      <c r="I112" s="21">
        <v>1.02</v>
      </c>
      <c r="J112" s="22">
        <v>0.689</v>
      </c>
    </row>
    <row r="113" ht="15.75" customHeight="1">
      <c r="A113" s="16" t="s">
        <v>214</v>
      </c>
      <c r="B113" s="16" t="s">
        <v>215</v>
      </c>
      <c r="C113" s="18" t="s">
        <v>55</v>
      </c>
      <c r="D113" s="19">
        <v>7.6E-5</v>
      </c>
      <c r="E113" s="28">
        <v>-0.0303</v>
      </c>
      <c r="F113" s="20">
        <v>0.0304</v>
      </c>
      <c r="G113" s="21">
        <v>1.0</v>
      </c>
      <c r="H113" s="21">
        <v>0.933</v>
      </c>
      <c r="I113" s="21">
        <v>1.07</v>
      </c>
      <c r="J113" s="22">
        <v>0.996</v>
      </c>
    </row>
    <row r="114" ht="15.75" customHeight="1">
      <c r="A114" s="16" t="s">
        <v>173</v>
      </c>
      <c r="B114" s="16" t="s">
        <v>174</v>
      </c>
      <c r="C114" s="18"/>
      <c r="D114" s="19">
        <v>-2.5E-4</v>
      </c>
      <c r="E114" s="28">
        <v>-7.7E-4</v>
      </c>
      <c r="F114" s="20">
        <v>2.78E-4</v>
      </c>
      <c r="G114" s="21">
        <v>0.999</v>
      </c>
      <c r="H114" s="21">
        <v>0.998</v>
      </c>
      <c r="I114" s="21">
        <v>1.0</v>
      </c>
      <c r="J114" s="22">
        <v>0.375</v>
      </c>
    </row>
    <row r="115" ht="15.75" customHeight="1">
      <c r="A115" s="16" t="s">
        <v>188</v>
      </c>
      <c r="B115" s="16" t="s">
        <v>189</v>
      </c>
      <c r="C115" s="18" t="s">
        <v>97</v>
      </c>
      <c r="D115" s="19">
        <v>-6.3E-4</v>
      </c>
      <c r="E115" s="28">
        <v>-0.00475</v>
      </c>
      <c r="F115" s="20">
        <v>0.0035</v>
      </c>
      <c r="G115" s="21">
        <v>0.999</v>
      </c>
      <c r="H115" s="21">
        <v>0.989</v>
      </c>
      <c r="I115" s="21">
        <v>1.01</v>
      </c>
      <c r="J115" s="22">
        <v>0.777</v>
      </c>
    </row>
    <row r="116" ht="15.75" customHeight="1">
      <c r="A116" s="16" t="s">
        <v>186</v>
      </c>
      <c r="B116" s="16" t="s">
        <v>187</v>
      </c>
      <c r="C116" s="18" t="s">
        <v>55</v>
      </c>
      <c r="D116" s="19">
        <v>-7.8E-4</v>
      </c>
      <c r="E116" s="28">
        <v>-0.00225</v>
      </c>
      <c r="F116" s="20">
        <v>6.86E-4</v>
      </c>
      <c r="G116" s="21">
        <v>0.998</v>
      </c>
      <c r="H116" s="21">
        <v>0.995</v>
      </c>
      <c r="I116" s="21">
        <v>1.0</v>
      </c>
      <c r="J116" s="22">
        <v>0.316</v>
      </c>
    </row>
    <row r="117" ht="15.75" customHeight="1">
      <c r="A117" s="16" t="s">
        <v>158</v>
      </c>
      <c r="B117" s="16" t="s">
        <v>159</v>
      </c>
      <c r="C117" s="18" t="s">
        <v>97</v>
      </c>
      <c r="D117" s="19">
        <v>-6.6E-4</v>
      </c>
      <c r="E117" s="28">
        <v>-0.00611</v>
      </c>
      <c r="F117" s="20">
        <v>0.00479</v>
      </c>
      <c r="G117" s="21">
        <v>0.998</v>
      </c>
      <c r="H117" s="21">
        <v>0.986</v>
      </c>
      <c r="I117" s="21">
        <v>1.01</v>
      </c>
      <c r="J117" s="22">
        <v>0.818</v>
      </c>
    </row>
    <row r="118" ht="15.75" customHeight="1">
      <c r="A118" s="16" t="s">
        <v>218</v>
      </c>
      <c r="B118" s="16" t="s">
        <v>219</v>
      </c>
      <c r="C118" s="18" t="s">
        <v>97</v>
      </c>
      <c r="D118" s="19">
        <v>-0.0029</v>
      </c>
      <c r="E118" s="28">
        <v>-0.00742</v>
      </c>
      <c r="F118" s="20">
        <v>0.00161</v>
      </c>
      <c r="G118" s="21">
        <v>0.993</v>
      </c>
      <c r="H118" s="21">
        <v>0.983</v>
      </c>
      <c r="I118" s="21">
        <v>1.0</v>
      </c>
      <c r="J118" s="22">
        <v>0.226</v>
      </c>
    </row>
    <row r="119" ht="15.75" customHeight="1">
      <c r="A119" s="16" t="s">
        <v>194</v>
      </c>
      <c r="B119" s="16" t="s">
        <v>195</v>
      </c>
      <c r="C119" s="18" t="s">
        <v>97</v>
      </c>
      <c r="D119" s="19">
        <v>-0.00383</v>
      </c>
      <c r="E119" s="28">
        <v>-0.00777</v>
      </c>
      <c r="F119" s="20">
        <v>1.08E-4</v>
      </c>
      <c r="G119" s="21">
        <v>0.991</v>
      </c>
      <c r="H119" s="21">
        <v>0.982</v>
      </c>
      <c r="I119" s="21">
        <v>1.0</v>
      </c>
      <c r="J119" s="22">
        <v>0.0696</v>
      </c>
    </row>
    <row r="120" ht="15.75" customHeight="1">
      <c r="A120" s="16" t="s">
        <v>198</v>
      </c>
      <c r="B120" s="16" t="s">
        <v>199</v>
      </c>
      <c r="C120" s="18" t="s">
        <v>97</v>
      </c>
      <c r="D120" s="19">
        <v>-0.00448</v>
      </c>
      <c r="E120" s="28">
        <v>-0.00941</v>
      </c>
      <c r="F120" s="20">
        <v>4.44E-4</v>
      </c>
      <c r="G120" s="21">
        <v>0.99</v>
      </c>
      <c r="H120" s="21">
        <v>0.979</v>
      </c>
      <c r="I120" s="21">
        <v>1.0</v>
      </c>
      <c r="J120" s="22">
        <v>0.09</v>
      </c>
    </row>
    <row r="121" ht="15.75" customHeight="1">
      <c r="A121" s="16" t="s">
        <v>222</v>
      </c>
      <c r="B121" s="16" t="s">
        <v>223</v>
      </c>
      <c r="C121" s="18" t="s">
        <v>97</v>
      </c>
      <c r="D121" s="19">
        <v>-0.00546</v>
      </c>
      <c r="E121" s="28">
        <v>-0.0094</v>
      </c>
      <c r="F121" s="20">
        <v>-0.00152</v>
      </c>
      <c r="G121" s="21">
        <v>0.988</v>
      </c>
      <c r="H121" s="21">
        <v>0.979</v>
      </c>
      <c r="I121" s="21">
        <v>0.997</v>
      </c>
      <c r="J121" s="22">
        <v>0.00985</v>
      </c>
    </row>
    <row r="122" ht="15.75" customHeight="1">
      <c r="A122" s="16" t="s">
        <v>205</v>
      </c>
      <c r="B122" s="16" t="s">
        <v>206</v>
      </c>
      <c r="C122" s="18" t="s">
        <v>97</v>
      </c>
      <c r="D122" s="19">
        <v>-0.00542</v>
      </c>
      <c r="E122" s="28">
        <v>-0.012</v>
      </c>
      <c r="F122" s="20">
        <v>0.00114</v>
      </c>
      <c r="G122" s="21">
        <v>0.988</v>
      </c>
      <c r="H122" s="21">
        <v>0.973</v>
      </c>
      <c r="I122" s="21">
        <v>1.0</v>
      </c>
      <c r="J122" s="22">
        <v>0.124</v>
      </c>
    </row>
    <row r="123" ht="15.75" customHeight="1">
      <c r="A123" s="16" t="s">
        <v>209</v>
      </c>
      <c r="B123" s="16" t="s">
        <v>210</v>
      </c>
      <c r="C123" s="18" t="s">
        <v>97</v>
      </c>
      <c r="D123" s="19">
        <v>-0.00561</v>
      </c>
      <c r="E123" s="28">
        <v>-0.0125</v>
      </c>
      <c r="F123" s="20">
        <v>0.00127</v>
      </c>
      <c r="G123" s="21">
        <v>0.987</v>
      </c>
      <c r="H123" s="21">
        <v>0.972</v>
      </c>
      <c r="I123" s="21">
        <v>1.0</v>
      </c>
      <c r="J123" s="22">
        <v>0.128</v>
      </c>
    </row>
    <row r="124" ht="15.75" customHeight="1">
      <c r="A124" s="16" t="s">
        <v>226</v>
      </c>
      <c r="B124" s="16" t="s">
        <v>227</v>
      </c>
      <c r="C124" s="18" t="s">
        <v>97</v>
      </c>
      <c r="D124" s="19">
        <v>-0.00752</v>
      </c>
      <c r="E124" s="28">
        <v>-0.0116</v>
      </c>
      <c r="F124" s="20">
        <v>-0.00347</v>
      </c>
      <c r="G124" s="21">
        <v>0.983</v>
      </c>
      <c r="H124" s="21">
        <v>0.974</v>
      </c>
      <c r="I124" s="21">
        <v>0.992</v>
      </c>
      <c r="J124" s="22">
        <v>4.96E-4</v>
      </c>
    </row>
    <row r="125" ht="15.75" customHeight="1">
      <c r="A125" s="16" t="s">
        <v>220</v>
      </c>
      <c r="B125" s="16" t="s">
        <v>221</v>
      </c>
      <c r="C125" s="18" t="s">
        <v>97</v>
      </c>
      <c r="D125" s="19">
        <v>-0.00913</v>
      </c>
      <c r="E125" s="28">
        <v>-0.0138</v>
      </c>
      <c r="F125" s="20">
        <v>-0.00444</v>
      </c>
      <c r="G125" s="21">
        <v>0.979</v>
      </c>
      <c r="H125" s="21">
        <v>0.969</v>
      </c>
      <c r="I125" s="21">
        <v>0.99</v>
      </c>
      <c r="J125" s="22">
        <v>2.54E-4</v>
      </c>
    </row>
    <row r="126" ht="15.75" customHeight="1">
      <c r="A126" s="16" t="s">
        <v>212</v>
      </c>
      <c r="B126" s="16" t="s">
        <v>213</v>
      </c>
      <c r="C126" s="18" t="s">
        <v>97</v>
      </c>
      <c r="D126" s="19">
        <v>-0.00936</v>
      </c>
      <c r="E126" s="28">
        <v>-0.0167</v>
      </c>
      <c r="F126" s="20">
        <v>-0.00198</v>
      </c>
      <c r="G126" s="21">
        <v>0.979</v>
      </c>
      <c r="H126" s="21">
        <v>0.962</v>
      </c>
      <c r="I126" s="21">
        <v>0.995</v>
      </c>
      <c r="J126" s="22">
        <v>0.0184</v>
      </c>
    </row>
    <row r="127" ht="15.75" customHeight="1">
      <c r="A127" s="16" t="s">
        <v>19</v>
      </c>
      <c r="B127" s="16" t="s">
        <v>239</v>
      </c>
      <c r="C127" s="18" t="s">
        <v>97</v>
      </c>
      <c r="D127" s="19">
        <v>-0.0104</v>
      </c>
      <c r="E127" s="28">
        <v>-0.0176</v>
      </c>
      <c r="F127" s="20">
        <v>-0.00321</v>
      </c>
      <c r="G127" s="21">
        <v>0.976</v>
      </c>
      <c r="H127" s="21">
        <v>0.96</v>
      </c>
      <c r="I127" s="21">
        <v>0.993</v>
      </c>
      <c r="J127" s="22">
        <v>0.00701</v>
      </c>
    </row>
    <row r="128" ht="15.75" customHeight="1">
      <c r="A128" s="16" t="s">
        <v>236</v>
      </c>
      <c r="B128" s="16" t="s">
        <v>237</v>
      </c>
      <c r="C128" s="18" t="s">
        <v>97</v>
      </c>
      <c r="D128" s="19">
        <v>-0.0109</v>
      </c>
      <c r="E128" s="28">
        <v>-0.017</v>
      </c>
      <c r="F128" s="20">
        <v>-0.00483</v>
      </c>
      <c r="G128" s="21">
        <v>0.975</v>
      </c>
      <c r="H128" s="21">
        <v>0.962</v>
      </c>
      <c r="I128" s="21">
        <v>0.989</v>
      </c>
      <c r="J128" s="22">
        <v>7.71E-4</v>
      </c>
    </row>
    <row r="129" ht="15.75" customHeight="1">
      <c r="A129" s="16" t="s">
        <v>230</v>
      </c>
      <c r="B129" s="16" t="s">
        <v>231</v>
      </c>
      <c r="C129" s="18" t="s">
        <v>97</v>
      </c>
      <c r="D129" s="19">
        <v>-0.0114</v>
      </c>
      <c r="E129" s="28">
        <v>-0.0175</v>
      </c>
      <c r="F129" s="20">
        <v>-0.00533</v>
      </c>
      <c r="G129" s="21">
        <v>0.974</v>
      </c>
      <c r="H129" s="21">
        <v>0.961</v>
      </c>
      <c r="I129" s="21">
        <v>0.988</v>
      </c>
      <c r="J129" s="22">
        <v>4.22E-4</v>
      </c>
    </row>
    <row r="130" ht="15.75" customHeight="1">
      <c r="A130" s="16" t="s">
        <v>224</v>
      </c>
      <c r="B130" s="16" t="s">
        <v>225</v>
      </c>
      <c r="C130" s="18" t="s">
        <v>55</v>
      </c>
      <c r="D130" s="19">
        <v>-0.0115</v>
      </c>
      <c r="E130" s="28">
        <v>-0.0179</v>
      </c>
      <c r="F130" s="20">
        <v>-0.00502</v>
      </c>
      <c r="G130" s="21">
        <v>0.974</v>
      </c>
      <c r="H130" s="21">
        <v>0.96</v>
      </c>
      <c r="I130" s="21">
        <v>0.989</v>
      </c>
      <c r="J130" s="22">
        <v>8.39E-4</v>
      </c>
    </row>
    <row r="131" ht="15.75" customHeight="1">
      <c r="A131" s="16" t="s">
        <v>243</v>
      </c>
      <c r="B131" s="16" t="s">
        <v>344</v>
      </c>
      <c r="C131" s="18" t="s">
        <v>55</v>
      </c>
      <c r="D131" s="19">
        <v>-0.0131</v>
      </c>
      <c r="E131" s="28">
        <v>-0.0375</v>
      </c>
      <c r="F131" s="20">
        <v>0.0113</v>
      </c>
      <c r="G131" s="21">
        <v>0.97</v>
      </c>
      <c r="H131" s="21">
        <v>0.917</v>
      </c>
      <c r="I131" s="21">
        <v>1.03</v>
      </c>
      <c r="J131" s="22">
        <v>0.316</v>
      </c>
    </row>
    <row r="132" ht="15.75" customHeight="1">
      <c r="A132" s="16" t="s">
        <v>102</v>
      </c>
      <c r="B132" s="17"/>
      <c r="C132" s="18" t="s">
        <v>102</v>
      </c>
      <c r="D132" s="19">
        <v>-0.0143</v>
      </c>
      <c r="E132" s="28">
        <v>-0.0307</v>
      </c>
      <c r="F132" s="20">
        <v>0.00214</v>
      </c>
      <c r="G132" s="21">
        <v>0.968</v>
      </c>
      <c r="H132" s="21">
        <v>0.932</v>
      </c>
      <c r="I132" s="21">
        <v>1.0</v>
      </c>
      <c r="J132" s="22">
        <v>0.105</v>
      </c>
    </row>
    <row r="133" ht="15.75" customHeight="1">
      <c r="A133" s="16" t="s">
        <v>247</v>
      </c>
      <c r="B133" s="29"/>
      <c r="C133" s="18" t="s">
        <v>248</v>
      </c>
      <c r="D133" s="19">
        <v>-0.0397</v>
      </c>
      <c r="E133" s="28">
        <v>-0.114</v>
      </c>
      <c r="F133" s="20">
        <v>0.0347</v>
      </c>
      <c r="G133" s="21">
        <v>0.913</v>
      </c>
      <c r="H133" s="21">
        <v>0.769</v>
      </c>
      <c r="I133" s="21">
        <v>1.08</v>
      </c>
      <c r="J133" s="22">
        <v>0.316</v>
      </c>
    </row>
    <row r="134" ht="15.75" customHeight="1">
      <c r="A134" s="16" t="s">
        <v>249</v>
      </c>
      <c r="B134" s="16" t="s">
        <v>250</v>
      </c>
      <c r="C134" s="18" t="s">
        <v>251</v>
      </c>
      <c r="D134" s="19">
        <v>-0.0646</v>
      </c>
      <c r="E134" s="28">
        <v>-0.0791</v>
      </c>
      <c r="F134" s="20">
        <v>-0.0501</v>
      </c>
      <c r="G134" s="21">
        <v>0.862</v>
      </c>
      <c r="H134" s="21">
        <v>0.833</v>
      </c>
      <c r="I134" s="21">
        <v>0.891</v>
      </c>
      <c r="J134" s="22">
        <v>1.13E-17</v>
      </c>
    </row>
    <row r="135" ht="15.75" customHeight="1">
      <c r="A135" s="16" t="s">
        <v>245</v>
      </c>
      <c r="B135" s="16" t="s">
        <v>246</v>
      </c>
      <c r="C135" s="18" t="s">
        <v>336</v>
      </c>
      <c r="D135" s="19">
        <v>-0.0697</v>
      </c>
      <c r="E135" s="28">
        <v>-0.0832</v>
      </c>
      <c r="F135" s="20">
        <v>-0.0562</v>
      </c>
      <c r="G135" s="21">
        <v>0.852</v>
      </c>
      <c r="H135" s="21">
        <v>0.826</v>
      </c>
      <c r="I135" s="21">
        <v>0.879</v>
      </c>
      <c r="J135" s="22">
        <v>3.42E-23</v>
      </c>
    </row>
    <row r="137" ht="15.75" customHeight="1">
      <c r="C137" s="24"/>
      <c r="D137" s="24"/>
      <c r="E137" s="24"/>
      <c r="F137" s="25"/>
      <c r="J137" s="31"/>
    </row>
    <row r="138" ht="15.75" customHeight="1">
      <c r="C138" s="24"/>
      <c r="D138" s="24"/>
      <c r="E138" s="24"/>
      <c r="F138" s="25"/>
      <c r="J138" s="31"/>
    </row>
    <row r="139" ht="15.75" customHeight="1">
      <c r="C139" s="24"/>
      <c r="D139" s="24"/>
      <c r="E139" s="24"/>
      <c r="F139" s="25"/>
      <c r="J139" s="31"/>
    </row>
    <row r="140" ht="15.75" customHeight="1">
      <c r="C140" s="24"/>
      <c r="D140" s="24"/>
      <c r="E140" s="24"/>
      <c r="F140" s="25"/>
      <c r="J140" s="31"/>
    </row>
    <row r="141" ht="15.75" customHeight="1">
      <c r="C141" s="24"/>
      <c r="D141" s="24"/>
      <c r="E141" s="24"/>
      <c r="F141" s="25"/>
      <c r="J141" s="31"/>
    </row>
    <row r="142" ht="15.75" customHeight="1">
      <c r="C142" s="24"/>
      <c r="D142" s="24"/>
      <c r="E142" s="24"/>
      <c r="F142" s="25"/>
      <c r="J142" s="31"/>
    </row>
    <row r="143" ht="15.75" customHeight="1">
      <c r="C143" s="24"/>
      <c r="D143" s="24"/>
      <c r="E143" s="24"/>
      <c r="F143" s="25"/>
      <c r="J143" s="31"/>
    </row>
    <row r="144" ht="15.75" customHeight="1">
      <c r="C144" s="24"/>
      <c r="D144" s="24"/>
      <c r="E144" s="24"/>
      <c r="F144" s="25"/>
      <c r="J144" s="31"/>
    </row>
    <row r="145" ht="15.75" customHeight="1">
      <c r="C145" s="24"/>
      <c r="D145" s="24"/>
      <c r="E145" s="24"/>
      <c r="F145" s="25"/>
      <c r="J145" s="31"/>
    </row>
    <row r="146" ht="15.75" customHeight="1">
      <c r="C146" s="24"/>
      <c r="D146" s="24"/>
      <c r="E146" s="24"/>
      <c r="F146" s="25"/>
      <c r="J146" s="31"/>
    </row>
    <row r="147" ht="15.75" customHeight="1">
      <c r="C147" s="24"/>
      <c r="D147" s="24"/>
      <c r="E147" s="24"/>
      <c r="F147" s="25"/>
      <c r="J147" s="31"/>
    </row>
    <row r="148" ht="15.75" customHeight="1">
      <c r="C148" s="24"/>
      <c r="D148" s="24"/>
      <c r="E148" s="24"/>
      <c r="F148" s="25"/>
      <c r="J148" s="31"/>
    </row>
    <row r="149" ht="15.75" customHeight="1">
      <c r="C149" s="24"/>
      <c r="D149" s="24"/>
      <c r="E149" s="24"/>
      <c r="F149" s="25"/>
      <c r="J149" s="31"/>
    </row>
    <row r="150" ht="15.75" customHeight="1">
      <c r="C150" s="24"/>
      <c r="D150" s="24"/>
      <c r="E150" s="24"/>
      <c r="F150" s="25"/>
      <c r="J150" s="31"/>
    </row>
    <row r="151" ht="15.75" customHeight="1">
      <c r="C151" s="24"/>
      <c r="D151" s="24"/>
      <c r="E151" s="24"/>
      <c r="F151" s="25"/>
      <c r="J151" s="31"/>
    </row>
    <row r="152" ht="15.75" customHeight="1">
      <c r="C152" s="24"/>
      <c r="D152" s="24"/>
      <c r="E152" s="24"/>
      <c r="F152" s="25"/>
      <c r="J152" s="31"/>
    </row>
    <row r="153" ht="15.75" customHeight="1">
      <c r="C153" s="24"/>
      <c r="D153" s="24"/>
      <c r="E153" s="24"/>
      <c r="F153" s="25"/>
      <c r="J153" s="31"/>
    </row>
    <row r="154" ht="15.75" customHeight="1">
      <c r="C154" s="24"/>
      <c r="D154" s="24"/>
      <c r="E154" s="24"/>
      <c r="F154" s="25"/>
      <c r="J154" s="31"/>
    </row>
    <row r="155" ht="15.75" customHeight="1">
      <c r="C155" s="24"/>
      <c r="D155" s="24"/>
      <c r="E155" s="24"/>
      <c r="F155" s="25"/>
      <c r="J155" s="31"/>
    </row>
    <row r="156" ht="15.75" customHeight="1">
      <c r="C156" s="24"/>
      <c r="D156" s="24"/>
      <c r="E156" s="24"/>
      <c r="F156" s="25"/>
      <c r="J156" s="31"/>
    </row>
    <row r="157" ht="15.75" customHeight="1">
      <c r="C157" s="24"/>
      <c r="D157" s="24"/>
      <c r="E157" s="24"/>
      <c r="F157" s="25"/>
      <c r="J157" s="31"/>
    </row>
    <row r="158" ht="15.75" customHeight="1">
      <c r="C158" s="24"/>
      <c r="D158" s="24"/>
      <c r="E158" s="24"/>
      <c r="F158" s="25"/>
      <c r="J158" s="31"/>
    </row>
    <row r="159" ht="15.75" customHeight="1">
      <c r="C159" s="24"/>
      <c r="D159" s="24"/>
      <c r="E159" s="24"/>
      <c r="F159" s="25"/>
      <c r="J159" s="31"/>
    </row>
    <row r="160" ht="15.75" customHeight="1">
      <c r="C160" s="24"/>
      <c r="D160" s="24"/>
      <c r="E160" s="24"/>
      <c r="F160" s="25"/>
      <c r="J160" s="31"/>
    </row>
    <row r="161" ht="15.75" customHeight="1">
      <c r="C161" s="24"/>
      <c r="D161" s="24"/>
      <c r="E161" s="24"/>
      <c r="F161" s="25"/>
      <c r="J161" s="31"/>
    </row>
    <row r="162" ht="15.75" customHeight="1">
      <c r="C162" s="24"/>
      <c r="D162" s="24"/>
      <c r="E162" s="24"/>
      <c r="F162" s="25"/>
      <c r="J162" s="31"/>
    </row>
    <row r="163" ht="15.75" customHeight="1">
      <c r="C163" s="24"/>
      <c r="D163" s="24"/>
      <c r="E163" s="24"/>
      <c r="F163" s="25"/>
      <c r="J163" s="31"/>
    </row>
    <row r="164" ht="15.75" customHeight="1">
      <c r="C164" s="24"/>
      <c r="D164" s="24"/>
      <c r="E164" s="24"/>
      <c r="F164" s="25"/>
      <c r="J164" s="31"/>
    </row>
    <row r="165" ht="15.75" customHeight="1">
      <c r="C165" s="24"/>
      <c r="D165" s="24"/>
      <c r="E165" s="24"/>
      <c r="F165" s="25"/>
      <c r="J165" s="31"/>
    </row>
    <row r="166" ht="15.75" customHeight="1">
      <c r="C166" s="24"/>
      <c r="D166" s="24"/>
      <c r="E166" s="24"/>
      <c r="F166" s="25"/>
      <c r="J166" s="31"/>
    </row>
    <row r="167" ht="15.75" customHeight="1">
      <c r="C167" s="24"/>
      <c r="D167" s="24"/>
      <c r="E167" s="24"/>
      <c r="F167" s="25"/>
      <c r="J167" s="31"/>
    </row>
    <row r="168" ht="15.75" customHeight="1">
      <c r="C168" s="24"/>
      <c r="D168" s="24"/>
      <c r="E168" s="24"/>
      <c r="F168" s="25"/>
      <c r="J168" s="31"/>
    </row>
    <row r="169" ht="15.75" customHeight="1">
      <c r="C169" s="24"/>
      <c r="D169" s="24"/>
      <c r="E169" s="24"/>
      <c r="F169" s="25"/>
      <c r="J169" s="31"/>
    </row>
    <row r="170" ht="15.75" customHeight="1">
      <c r="C170" s="24"/>
      <c r="D170" s="24"/>
      <c r="E170" s="24"/>
      <c r="F170" s="25"/>
      <c r="J170" s="31"/>
    </row>
    <row r="171" ht="15.75" customHeight="1">
      <c r="C171" s="24"/>
      <c r="D171" s="24"/>
      <c r="E171" s="24"/>
      <c r="F171" s="25"/>
      <c r="J171" s="31"/>
    </row>
    <row r="172" ht="15.75" customHeight="1">
      <c r="C172" s="24"/>
      <c r="D172" s="24"/>
      <c r="E172" s="24"/>
      <c r="F172" s="25"/>
      <c r="J172" s="31"/>
    </row>
    <row r="173" ht="15.75" customHeight="1">
      <c r="C173" s="24"/>
      <c r="D173" s="24"/>
      <c r="E173" s="24"/>
      <c r="F173" s="25"/>
      <c r="J173" s="31"/>
    </row>
    <row r="174" ht="15.75" customHeight="1">
      <c r="C174" s="24"/>
      <c r="D174" s="24"/>
      <c r="E174" s="24"/>
      <c r="F174" s="25"/>
      <c r="J174" s="31"/>
    </row>
    <row r="175" ht="15.75" customHeight="1">
      <c r="C175" s="24"/>
      <c r="D175" s="24"/>
      <c r="E175" s="24"/>
      <c r="F175" s="25"/>
      <c r="J175" s="31"/>
    </row>
    <row r="176" ht="15.75" customHeight="1">
      <c r="C176" s="24"/>
      <c r="D176" s="24"/>
      <c r="E176" s="24"/>
      <c r="F176" s="25"/>
      <c r="J176" s="31"/>
    </row>
    <row r="177" ht="15.75" customHeight="1">
      <c r="C177" s="24"/>
      <c r="D177" s="24"/>
      <c r="E177" s="24"/>
      <c r="F177" s="25"/>
      <c r="J177" s="31"/>
    </row>
    <row r="178" ht="15.75" customHeight="1">
      <c r="C178" s="24"/>
      <c r="D178" s="24"/>
      <c r="E178" s="24"/>
      <c r="F178" s="25"/>
      <c r="J178" s="31"/>
    </row>
    <row r="179" ht="15.75" customHeight="1">
      <c r="C179" s="24"/>
      <c r="D179" s="24"/>
      <c r="E179" s="24"/>
      <c r="F179" s="25"/>
      <c r="J179" s="31"/>
    </row>
    <row r="180" ht="15.75" customHeight="1">
      <c r="C180" s="24"/>
      <c r="D180" s="24"/>
      <c r="E180" s="24"/>
      <c r="F180" s="25"/>
      <c r="J180" s="31"/>
    </row>
    <row r="181" ht="15.75" customHeight="1">
      <c r="C181" s="24"/>
      <c r="D181" s="24"/>
      <c r="E181" s="24"/>
      <c r="F181" s="25"/>
      <c r="J181" s="31"/>
    </row>
    <row r="182" ht="15.75" customHeight="1">
      <c r="C182" s="24"/>
      <c r="D182" s="24"/>
      <c r="E182" s="24"/>
      <c r="F182" s="25"/>
      <c r="J182" s="31"/>
    </row>
    <row r="183" ht="15.75" customHeight="1">
      <c r="C183" s="24"/>
      <c r="D183" s="24"/>
      <c r="E183" s="24"/>
      <c r="F183" s="25"/>
      <c r="J183" s="31"/>
    </row>
    <row r="184" ht="15.75" customHeight="1">
      <c r="C184" s="24"/>
      <c r="D184" s="24"/>
      <c r="E184" s="24"/>
      <c r="F184" s="25"/>
      <c r="J184" s="31"/>
    </row>
    <row r="185" ht="15.75" customHeight="1">
      <c r="C185" s="24"/>
      <c r="D185" s="24"/>
      <c r="E185" s="24"/>
      <c r="F185" s="25"/>
      <c r="J185" s="31"/>
    </row>
    <row r="186" ht="15.75" customHeight="1">
      <c r="C186" s="24"/>
      <c r="D186" s="24"/>
      <c r="E186" s="24"/>
      <c r="F186" s="25"/>
      <c r="J186" s="31"/>
    </row>
    <row r="187" ht="15.75" customHeight="1">
      <c r="C187" s="24"/>
      <c r="D187" s="24"/>
      <c r="E187" s="24"/>
      <c r="F187" s="25"/>
      <c r="J187" s="31"/>
    </row>
    <row r="188" ht="15.75" customHeight="1">
      <c r="C188" s="24"/>
      <c r="D188" s="24"/>
      <c r="E188" s="24"/>
      <c r="F188" s="25"/>
      <c r="J188" s="31"/>
    </row>
    <row r="189" ht="15.75" customHeight="1">
      <c r="C189" s="24"/>
      <c r="D189" s="24"/>
      <c r="E189" s="24"/>
      <c r="F189" s="25"/>
      <c r="J189" s="31"/>
    </row>
    <row r="190" ht="15.75" customHeight="1">
      <c r="C190" s="24"/>
      <c r="D190" s="24"/>
      <c r="E190" s="24"/>
      <c r="F190" s="25"/>
      <c r="J190" s="31"/>
    </row>
    <row r="191" ht="15.75" customHeight="1">
      <c r="C191" s="24"/>
      <c r="D191" s="24"/>
      <c r="E191" s="24"/>
      <c r="F191" s="25"/>
      <c r="J191" s="31"/>
    </row>
    <row r="192" ht="15.75" customHeight="1">
      <c r="C192" s="24"/>
      <c r="D192" s="24"/>
      <c r="E192" s="24"/>
      <c r="F192" s="25"/>
      <c r="J192" s="31"/>
    </row>
    <row r="193" ht="15.75" customHeight="1">
      <c r="C193" s="24"/>
      <c r="D193" s="24"/>
      <c r="E193" s="24"/>
      <c r="F193" s="25"/>
      <c r="J193" s="31"/>
    </row>
    <row r="194" ht="15.75" customHeight="1">
      <c r="C194" s="24"/>
      <c r="D194" s="24"/>
      <c r="E194" s="24"/>
      <c r="F194" s="25"/>
      <c r="J194" s="31"/>
    </row>
    <row r="195" ht="15.75" customHeight="1">
      <c r="C195" s="24"/>
      <c r="D195" s="24"/>
      <c r="E195" s="24"/>
      <c r="F195" s="25"/>
      <c r="J195" s="31"/>
    </row>
    <row r="196" ht="15.75" customHeight="1">
      <c r="C196" s="24"/>
      <c r="D196" s="24"/>
      <c r="E196" s="24"/>
      <c r="F196" s="25"/>
      <c r="J196" s="31"/>
    </row>
    <row r="197" ht="15.75" customHeight="1">
      <c r="C197" s="24"/>
      <c r="D197" s="24"/>
      <c r="E197" s="24"/>
      <c r="F197" s="25"/>
      <c r="J197" s="31"/>
    </row>
    <row r="198" ht="15.75" customHeight="1">
      <c r="C198" s="24"/>
      <c r="D198" s="24"/>
      <c r="E198" s="24"/>
      <c r="F198" s="25"/>
      <c r="J198" s="31"/>
    </row>
    <row r="199" ht="15.75" customHeight="1">
      <c r="C199" s="24"/>
      <c r="D199" s="24"/>
      <c r="E199" s="24"/>
      <c r="F199" s="25"/>
      <c r="J199" s="31"/>
    </row>
    <row r="200" ht="15.75" customHeight="1">
      <c r="C200" s="24"/>
      <c r="D200" s="24"/>
      <c r="E200" s="24"/>
      <c r="F200" s="25"/>
      <c r="J200" s="31"/>
    </row>
    <row r="201" ht="15.75" customHeight="1">
      <c r="C201" s="24"/>
      <c r="D201" s="24"/>
      <c r="E201" s="24"/>
      <c r="F201" s="25"/>
      <c r="J201" s="31"/>
    </row>
    <row r="202" ht="15.75" customHeight="1">
      <c r="C202" s="24"/>
      <c r="D202" s="24"/>
      <c r="E202" s="24"/>
      <c r="F202" s="25"/>
      <c r="J202" s="31"/>
    </row>
    <row r="203" ht="15.75" customHeight="1">
      <c r="C203" s="24"/>
      <c r="D203" s="24"/>
      <c r="E203" s="24"/>
      <c r="F203" s="25"/>
      <c r="J203" s="31"/>
    </row>
    <row r="204" ht="15.75" customHeight="1">
      <c r="C204" s="24"/>
      <c r="D204" s="24"/>
      <c r="E204" s="24"/>
      <c r="F204" s="25"/>
      <c r="J204" s="31"/>
    </row>
    <row r="205" ht="15.75" customHeight="1">
      <c r="C205" s="24"/>
      <c r="D205" s="24"/>
      <c r="E205" s="24"/>
      <c r="F205" s="25"/>
      <c r="J205" s="31"/>
    </row>
    <row r="206" ht="15.75" customHeight="1">
      <c r="C206" s="24"/>
      <c r="D206" s="24"/>
      <c r="E206" s="24"/>
      <c r="F206" s="25"/>
      <c r="J206" s="31"/>
    </row>
    <row r="207" ht="15.75" customHeight="1">
      <c r="C207" s="24"/>
      <c r="D207" s="24"/>
      <c r="E207" s="24"/>
      <c r="F207" s="25"/>
      <c r="J207" s="31"/>
    </row>
    <row r="208" ht="15.75" customHeight="1">
      <c r="C208" s="24"/>
      <c r="D208" s="24"/>
      <c r="E208" s="24"/>
      <c r="F208" s="25"/>
      <c r="J208" s="31"/>
    </row>
    <row r="209" ht="15.75" customHeight="1">
      <c r="C209" s="24"/>
      <c r="D209" s="24"/>
      <c r="E209" s="24"/>
      <c r="F209" s="25"/>
      <c r="J209" s="31"/>
    </row>
    <row r="210" ht="15.75" customHeight="1">
      <c r="C210" s="24"/>
      <c r="D210" s="24"/>
      <c r="E210" s="24"/>
      <c r="F210" s="25"/>
      <c r="J210" s="31"/>
    </row>
    <row r="211" ht="15.75" customHeight="1">
      <c r="C211" s="24"/>
      <c r="D211" s="24"/>
      <c r="E211" s="24"/>
      <c r="F211" s="25"/>
      <c r="J211" s="31"/>
    </row>
    <row r="212" ht="15.75" customHeight="1">
      <c r="C212" s="24"/>
      <c r="D212" s="24"/>
      <c r="E212" s="24"/>
      <c r="F212" s="25"/>
      <c r="J212" s="31"/>
    </row>
    <row r="213" ht="15.75" customHeight="1">
      <c r="C213" s="24"/>
      <c r="D213" s="24"/>
      <c r="E213" s="24"/>
      <c r="F213" s="25"/>
      <c r="J213" s="31"/>
    </row>
    <row r="214" ht="15.75" customHeight="1">
      <c r="C214" s="24"/>
      <c r="D214" s="24"/>
      <c r="E214" s="24"/>
      <c r="F214" s="25"/>
      <c r="J214" s="31"/>
    </row>
    <row r="215" ht="15.75" customHeight="1">
      <c r="C215" s="24"/>
      <c r="D215" s="24"/>
      <c r="E215" s="24"/>
      <c r="F215" s="25"/>
      <c r="J215" s="31"/>
    </row>
    <row r="216" ht="15.75" customHeight="1">
      <c r="C216" s="24"/>
      <c r="D216" s="24"/>
      <c r="E216" s="24"/>
      <c r="F216" s="25"/>
      <c r="J216" s="31"/>
    </row>
    <row r="217" ht="15.75" customHeight="1">
      <c r="C217" s="24"/>
      <c r="D217" s="24"/>
      <c r="E217" s="24"/>
      <c r="F217" s="25"/>
      <c r="J217" s="31"/>
    </row>
    <row r="218" ht="15.75" customHeight="1">
      <c r="C218" s="24"/>
      <c r="D218" s="24"/>
      <c r="E218" s="24"/>
      <c r="F218" s="25"/>
      <c r="J218" s="31"/>
    </row>
    <row r="219" ht="15.75" customHeight="1">
      <c r="C219" s="24"/>
      <c r="D219" s="24"/>
      <c r="E219" s="24"/>
      <c r="F219" s="25"/>
      <c r="J219" s="31"/>
    </row>
    <row r="220" ht="15.75" customHeight="1">
      <c r="C220" s="24"/>
      <c r="D220" s="24"/>
      <c r="E220" s="24"/>
      <c r="F220" s="25"/>
      <c r="J220" s="31"/>
    </row>
    <row r="221" ht="15.75" customHeight="1">
      <c r="C221" s="24"/>
      <c r="D221" s="24"/>
      <c r="E221" s="24"/>
      <c r="F221" s="25"/>
      <c r="J221" s="31"/>
    </row>
    <row r="222" ht="15.75" customHeight="1">
      <c r="C222" s="24"/>
      <c r="D222" s="24"/>
      <c r="E222" s="24"/>
      <c r="F222" s="25"/>
      <c r="J222" s="31"/>
    </row>
    <row r="223" ht="15.75" customHeight="1">
      <c r="C223" s="24"/>
      <c r="D223" s="24"/>
      <c r="E223" s="24"/>
      <c r="F223" s="25"/>
      <c r="J223" s="31"/>
    </row>
    <row r="224" ht="15.75" customHeight="1">
      <c r="C224" s="24"/>
      <c r="D224" s="24"/>
      <c r="E224" s="24"/>
      <c r="F224" s="25"/>
      <c r="J224" s="31"/>
    </row>
    <row r="225" ht="15.75" customHeight="1">
      <c r="C225" s="24"/>
      <c r="D225" s="24"/>
      <c r="E225" s="24"/>
      <c r="F225" s="25"/>
      <c r="J225" s="31"/>
    </row>
    <row r="226" ht="15.75" customHeight="1">
      <c r="C226" s="24"/>
      <c r="D226" s="24"/>
      <c r="E226" s="24"/>
      <c r="F226" s="25"/>
      <c r="J226" s="31"/>
    </row>
    <row r="227" ht="15.75" customHeight="1">
      <c r="C227" s="24"/>
      <c r="D227" s="24"/>
      <c r="E227" s="24"/>
      <c r="F227" s="25"/>
      <c r="J227" s="31"/>
    </row>
    <row r="228" ht="15.75" customHeight="1">
      <c r="C228" s="24"/>
      <c r="D228" s="24"/>
      <c r="E228" s="24"/>
      <c r="F228" s="25"/>
      <c r="J228" s="31"/>
    </row>
    <row r="229" ht="15.75" customHeight="1">
      <c r="C229" s="24"/>
      <c r="D229" s="24"/>
      <c r="E229" s="24"/>
      <c r="F229" s="25"/>
      <c r="J229" s="31"/>
    </row>
    <row r="230" ht="15.75" customHeight="1">
      <c r="C230" s="24"/>
      <c r="D230" s="24"/>
      <c r="E230" s="24"/>
      <c r="F230" s="25"/>
      <c r="J230" s="31"/>
    </row>
    <row r="231" ht="15.75" customHeight="1">
      <c r="C231" s="24"/>
      <c r="D231" s="24"/>
      <c r="E231" s="24"/>
      <c r="F231" s="25"/>
      <c r="J231" s="31"/>
    </row>
    <row r="232" ht="15.75" customHeight="1">
      <c r="C232" s="24"/>
      <c r="D232" s="24"/>
      <c r="E232" s="24"/>
      <c r="F232" s="25"/>
      <c r="J232" s="31"/>
    </row>
    <row r="233" ht="15.75" customHeight="1">
      <c r="C233" s="24"/>
      <c r="D233" s="24"/>
      <c r="E233" s="24"/>
      <c r="F233" s="25"/>
      <c r="J233" s="31"/>
    </row>
    <row r="234" ht="15.75" customHeight="1">
      <c r="C234" s="24"/>
      <c r="D234" s="24"/>
      <c r="E234" s="24"/>
      <c r="F234" s="25"/>
      <c r="J234" s="31"/>
    </row>
    <row r="235" ht="15.75" customHeight="1">
      <c r="C235" s="24"/>
      <c r="D235" s="24"/>
      <c r="E235" s="24"/>
      <c r="F235" s="25"/>
      <c r="J235" s="31"/>
    </row>
    <row r="236" ht="15.75" customHeight="1">
      <c r="C236" s="24"/>
      <c r="D236" s="24"/>
      <c r="E236" s="24"/>
      <c r="F236" s="25"/>
      <c r="J236" s="31"/>
    </row>
    <row r="237" ht="15.75" customHeight="1">
      <c r="C237" s="24"/>
      <c r="D237" s="24"/>
      <c r="E237" s="24"/>
      <c r="F237" s="25"/>
      <c r="J237" s="31"/>
    </row>
    <row r="238" ht="15.75" customHeight="1">
      <c r="C238" s="24"/>
      <c r="D238" s="24"/>
      <c r="E238" s="24"/>
      <c r="F238" s="25"/>
      <c r="J238" s="31"/>
    </row>
    <row r="239" ht="15.75" customHeight="1">
      <c r="C239" s="24"/>
      <c r="D239" s="24"/>
      <c r="E239" s="24"/>
      <c r="F239" s="25"/>
      <c r="J239" s="31"/>
    </row>
    <row r="240" ht="15.75" customHeight="1">
      <c r="C240" s="24"/>
      <c r="D240" s="24"/>
      <c r="E240" s="24"/>
      <c r="F240" s="25"/>
      <c r="J240" s="31"/>
    </row>
    <row r="241" ht="15.75" customHeight="1">
      <c r="C241" s="24"/>
      <c r="D241" s="24"/>
      <c r="E241" s="24"/>
      <c r="F241" s="25"/>
      <c r="J241" s="31"/>
    </row>
    <row r="242" ht="15.75" customHeight="1">
      <c r="C242" s="24"/>
      <c r="D242" s="24"/>
      <c r="E242" s="24"/>
      <c r="F242" s="25"/>
      <c r="J242" s="31"/>
    </row>
    <row r="243" ht="15.75" customHeight="1">
      <c r="C243" s="24"/>
      <c r="D243" s="24"/>
      <c r="E243" s="24"/>
      <c r="F243" s="25"/>
      <c r="J243" s="31"/>
    </row>
    <row r="244" ht="15.75" customHeight="1">
      <c r="C244" s="24"/>
      <c r="D244" s="24"/>
      <c r="E244" s="24"/>
      <c r="F244" s="25"/>
      <c r="J244" s="31"/>
    </row>
    <row r="245" ht="15.75" customHeight="1">
      <c r="C245" s="24"/>
      <c r="D245" s="24"/>
      <c r="E245" s="24"/>
      <c r="F245" s="25"/>
      <c r="J245" s="31"/>
    </row>
    <row r="246" ht="15.75" customHeight="1">
      <c r="C246" s="24"/>
      <c r="D246" s="24"/>
      <c r="E246" s="24"/>
      <c r="F246" s="25"/>
      <c r="J246" s="31"/>
    </row>
    <row r="247" ht="15.75" customHeight="1">
      <c r="C247" s="24"/>
      <c r="D247" s="24"/>
      <c r="E247" s="24"/>
      <c r="F247" s="25"/>
      <c r="J247" s="31"/>
    </row>
    <row r="248" ht="15.75" customHeight="1">
      <c r="C248" s="24"/>
      <c r="D248" s="24"/>
      <c r="E248" s="24"/>
      <c r="F248" s="25"/>
      <c r="J248" s="31"/>
    </row>
    <row r="249" ht="15.75" customHeight="1">
      <c r="C249" s="24"/>
      <c r="D249" s="24"/>
      <c r="E249" s="24"/>
      <c r="F249" s="25"/>
      <c r="J249" s="31"/>
    </row>
    <row r="250" ht="15.75" customHeight="1">
      <c r="C250" s="24"/>
      <c r="D250" s="24"/>
      <c r="E250" s="24"/>
      <c r="F250" s="25"/>
      <c r="J250" s="31"/>
    </row>
    <row r="251" ht="15.75" customHeight="1">
      <c r="C251" s="24"/>
      <c r="D251" s="24"/>
      <c r="E251" s="24"/>
      <c r="F251" s="25"/>
      <c r="J251" s="31"/>
    </row>
    <row r="252" ht="15.75" customHeight="1">
      <c r="C252" s="24"/>
      <c r="D252" s="24"/>
      <c r="E252" s="24"/>
      <c r="F252" s="25"/>
      <c r="J252" s="31"/>
    </row>
    <row r="253" ht="15.75" customHeight="1">
      <c r="C253" s="24"/>
      <c r="D253" s="24"/>
      <c r="E253" s="24"/>
      <c r="F253" s="25"/>
      <c r="J253" s="31"/>
    </row>
    <row r="254" ht="15.75" customHeight="1">
      <c r="C254" s="24"/>
      <c r="D254" s="24"/>
      <c r="E254" s="24"/>
      <c r="F254" s="25"/>
      <c r="J254" s="31"/>
    </row>
    <row r="255" ht="15.75" customHeight="1">
      <c r="C255" s="24"/>
      <c r="D255" s="24"/>
      <c r="E255" s="24"/>
      <c r="F255" s="25"/>
      <c r="J255" s="31"/>
    </row>
    <row r="256" ht="15.75" customHeight="1">
      <c r="C256" s="24"/>
      <c r="D256" s="24"/>
      <c r="E256" s="24"/>
      <c r="F256" s="25"/>
      <c r="J256" s="31"/>
    </row>
    <row r="257" ht="15.75" customHeight="1">
      <c r="C257" s="24"/>
      <c r="D257" s="24"/>
      <c r="E257" s="24"/>
      <c r="F257" s="25"/>
      <c r="J257" s="31"/>
    </row>
    <row r="258" ht="15.75" customHeight="1">
      <c r="C258" s="24"/>
      <c r="D258" s="24"/>
      <c r="E258" s="24"/>
      <c r="F258" s="25"/>
      <c r="J258" s="31"/>
    </row>
    <row r="259" ht="15.75" customHeight="1">
      <c r="C259" s="24"/>
      <c r="D259" s="24"/>
      <c r="E259" s="24"/>
      <c r="F259" s="25"/>
      <c r="J259" s="31"/>
    </row>
    <row r="260" ht="15.75" customHeight="1">
      <c r="C260" s="24"/>
      <c r="D260" s="24"/>
      <c r="E260" s="24"/>
      <c r="F260" s="25"/>
      <c r="J260" s="31"/>
    </row>
    <row r="261" ht="15.75" customHeight="1">
      <c r="C261" s="24"/>
      <c r="D261" s="24"/>
      <c r="E261" s="24"/>
      <c r="F261" s="25"/>
      <c r="J261" s="31"/>
    </row>
    <row r="262" ht="15.75" customHeight="1">
      <c r="C262" s="24"/>
      <c r="D262" s="24"/>
      <c r="E262" s="24"/>
      <c r="F262" s="25"/>
      <c r="J262" s="31"/>
    </row>
    <row r="263" ht="15.75" customHeight="1">
      <c r="C263" s="24"/>
      <c r="D263" s="24"/>
      <c r="E263" s="24"/>
      <c r="F263" s="25"/>
      <c r="J263" s="31"/>
    </row>
    <row r="264" ht="15.75" customHeight="1">
      <c r="C264" s="24"/>
      <c r="D264" s="24"/>
      <c r="E264" s="24"/>
      <c r="F264" s="25"/>
      <c r="J264" s="31"/>
    </row>
    <row r="265" ht="15.75" customHeight="1">
      <c r="C265" s="24"/>
      <c r="D265" s="24"/>
      <c r="E265" s="24"/>
      <c r="F265" s="25"/>
      <c r="J265" s="31"/>
    </row>
    <row r="266" ht="15.75" customHeight="1">
      <c r="C266" s="24"/>
      <c r="D266" s="24"/>
      <c r="E266" s="24"/>
      <c r="F266" s="25"/>
      <c r="J266" s="31"/>
    </row>
    <row r="267" ht="15.75" customHeight="1">
      <c r="C267" s="24"/>
      <c r="D267" s="24"/>
      <c r="E267" s="24"/>
      <c r="F267" s="25"/>
      <c r="J267" s="31"/>
    </row>
    <row r="268" ht="15.75" customHeight="1">
      <c r="C268" s="24"/>
      <c r="D268" s="24"/>
      <c r="E268" s="24"/>
      <c r="F268" s="25"/>
      <c r="J268" s="31"/>
    </row>
    <row r="269" ht="15.75" customHeight="1">
      <c r="C269" s="24"/>
      <c r="D269" s="24"/>
      <c r="E269" s="24"/>
      <c r="F269" s="25"/>
      <c r="J269" s="31"/>
    </row>
    <row r="270" ht="15.75" customHeight="1">
      <c r="C270" s="24"/>
      <c r="D270" s="24"/>
      <c r="E270" s="24"/>
      <c r="F270" s="25"/>
      <c r="J270" s="31"/>
    </row>
    <row r="271" ht="15.75" customHeight="1">
      <c r="C271" s="24"/>
      <c r="D271" s="24"/>
      <c r="E271" s="24"/>
      <c r="F271" s="25"/>
      <c r="J271" s="31"/>
    </row>
    <row r="272" ht="15.75" customHeight="1">
      <c r="C272" s="24"/>
      <c r="D272" s="24"/>
      <c r="E272" s="24"/>
      <c r="F272" s="25"/>
      <c r="J272" s="31"/>
    </row>
    <row r="273" ht="15.75" customHeight="1">
      <c r="C273" s="24"/>
      <c r="D273" s="24"/>
      <c r="E273" s="24"/>
      <c r="F273" s="25"/>
      <c r="J273" s="31"/>
    </row>
    <row r="274" ht="15.75" customHeight="1">
      <c r="C274" s="24"/>
      <c r="D274" s="24"/>
      <c r="E274" s="24"/>
      <c r="F274" s="25"/>
      <c r="J274" s="31"/>
    </row>
    <row r="275" ht="15.75" customHeight="1">
      <c r="C275" s="24"/>
      <c r="D275" s="24"/>
      <c r="E275" s="24"/>
      <c r="F275" s="25"/>
      <c r="J275" s="31"/>
    </row>
    <row r="276" ht="15.75" customHeight="1">
      <c r="C276" s="24"/>
      <c r="D276" s="24"/>
      <c r="E276" s="24"/>
      <c r="F276" s="25"/>
      <c r="J276" s="31"/>
    </row>
    <row r="277" ht="15.75" customHeight="1">
      <c r="C277" s="24"/>
      <c r="D277" s="24"/>
      <c r="E277" s="24"/>
      <c r="F277" s="25"/>
      <c r="J277" s="31"/>
    </row>
    <row r="278" ht="15.75" customHeight="1">
      <c r="C278" s="24"/>
      <c r="D278" s="24"/>
      <c r="E278" s="24"/>
      <c r="F278" s="25"/>
      <c r="J278" s="31"/>
    </row>
    <row r="279" ht="15.75" customHeight="1">
      <c r="C279" s="24"/>
      <c r="D279" s="24"/>
      <c r="E279" s="24"/>
      <c r="F279" s="25"/>
      <c r="J279" s="31"/>
    </row>
    <row r="280" ht="15.75" customHeight="1">
      <c r="C280" s="24"/>
      <c r="D280" s="24"/>
      <c r="E280" s="24"/>
      <c r="F280" s="25"/>
      <c r="J280" s="31"/>
    </row>
    <row r="281" ht="15.75" customHeight="1">
      <c r="C281" s="24"/>
      <c r="D281" s="24"/>
      <c r="E281" s="24"/>
      <c r="F281" s="25"/>
      <c r="J281" s="31"/>
    </row>
    <row r="282" ht="15.75" customHeight="1">
      <c r="C282" s="24"/>
      <c r="D282" s="24"/>
      <c r="E282" s="24"/>
      <c r="F282" s="25"/>
      <c r="J282" s="31"/>
    </row>
    <row r="283" ht="15.75" customHeight="1">
      <c r="C283" s="24"/>
      <c r="D283" s="24"/>
      <c r="E283" s="24"/>
      <c r="F283" s="25"/>
      <c r="J283" s="31"/>
    </row>
    <row r="284" ht="15.75" customHeight="1">
      <c r="C284" s="24"/>
      <c r="D284" s="24"/>
      <c r="E284" s="24"/>
      <c r="F284" s="25"/>
      <c r="J284" s="31"/>
    </row>
    <row r="285" ht="15.75" customHeight="1">
      <c r="C285" s="24"/>
      <c r="D285" s="24"/>
      <c r="E285" s="24"/>
      <c r="F285" s="25"/>
      <c r="J285" s="31"/>
    </row>
    <row r="286" ht="15.75" customHeight="1">
      <c r="C286" s="24"/>
      <c r="D286" s="24"/>
      <c r="E286" s="24"/>
      <c r="F286" s="25"/>
      <c r="J286" s="31"/>
    </row>
    <row r="287" ht="15.75" customHeight="1">
      <c r="C287" s="24"/>
      <c r="D287" s="24"/>
      <c r="E287" s="24"/>
      <c r="F287" s="25"/>
      <c r="J287" s="31"/>
    </row>
    <row r="288" ht="15.75" customHeight="1">
      <c r="C288" s="24"/>
      <c r="D288" s="24"/>
      <c r="E288" s="24"/>
      <c r="F288" s="25"/>
      <c r="J288" s="31"/>
    </row>
    <row r="289" ht="15.75" customHeight="1">
      <c r="C289" s="24"/>
      <c r="D289" s="24"/>
      <c r="E289" s="24"/>
      <c r="F289" s="25"/>
      <c r="J289" s="31"/>
    </row>
    <row r="290" ht="15.75" customHeight="1">
      <c r="C290" s="24"/>
      <c r="D290" s="24"/>
      <c r="E290" s="24"/>
      <c r="F290" s="25"/>
      <c r="J290" s="31"/>
    </row>
    <row r="291" ht="15.75" customHeight="1">
      <c r="C291" s="24"/>
      <c r="D291" s="24"/>
      <c r="E291" s="24"/>
      <c r="F291" s="25"/>
      <c r="J291" s="31"/>
    </row>
    <row r="292" ht="15.75" customHeight="1">
      <c r="C292" s="24"/>
      <c r="D292" s="24"/>
      <c r="E292" s="24"/>
      <c r="F292" s="25"/>
      <c r="J292" s="31"/>
    </row>
    <row r="293" ht="15.75" customHeight="1">
      <c r="C293" s="24"/>
      <c r="D293" s="24"/>
      <c r="E293" s="24"/>
      <c r="F293" s="25"/>
      <c r="J293" s="31"/>
    </row>
    <row r="294" ht="15.75" customHeight="1">
      <c r="C294" s="24"/>
      <c r="D294" s="24"/>
      <c r="E294" s="24"/>
      <c r="F294" s="25"/>
      <c r="J294" s="31"/>
    </row>
    <row r="295" ht="15.75" customHeight="1">
      <c r="C295" s="24"/>
      <c r="D295" s="24"/>
      <c r="E295" s="24"/>
      <c r="F295" s="25"/>
      <c r="J295" s="31"/>
    </row>
    <row r="296" ht="15.75" customHeight="1">
      <c r="C296" s="24"/>
      <c r="D296" s="24"/>
      <c r="E296" s="24"/>
      <c r="F296" s="25"/>
      <c r="J296" s="31"/>
    </row>
    <row r="297" ht="15.75" customHeight="1">
      <c r="C297" s="24"/>
      <c r="D297" s="24"/>
      <c r="E297" s="24"/>
      <c r="F297" s="25"/>
      <c r="J297" s="31"/>
    </row>
    <row r="298" ht="15.75" customHeight="1">
      <c r="C298" s="24"/>
      <c r="D298" s="24"/>
      <c r="E298" s="24"/>
      <c r="F298" s="25"/>
      <c r="J298" s="31"/>
    </row>
    <row r="299" ht="15.75" customHeight="1">
      <c r="C299" s="24"/>
      <c r="D299" s="24"/>
      <c r="E299" s="24"/>
      <c r="F299" s="25"/>
      <c r="J299" s="31"/>
    </row>
    <row r="300" ht="15.75" customHeight="1">
      <c r="C300" s="24"/>
      <c r="D300" s="24"/>
      <c r="E300" s="24"/>
      <c r="F300" s="25"/>
      <c r="J300" s="31"/>
    </row>
    <row r="301" ht="15.75" customHeight="1">
      <c r="C301" s="24"/>
      <c r="D301" s="24"/>
      <c r="E301" s="24"/>
      <c r="F301" s="25"/>
      <c r="J301" s="31"/>
    </row>
    <row r="302" ht="15.75" customHeight="1">
      <c r="C302" s="24"/>
      <c r="D302" s="24"/>
      <c r="E302" s="24"/>
      <c r="F302" s="25"/>
      <c r="J302" s="31"/>
    </row>
    <row r="303" ht="15.75" customHeight="1">
      <c r="C303" s="24"/>
      <c r="D303" s="24"/>
      <c r="E303" s="24"/>
      <c r="F303" s="25"/>
      <c r="J303" s="31"/>
    </row>
    <row r="304" ht="15.75" customHeight="1">
      <c r="C304" s="24"/>
      <c r="D304" s="24"/>
      <c r="E304" s="24"/>
      <c r="F304" s="25"/>
      <c r="J304" s="31"/>
    </row>
    <row r="305" ht="15.75" customHeight="1">
      <c r="C305" s="24"/>
      <c r="D305" s="24"/>
      <c r="E305" s="24"/>
      <c r="F305" s="25"/>
      <c r="J305" s="31"/>
    </row>
    <row r="306" ht="15.75" customHeight="1">
      <c r="C306" s="24"/>
      <c r="D306" s="24"/>
      <c r="E306" s="24"/>
      <c r="F306" s="25"/>
      <c r="J306" s="31"/>
    </row>
    <row r="307" ht="15.75" customHeight="1">
      <c r="C307" s="24"/>
      <c r="D307" s="24"/>
      <c r="E307" s="24"/>
      <c r="F307" s="25"/>
      <c r="J307" s="31"/>
    </row>
    <row r="308" ht="15.75" customHeight="1">
      <c r="C308" s="24"/>
      <c r="D308" s="24"/>
      <c r="E308" s="24"/>
      <c r="F308" s="25"/>
      <c r="J308" s="31"/>
    </row>
    <row r="309" ht="15.75" customHeight="1">
      <c r="C309" s="24"/>
      <c r="D309" s="24"/>
      <c r="E309" s="24"/>
      <c r="F309" s="25"/>
      <c r="J309" s="31"/>
    </row>
    <row r="310" ht="15.75" customHeight="1">
      <c r="C310" s="24"/>
      <c r="D310" s="24"/>
      <c r="E310" s="24"/>
      <c r="F310" s="25"/>
      <c r="J310" s="31"/>
    </row>
    <row r="311" ht="15.75" customHeight="1">
      <c r="C311" s="24"/>
      <c r="D311" s="24"/>
      <c r="E311" s="24"/>
      <c r="F311" s="25"/>
      <c r="J311" s="31"/>
    </row>
    <row r="312" ht="15.75" customHeight="1">
      <c r="C312" s="24"/>
      <c r="D312" s="24"/>
      <c r="E312" s="24"/>
      <c r="F312" s="25"/>
      <c r="J312" s="31"/>
    </row>
    <row r="313" ht="15.75" customHeight="1">
      <c r="C313" s="24"/>
      <c r="D313" s="24"/>
      <c r="E313" s="24"/>
      <c r="F313" s="25"/>
      <c r="J313" s="31"/>
    </row>
    <row r="314" ht="15.75" customHeight="1">
      <c r="C314" s="24"/>
      <c r="D314" s="24"/>
      <c r="E314" s="24"/>
      <c r="F314" s="25"/>
      <c r="J314" s="31"/>
    </row>
    <row r="315" ht="15.75" customHeight="1">
      <c r="C315" s="24"/>
      <c r="D315" s="24"/>
      <c r="E315" s="24"/>
      <c r="F315" s="25"/>
      <c r="J315" s="31"/>
    </row>
    <row r="316" ht="15.75" customHeight="1">
      <c r="C316" s="24"/>
      <c r="D316" s="24"/>
      <c r="E316" s="24"/>
      <c r="F316" s="25"/>
      <c r="J316" s="31"/>
    </row>
    <row r="317" ht="15.75" customHeight="1">
      <c r="C317" s="24"/>
      <c r="D317" s="24"/>
      <c r="E317" s="24"/>
      <c r="F317" s="25"/>
      <c r="J317" s="31"/>
    </row>
    <row r="318" ht="15.75" customHeight="1">
      <c r="C318" s="24"/>
      <c r="D318" s="24"/>
      <c r="E318" s="24"/>
      <c r="F318" s="25"/>
      <c r="J318" s="31"/>
    </row>
    <row r="319" ht="15.75" customHeight="1">
      <c r="C319" s="24"/>
      <c r="D319" s="24"/>
      <c r="E319" s="24"/>
      <c r="F319" s="25"/>
      <c r="J319" s="31"/>
    </row>
    <row r="320" ht="15.75" customHeight="1">
      <c r="C320" s="24"/>
      <c r="D320" s="24"/>
      <c r="E320" s="24"/>
      <c r="F320" s="25"/>
      <c r="J320" s="31"/>
    </row>
    <row r="321" ht="15.75" customHeight="1">
      <c r="C321" s="24"/>
      <c r="D321" s="24"/>
      <c r="E321" s="24"/>
      <c r="F321" s="25"/>
      <c r="J321" s="31"/>
    </row>
    <row r="322" ht="15.75" customHeight="1">
      <c r="C322" s="24"/>
      <c r="D322" s="24"/>
      <c r="E322" s="24"/>
      <c r="F322" s="25"/>
      <c r="J322" s="31"/>
    </row>
    <row r="323" ht="15.75" customHeight="1">
      <c r="C323" s="24"/>
      <c r="D323" s="24"/>
      <c r="E323" s="24"/>
      <c r="F323" s="25"/>
      <c r="J323" s="31"/>
    </row>
    <row r="324" ht="15.75" customHeight="1">
      <c r="C324" s="24"/>
      <c r="D324" s="24"/>
      <c r="E324" s="24"/>
      <c r="F324" s="25"/>
      <c r="J324" s="31"/>
    </row>
    <row r="325" ht="15.75" customHeight="1">
      <c r="C325" s="24"/>
      <c r="D325" s="24"/>
      <c r="E325" s="24"/>
      <c r="F325" s="25"/>
      <c r="J325" s="31"/>
    </row>
    <row r="326" ht="15.75" customHeight="1">
      <c r="C326" s="24"/>
      <c r="D326" s="24"/>
      <c r="E326" s="24"/>
      <c r="F326" s="25"/>
      <c r="J326" s="31"/>
    </row>
    <row r="327" ht="15.75" customHeight="1">
      <c r="C327" s="24"/>
      <c r="D327" s="24"/>
      <c r="E327" s="24"/>
      <c r="F327" s="25"/>
      <c r="J327" s="31"/>
    </row>
    <row r="328" ht="15.75" customHeight="1">
      <c r="C328" s="24"/>
      <c r="D328" s="24"/>
      <c r="E328" s="24"/>
      <c r="F328" s="25"/>
      <c r="J328" s="31"/>
    </row>
    <row r="329" ht="15.75" customHeight="1">
      <c r="C329" s="24"/>
      <c r="D329" s="24"/>
      <c r="E329" s="24"/>
      <c r="F329" s="25"/>
      <c r="J329" s="31"/>
    </row>
    <row r="330" ht="15.75" customHeight="1">
      <c r="C330" s="24"/>
      <c r="D330" s="24"/>
      <c r="E330" s="24"/>
      <c r="F330" s="25"/>
      <c r="J330" s="31"/>
    </row>
    <row r="331" ht="15.75" customHeight="1">
      <c r="C331" s="24"/>
      <c r="D331" s="24"/>
      <c r="E331" s="24"/>
      <c r="F331" s="25"/>
      <c r="J331" s="31"/>
    </row>
    <row r="332" ht="15.75" customHeight="1">
      <c r="C332" s="24"/>
      <c r="D332" s="24"/>
      <c r="E332" s="24"/>
      <c r="F332" s="25"/>
      <c r="J332" s="31"/>
    </row>
    <row r="333" ht="15.75" customHeight="1">
      <c r="C333" s="24"/>
      <c r="D333" s="24"/>
      <c r="E333" s="24"/>
      <c r="F333" s="25"/>
      <c r="J333" s="31"/>
    </row>
    <row r="334" ht="15.75" customHeight="1">
      <c r="C334" s="24"/>
      <c r="D334" s="24"/>
      <c r="E334" s="24"/>
      <c r="F334" s="25"/>
      <c r="J334" s="31"/>
    </row>
    <row r="335" ht="15.75" customHeight="1">
      <c r="C335" s="24"/>
      <c r="D335" s="24"/>
      <c r="E335" s="24"/>
      <c r="F335" s="25"/>
      <c r="J335" s="31"/>
    </row>
    <row r="336" ht="15.75" customHeight="1">
      <c r="C336" s="24"/>
      <c r="D336" s="24"/>
      <c r="E336" s="24"/>
      <c r="F336" s="25"/>
      <c r="J336" s="31"/>
    </row>
    <row r="337" ht="15.75" customHeight="1">
      <c r="C337" s="24"/>
      <c r="D337" s="24"/>
      <c r="E337" s="24"/>
      <c r="F337" s="25"/>
      <c r="J337" s="31"/>
    </row>
    <row r="338" ht="15.75" customHeight="1">
      <c r="C338" s="24"/>
      <c r="D338" s="24"/>
      <c r="E338" s="24"/>
      <c r="F338" s="25"/>
      <c r="J338" s="31"/>
    </row>
    <row r="339" ht="15.75" customHeight="1">
      <c r="C339" s="24"/>
      <c r="D339" s="24"/>
      <c r="E339" s="24"/>
      <c r="F339" s="25"/>
      <c r="J339" s="31"/>
    </row>
    <row r="340" ht="15.75" customHeight="1">
      <c r="C340" s="24"/>
      <c r="D340" s="24"/>
      <c r="E340" s="24"/>
      <c r="F340" s="25"/>
      <c r="J340" s="31"/>
    </row>
    <row r="341" ht="15.75" customHeight="1">
      <c r="C341" s="24"/>
      <c r="D341" s="24"/>
      <c r="E341" s="24"/>
      <c r="F341" s="25"/>
      <c r="J341" s="31"/>
    </row>
    <row r="342" ht="15.75" customHeight="1">
      <c r="C342" s="24"/>
      <c r="D342" s="24"/>
      <c r="E342" s="24"/>
      <c r="F342" s="25"/>
      <c r="J342" s="31"/>
    </row>
    <row r="343" ht="15.75" customHeight="1">
      <c r="C343" s="24"/>
      <c r="D343" s="24"/>
      <c r="E343" s="24"/>
      <c r="F343" s="25"/>
      <c r="J343" s="31"/>
    </row>
    <row r="344" ht="15.75" customHeight="1">
      <c r="C344" s="24"/>
      <c r="D344" s="24"/>
      <c r="E344" s="24"/>
      <c r="F344" s="25"/>
      <c r="J344" s="31"/>
    </row>
    <row r="345" ht="15.75" customHeight="1">
      <c r="C345" s="24"/>
      <c r="D345" s="24"/>
      <c r="E345" s="24"/>
      <c r="F345" s="25"/>
      <c r="J345" s="31"/>
    </row>
    <row r="346" ht="15.75" customHeight="1">
      <c r="C346" s="24"/>
      <c r="D346" s="24"/>
      <c r="E346" s="24"/>
      <c r="F346" s="25"/>
      <c r="J346" s="31"/>
    </row>
    <row r="347" ht="15.75" customHeight="1">
      <c r="C347" s="24"/>
      <c r="D347" s="24"/>
      <c r="E347" s="24"/>
      <c r="F347" s="25"/>
      <c r="J347" s="31"/>
    </row>
    <row r="348" ht="15.75" customHeight="1">
      <c r="C348" s="24"/>
      <c r="D348" s="24"/>
      <c r="E348" s="24"/>
      <c r="F348" s="25"/>
      <c r="J348" s="31"/>
    </row>
    <row r="349" ht="15.75" customHeight="1">
      <c r="C349" s="24"/>
      <c r="D349" s="24"/>
      <c r="E349" s="24"/>
      <c r="F349" s="25"/>
      <c r="J349" s="31"/>
    </row>
    <row r="350" ht="15.75" customHeight="1">
      <c r="C350" s="24"/>
      <c r="D350" s="24"/>
      <c r="E350" s="24"/>
      <c r="F350" s="25"/>
      <c r="J350" s="31"/>
    </row>
    <row r="351" ht="15.75" customHeight="1">
      <c r="C351" s="24"/>
      <c r="D351" s="24"/>
      <c r="E351" s="24"/>
      <c r="F351" s="25"/>
      <c r="J351" s="31"/>
    </row>
    <row r="352" ht="15.75" customHeight="1">
      <c r="C352" s="24"/>
      <c r="D352" s="24"/>
      <c r="E352" s="24"/>
      <c r="F352" s="25"/>
      <c r="J352" s="31"/>
    </row>
    <row r="353" ht="15.75" customHeight="1">
      <c r="C353" s="24"/>
      <c r="D353" s="24"/>
      <c r="E353" s="24"/>
      <c r="F353" s="25"/>
      <c r="J353" s="31"/>
    </row>
    <row r="354" ht="15.75" customHeight="1">
      <c r="C354" s="24"/>
      <c r="D354" s="24"/>
      <c r="E354" s="24"/>
      <c r="F354" s="25"/>
      <c r="J354" s="31"/>
    </row>
    <row r="355" ht="15.75" customHeight="1">
      <c r="C355" s="24"/>
      <c r="D355" s="24"/>
      <c r="E355" s="24"/>
      <c r="F355" s="25"/>
      <c r="J355" s="31"/>
    </row>
    <row r="356" ht="15.75" customHeight="1">
      <c r="C356" s="24"/>
      <c r="D356" s="24"/>
      <c r="E356" s="24"/>
      <c r="F356" s="25"/>
      <c r="J356" s="31"/>
    </row>
    <row r="357" ht="15.75" customHeight="1">
      <c r="C357" s="24"/>
      <c r="D357" s="24"/>
      <c r="E357" s="24"/>
      <c r="F357" s="25"/>
      <c r="J357" s="31"/>
    </row>
    <row r="358" ht="15.75" customHeight="1">
      <c r="C358" s="24"/>
      <c r="D358" s="24"/>
      <c r="E358" s="24"/>
      <c r="F358" s="25"/>
      <c r="J358" s="31"/>
    </row>
    <row r="359" ht="15.75" customHeight="1">
      <c r="C359" s="24"/>
      <c r="D359" s="24"/>
      <c r="E359" s="24"/>
      <c r="F359" s="25"/>
      <c r="J359" s="31"/>
    </row>
    <row r="360" ht="15.75" customHeight="1">
      <c r="C360" s="24"/>
      <c r="D360" s="24"/>
      <c r="E360" s="24"/>
      <c r="F360" s="25"/>
      <c r="J360" s="31"/>
    </row>
    <row r="361" ht="15.75" customHeight="1">
      <c r="C361" s="24"/>
      <c r="D361" s="24"/>
      <c r="E361" s="24"/>
      <c r="F361" s="25"/>
      <c r="J361" s="31"/>
    </row>
    <row r="362" ht="15.75" customHeight="1">
      <c r="C362" s="24"/>
      <c r="D362" s="24"/>
      <c r="E362" s="24"/>
      <c r="F362" s="25"/>
      <c r="J362" s="31"/>
    </row>
    <row r="363" ht="15.75" customHeight="1">
      <c r="C363" s="24"/>
      <c r="D363" s="24"/>
      <c r="E363" s="24"/>
      <c r="F363" s="25"/>
      <c r="J363" s="31"/>
    </row>
    <row r="364" ht="15.75" customHeight="1">
      <c r="C364" s="24"/>
      <c r="D364" s="24"/>
      <c r="E364" s="24"/>
      <c r="F364" s="25"/>
      <c r="J364" s="31"/>
    </row>
    <row r="365" ht="15.75" customHeight="1">
      <c r="C365" s="24"/>
      <c r="D365" s="24"/>
      <c r="E365" s="24"/>
      <c r="F365" s="25"/>
      <c r="J365" s="31"/>
    </row>
    <row r="366" ht="15.75" customHeight="1">
      <c r="C366" s="24"/>
      <c r="D366" s="24"/>
      <c r="E366" s="24"/>
      <c r="F366" s="25"/>
      <c r="J366" s="31"/>
    </row>
    <row r="367" ht="15.75" customHeight="1">
      <c r="C367" s="24"/>
      <c r="D367" s="24"/>
      <c r="E367" s="24"/>
      <c r="F367" s="25"/>
      <c r="J367" s="31"/>
    </row>
    <row r="368" ht="15.75" customHeight="1">
      <c r="C368" s="24"/>
      <c r="D368" s="24"/>
      <c r="E368" s="24"/>
      <c r="F368" s="25"/>
      <c r="J368" s="31"/>
    </row>
    <row r="369" ht="15.75" customHeight="1">
      <c r="C369" s="24"/>
      <c r="D369" s="24"/>
      <c r="E369" s="24"/>
      <c r="F369" s="25"/>
      <c r="J369" s="31"/>
    </row>
    <row r="370" ht="15.75" customHeight="1">
      <c r="C370" s="24"/>
      <c r="D370" s="24"/>
      <c r="E370" s="24"/>
      <c r="F370" s="25"/>
      <c r="J370" s="31"/>
    </row>
    <row r="371" ht="15.75" customHeight="1">
      <c r="C371" s="24"/>
      <c r="D371" s="24"/>
      <c r="E371" s="24"/>
      <c r="F371" s="25"/>
      <c r="J371" s="31"/>
    </row>
    <row r="372" ht="15.75" customHeight="1">
      <c r="C372" s="24"/>
      <c r="D372" s="24"/>
      <c r="E372" s="24"/>
      <c r="F372" s="25"/>
      <c r="J372" s="31"/>
    </row>
    <row r="373" ht="15.75" customHeight="1">
      <c r="C373" s="24"/>
      <c r="D373" s="24"/>
      <c r="E373" s="24"/>
      <c r="F373" s="25"/>
      <c r="J373" s="31"/>
    </row>
    <row r="374" ht="15.75" customHeight="1">
      <c r="C374" s="24"/>
      <c r="D374" s="24"/>
      <c r="E374" s="24"/>
      <c r="F374" s="25"/>
      <c r="J374" s="31"/>
    </row>
    <row r="375" ht="15.75" customHeight="1">
      <c r="C375" s="24"/>
      <c r="D375" s="24"/>
      <c r="E375" s="24"/>
      <c r="F375" s="25"/>
      <c r="J375" s="31"/>
    </row>
    <row r="376" ht="15.75" customHeight="1">
      <c r="C376" s="24"/>
      <c r="D376" s="24"/>
      <c r="E376" s="24"/>
      <c r="F376" s="25"/>
      <c r="J376" s="31"/>
    </row>
    <row r="377" ht="15.75" customHeight="1">
      <c r="C377" s="24"/>
      <c r="D377" s="24"/>
      <c r="E377" s="24"/>
      <c r="F377" s="25"/>
      <c r="J377" s="31"/>
    </row>
    <row r="378" ht="15.75" customHeight="1">
      <c r="C378" s="24"/>
      <c r="D378" s="24"/>
      <c r="E378" s="24"/>
      <c r="F378" s="25"/>
      <c r="J378" s="31"/>
    </row>
    <row r="379" ht="15.75" customHeight="1">
      <c r="C379" s="24"/>
      <c r="D379" s="24"/>
      <c r="E379" s="24"/>
      <c r="F379" s="25"/>
      <c r="J379" s="31"/>
    </row>
    <row r="380" ht="15.75" customHeight="1">
      <c r="C380" s="24"/>
      <c r="D380" s="24"/>
      <c r="E380" s="24"/>
      <c r="F380" s="25"/>
      <c r="J380" s="31"/>
    </row>
    <row r="381" ht="15.75" customHeight="1">
      <c r="C381" s="24"/>
      <c r="D381" s="24"/>
      <c r="E381" s="24"/>
      <c r="F381" s="25"/>
      <c r="J381" s="31"/>
    </row>
    <row r="382" ht="15.75" customHeight="1">
      <c r="C382" s="24"/>
      <c r="D382" s="24"/>
      <c r="E382" s="24"/>
      <c r="F382" s="25"/>
      <c r="J382" s="31"/>
    </row>
    <row r="383" ht="15.75" customHeight="1">
      <c r="C383" s="24"/>
      <c r="D383" s="24"/>
      <c r="E383" s="24"/>
      <c r="F383" s="25"/>
      <c r="J383" s="31"/>
    </row>
    <row r="384" ht="15.75" customHeight="1">
      <c r="C384" s="24"/>
      <c r="D384" s="24"/>
      <c r="E384" s="24"/>
      <c r="F384" s="25"/>
      <c r="J384" s="31"/>
    </row>
    <row r="385" ht="15.75" customHeight="1">
      <c r="C385" s="24"/>
      <c r="D385" s="24"/>
      <c r="E385" s="24"/>
      <c r="F385" s="25"/>
      <c r="J385" s="31"/>
    </row>
    <row r="386" ht="15.75" customHeight="1">
      <c r="C386" s="24"/>
      <c r="D386" s="24"/>
      <c r="E386" s="24"/>
      <c r="F386" s="25"/>
      <c r="J386" s="31"/>
    </row>
    <row r="387" ht="15.75" customHeight="1">
      <c r="C387" s="24"/>
      <c r="D387" s="24"/>
      <c r="E387" s="24"/>
      <c r="F387" s="25"/>
      <c r="J387" s="31"/>
    </row>
    <row r="388" ht="15.75" customHeight="1">
      <c r="C388" s="24"/>
      <c r="D388" s="24"/>
      <c r="E388" s="24"/>
      <c r="F388" s="25"/>
      <c r="J388" s="31"/>
    </row>
    <row r="389" ht="15.75" customHeight="1">
      <c r="C389" s="24"/>
      <c r="D389" s="24"/>
      <c r="E389" s="24"/>
      <c r="F389" s="25"/>
      <c r="J389" s="31"/>
    </row>
    <row r="390" ht="15.75" customHeight="1">
      <c r="C390" s="24"/>
      <c r="D390" s="24"/>
      <c r="E390" s="24"/>
      <c r="F390" s="25"/>
      <c r="J390" s="31"/>
    </row>
    <row r="391" ht="15.75" customHeight="1">
      <c r="C391" s="24"/>
      <c r="D391" s="24"/>
      <c r="E391" s="24"/>
      <c r="F391" s="25"/>
      <c r="J391" s="31"/>
    </row>
    <row r="392" ht="15.75" customHeight="1">
      <c r="C392" s="24"/>
      <c r="D392" s="24"/>
      <c r="E392" s="24"/>
      <c r="F392" s="25"/>
      <c r="J392" s="31"/>
    </row>
    <row r="393" ht="15.75" customHeight="1">
      <c r="C393" s="24"/>
      <c r="D393" s="24"/>
      <c r="E393" s="24"/>
      <c r="F393" s="25"/>
      <c r="J393" s="31"/>
    </row>
    <row r="394" ht="15.75" customHeight="1">
      <c r="C394" s="24"/>
      <c r="D394" s="24"/>
      <c r="E394" s="24"/>
      <c r="F394" s="25"/>
      <c r="J394" s="31"/>
    </row>
    <row r="395" ht="15.75" customHeight="1">
      <c r="C395" s="24"/>
      <c r="D395" s="24"/>
      <c r="E395" s="24"/>
      <c r="F395" s="25"/>
      <c r="J395" s="31"/>
    </row>
    <row r="396" ht="15.75" customHeight="1">
      <c r="C396" s="24"/>
      <c r="D396" s="24"/>
      <c r="E396" s="24"/>
      <c r="F396" s="25"/>
      <c r="J396" s="31"/>
    </row>
    <row r="397" ht="15.75" customHeight="1">
      <c r="C397" s="24"/>
      <c r="D397" s="24"/>
      <c r="E397" s="24"/>
      <c r="F397" s="25"/>
      <c r="J397" s="31"/>
    </row>
    <row r="398" ht="15.75" customHeight="1">
      <c r="C398" s="24"/>
      <c r="D398" s="24"/>
      <c r="E398" s="24"/>
      <c r="F398" s="25"/>
      <c r="J398" s="31"/>
    </row>
    <row r="399" ht="15.75" customHeight="1">
      <c r="C399" s="24"/>
      <c r="D399" s="24"/>
      <c r="E399" s="24"/>
      <c r="F399" s="25"/>
      <c r="J399" s="31"/>
    </row>
    <row r="400" ht="15.75" customHeight="1">
      <c r="C400" s="24"/>
      <c r="D400" s="24"/>
      <c r="E400" s="24"/>
      <c r="F400" s="25"/>
      <c r="J400" s="31"/>
    </row>
    <row r="401" ht="15.75" customHeight="1">
      <c r="C401" s="24"/>
      <c r="D401" s="24"/>
      <c r="E401" s="24"/>
      <c r="F401" s="25"/>
      <c r="J401" s="31"/>
    </row>
    <row r="402" ht="15.75" customHeight="1">
      <c r="C402" s="24"/>
      <c r="D402" s="24"/>
      <c r="E402" s="24"/>
      <c r="F402" s="25"/>
      <c r="J402" s="31"/>
    </row>
    <row r="403" ht="15.75" customHeight="1">
      <c r="C403" s="24"/>
      <c r="D403" s="24"/>
      <c r="E403" s="24"/>
      <c r="F403" s="25"/>
      <c r="J403" s="31"/>
    </row>
    <row r="404" ht="15.75" customHeight="1">
      <c r="C404" s="24"/>
      <c r="D404" s="24"/>
      <c r="E404" s="24"/>
      <c r="F404" s="25"/>
      <c r="J404" s="31"/>
    </row>
    <row r="405" ht="15.75" customHeight="1">
      <c r="C405" s="24"/>
      <c r="D405" s="24"/>
      <c r="E405" s="24"/>
      <c r="F405" s="25"/>
      <c r="J405" s="31"/>
    </row>
    <row r="406" ht="15.75" customHeight="1">
      <c r="C406" s="24"/>
      <c r="D406" s="24"/>
      <c r="E406" s="24"/>
      <c r="F406" s="25"/>
      <c r="J406" s="31"/>
    </row>
    <row r="407" ht="15.75" customHeight="1">
      <c r="C407" s="24"/>
      <c r="D407" s="24"/>
      <c r="E407" s="24"/>
      <c r="F407" s="25"/>
      <c r="J407" s="31"/>
    </row>
    <row r="408" ht="15.75" customHeight="1">
      <c r="C408" s="24"/>
      <c r="D408" s="24"/>
      <c r="E408" s="24"/>
      <c r="F408" s="25"/>
      <c r="J408" s="31"/>
    </row>
    <row r="409" ht="15.75" customHeight="1">
      <c r="C409" s="24"/>
      <c r="D409" s="24"/>
      <c r="E409" s="24"/>
      <c r="F409" s="25"/>
      <c r="J409" s="31"/>
    </row>
    <row r="410" ht="15.75" customHeight="1">
      <c r="C410" s="24"/>
      <c r="D410" s="24"/>
      <c r="E410" s="24"/>
      <c r="F410" s="25"/>
      <c r="J410" s="31"/>
    </row>
    <row r="411" ht="15.75" customHeight="1">
      <c r="C411" s="24"/>
      <c r="D411" s="24"/>
      <c r="E411" s="24"/>
      <c r="F411" s="25"/>
      <c r="J411" s="31"/>
    </row>
    <row r="412" ht="15.75" customHeight="1">
      <c r="C412" s="24"/>
      <c r="D412" s="24"/>
      <c r="E412" s="24"/>
      <c r="F412" s="25"/>
      <c r="J412" s="31"/>
    </row>
    <row r="413" ht="15.75" customHeight="1">
      <c r="C413" s="24"/>
      <c r="D413" s="24"/>
      <c r="E413" s="24"/>
      <c r="F413" s="25"/>
      <c r="J413" s="31"/>
    </row>
    <row r="414" ht="15.75" customHeight="1">
      <c r="C414" s="24"/>
      <c r="D414" s="24"/>
      <c r="E414" s="24"/>
      <c r="F414" s="25"/>
      <c r="J414" s="31"/>
    </row>
    <row r="415" ht="15.75" customHeight="1">
      <c r="C415" s="24"/>
      <c r="D415" s="24"/>
      <c r="E415" s="24"/>
      <c r="F415" s="25"/>
      <c r="J415" s="31"/>
    </row>
    <row r="416" ht="15.75" customHeight="1">
      <c r="C416" s="24"/>
      <c r="D416" s="24"/>
      <c r="E416" s="24"/>
      <c r="F416" s="25"/>
      <c r="J416" s="31"/>
    </row>
    <row r="417" ht="15.75" customHeight="1">
      <c r="C417" s="24"/>
      <c r="D417" s="24"/>
      <c r="E417" s="24"/>
      <c r="F417" s="25"/>
      <c r="J417" s="31"/>
    </row>
    <row r="418" ht="15.75" customHeight="1">
      <c r="C418" s="24"/>
      <c r="D418" s="24"/>
      <c r="E418" s="24"/>
      <c r="F418" s="25"/>
      <c r="J418" s="31"/>
    </row>
    <row r="419" ht="15.75" customHeight="1">
      <c r="C419" s="24"/>
      <c r="D419" s="24"/>
      <c r="E419" s="24"/>
      <c r="F419" s="25"/>
      <c r="J419" s="31"/>
    </row>
    <row r="420" ht="15.75" customHeight="1">
      <c r="C420" s="24"/>
      <c r="D420" s="24"/>
      <c r="E420" s="24"/>
      <c r="F420" s="25"/>
      <c r="J420" s="31"/>
    </row>
    <row r="421" ht="15.75" customHeight="1">
      <c r="C421" s="24"/>
      <c r="D421" s="24"/>
      <c r="E421" s="24"/>
      <c r="F421" s="25"/>
      <c r="J421" s="31"/>
    </row>
    <row r="422" ht="15.75" customHeight="1">
      <c r="C422" s="24"/>
      <c r="D422" s="24"/>
      <c r="E422" s="24"/>
      <c r="F422" s="25"/>
      <c r="J422" s="31"/>
    </row>
    <row r="423" ht="15.75" customHeight="1">
      <c r="C423" s="24"/>
      <c r="D423" s="24"/>
      <c r="E423" s="24"/>
      <c r="F423" s="25"/>
      <c r="J423" s="31"/>
    </row>
    <row r="424" ht="15.75" customHeight="1">
      <c r="C424" s="24"/>
      <c r="D424" s="24"/>
      <c r="E424" s="24"/>
      <c r="F424" s="25"/>
      <c r="J424" s="31"/>
    </row>
    <row r="425" ht="15.75" customHeight="1">
      <c r="C425" s="24"/>
      <c r="D425" s="24"/>
      <c r="E425" s="24"/>
      <c r="F425" s="25"/>
      <c r="J425" s="31"/>
    </row>
    <row r="426" ht="15.75" customHeight="1">
      <c r="C426" s="24"/>
      <c r="D426" s="24"/>
      <c r="E426" s="24"/>
      <c r="F426" s="25"/>
      <c r="J426" s="31"/>
    </row>
    <row r="427" ht="15.75" customHeight="1">
      <c r="C427" s="24"/>
      <c r="D427" s="24"/>
      <c r="E427" s="24"/>
      <c r="F427" s="25"/>
      <c r="J427" s="31"/>
    </row>
    <row r="428" ht="15.75" customHeight="1">
      <c r="C428" s="24"/>
      <c r="D428" s="24"/>
      <c r="E428" s="24"/>
      <c r="F428" s="25"/>
      <c r="J428" s="31"/>
    </row>
    <row r="429" ht="15.75" customHeight="1">
      <c r="C429" s="24"/>
      <c r="D429" s="24"/>
      <c r="E429" s="24"/>
      <c r="F429" s="25"/>
      <c r="J429" s="31"/>
    </row>
    <row r="430" ht="15.75" customHeight="1">
      <c r="C430" s="24"/>
      <c r="D430" s="24"/>
      <c r="E430" s="24"/>
      <c r="F430" s="25"/>
      <c r="J430" s="31"/>
    </row>
    <row r="431" ht="15.75" customHeight="1">
      <c r="C431" s="24"/>
      <c r="D431" s="24"/>
      <c r="E431" s="24"/>
      <c r="F431" s="25"/>
      <c r="J431" s="31"/>
    </row>
    <row r="432" ht="15.75" customHeight="1">
      <c r="C432" s="24"/>
      <c r="D432" s="24"/>
      <c r="E432" s="24"/>
      <c r="F432" s="25"/>
      <c r="J432" s="31"/>
    </row>
    <row r="433" ht="15.75" customHeight="1">
      <c r="C433" s="24"/>
      <c r="D433" s="24"/>
      <c r="E433" s="24"/>
      <c r="F433" s="25"/>
      <c r="J433" s="31"/>
    </row>
    <row r="434" ht="15.75" customHeight="1">
      <c r="C434" s="24"/>
      <c r="D434" s="24"/>
      <c r="E434" s="24"/>
      <c r="F434" s="25"/>
      <c r="J434" s="31"/>
    </row>
    <row r="435" ht="15.75" customHeight="1">
      <c r="C435" s="24"/>
      <c r="D435" s="24"/>
      <c r="E435" s="24"/>
      <c r="F435" s="25"/>
      <c r="J435" s="31"/>
    </row>
    <row r="436" ht="15.75" customHeight="1">
      <c r="C436" s="24"/>
      <c r="D436" s="24"/>
      <c r="E436" s="24"/>
      <c r="F436" s="25"/>
      <c r="J436" s="31"/>
    </row>
    <row r="437" ht="15.75" customHeight="1">
      <c r="C437" s="24"/>
      <c r="D437" s="24"/>
      <c r="E437" s="24"/>
      <c r="F437" s="25"/>
      <c r="J437" s="31"/>
    </row>
    <row r="438" ht="15.75" customHeight="1">
      <c r="C438" s="24"/>
      <c r="D438" s="24"/>
      <c r="E438" s="24"/>
      <c r="F438" s="25"/>
      <c r="J438" s="31"/>
    </row>
    <row r="439" ht="15.75" customHeight="1">
      <c r="C439" s="24"/>
      <c r="D439" s="24"/>
      <c r="E439" s="24"/>
      <c r="F439" s="25"/>
      <c r="J439" s="31"/>
    </row>
    <row r="440" ht="15.75" customHeight="1">
      <c r="C440" s="24"/>
      <c r="D440" s="24"/>
      <c r="E440" s="24"/>
      <c r="F440" s="25"/>
      <c r="J440" s="31"/>
    </row>
    <row r="441" ht="15.75" customHeight="1">
      <c r="C441" s="24"/>
      <c r="D441" s="24"/>
      <c r="E441" s="24"/>
      <c r="F441" s="25"/>
      <c r="J441" s="31"/>
    </row>
    <row r="442" ht="15.75" customHeight="1">
      <c r="C442" s="24"/>
      <c r="D442" s="24"/>
      <c r="E442" s="24"/>
      <c r="F442" s="25"/>
      <c r="J442" s="31"/>
    </row>
    <row r="443" ht="15.75" customHeight="1">
      <c r="C443" s="24"/>
      <c r="D443" s="24"/>
      <c r="E443" s="24"/>
      <c r="F443" s="25"/>
      <c r="J443" s="31"/>
    </row>
    <row r="444" ht="15.75" customHeight="1">
      <c r="C444" s="24"/>
      <c r="D444" s="24"/>
      <c r="E444" s="24"/>
      <c r="F444" s="25"/>
      <c r="J444" s="31"/>
    </row>
    <row r="445" ht="15.75" customHeight="1">
      <c r="C445" s="24"/>
      <c r="D445" s="24"/>
      <c r="E445" s="24"/>
      <c r="F445" s="25"/>
      <c r="J445" s="31"/>
    </row>
    <row r="446" ht="15.75" customHeight="1">
      <c r="C446" s="24"/>
      <c r="D446" s="24"/>
      <c r="E446" s="24"/>
      <c r="F446" s="25"/>
      <c r="J446" s="31"/>
    </row>
    <row r="447" ht="15.75" customHeight="1">
      <c r="C447" s="24"/>
      <c r="D447" s="24"/>
      <c r="E447" s="24"/>
      <c r="F447" s="25"/>
      <c r="J447" s="31"/>
    </row>
    <row r="448" ht="15.75" customHeight="1">
      <c r="C448" s="24"/>
      <c r="D448" s="24"/>
      <c r="E448" s="24"/>
      <c r="F448" s="25"/>
      <c r="J448" s="31"/>
    </row>
    <row r="449" ht="15.75" customHeight="1">
      <c r="C449" s="24"/>
      <c r="D449" s="24"/>
      <c r="E449" s="24"/>
      <c r="F449" s="25"/>
      <c r="J449" s="31"/>
    </row>
    <row r="450" ht="15.75" customHeight="1">
      <c r="C450" s="24"/>
      <c r="D450" s="24"/>
      <c r="E450" s="24"/>
      <c r="F450" s="25"/>
      <c r="J450" s="31"/>
    </row>
    <row r="451" ht="15.75" customHeight="1">
      <c r="C451" s="24"/>
      <c r="D451" s="24"/>
      <c r="E451" s="24"/>
      <c r="F451" s="25"/>
      <c r="J451" s="31"/>
    </row>
    <row r="452" ht="15.75" customHeight="1">
      <c r="C452" s="24"/>
      <c r="D452" s="24"/>
      <c r="E452" s="24"/>
      <c r="F452" s="25"/>
      <c r="J452" s="31"/>
    </row>
    <row r="453" ht="15.75" customHeight="1">
      <c r="C453" s="24"/>
      <c r="D453" s="24"/>
      <c r="E453" s="24"/>
      <c r="F453" s="25"/>
      <c r="J453" s="31"/>
    </row>
    <row r="454" ht="15.75" customHeight="1">
      <c r="C454" s="24"/>
      <c r="D454" s="24"/>
      <c r="E454" s="24"/>
      <c r="F454" s="25"/>
      <c r="J454" s="31"/>
    </row>
    <row r="455" ht="15.75" customHeight="1">
      <c r="C455" s="24"/>
      <c r="D455" s="24"/>
      <c r="E455" s="24"/>
      <c r="F455" s="25"/>
      <c r="J455" s="31"/>
    </row>
    <row r="456" ht="15.75" customHeight="1">
      <c r="C456" s="24"/>
      <c r="D456" s="24"/>
      <c r="E456" s="24"/>
      <c r="F456" s="25"/>
      <c r="J456" s="31"/>
    </row>
    <row r="457" ht="15.75" customHeight="1">
      <c r="C457" s="24"/>
      <c r="D457" s="24"/>
      <c r="E457" s="24"/>
      <c r="F457" s="25"/>
      <c r="J457" s="31"/>
    </row>
    <row r="458" ht="15.75" customHeight="1">
      <c r="C458" s="24"/>
      <c r="D458" s="24"/>
      <c r="E458" s="24"/>
      <c r="F458" s="25"/>
      <c r="J458" s="31"/>
    </row>
    <row r="459" ht="15.75" customHeight="1">
      <c r="C459" s="24"/>
      <c r="D459" s="24"/>
      <c r="E459" s="24"/>
      <c r="F459" s="25"/>
      <c r="J459" s="31"/>
    </row>
    <row r="460" ht="15.75" customHeight="1">
      <c r="C460" s="24"/>
      <c r="D460" s="24"/>
      <c r="E460" s="24"/>
      <c r="F460" s="25"/>
      <c r="J460" s="31"/>
    </row>
    <row r="461" ht="15.75" customHeight="1">
      <c r="C461" s="24"/>
      <c r="D461" s="24"/>
      <c r="E461" s="24"/>
      <c r="F461" s="25"/>
      <c r="J461" s="31"/>
    </row>
    <row r="462" ht="15.75" customHeight="1">
      <c r="C462" s="24"/>
      <c r="D462" s="24"/>
      <c r="E462" s="24"/>
      <c r="F462" s="25"/>
      <c r="J462" s="31"/>
    </row>
    <row r="463" ht="15.75" customHeight="1">
      <c r="C463" s="24"/>
      <c r="D463" s="24"/>
      <c r="E463" s="24"/>
      <c r="F463" s="25"/>
      <c r="J463" s="31"/>
    </row>
    <row r="464" ht="15.75" customHeight="1">
      <c r="C464" s="24"/>
      <c r="D464" s="24"/>
      <c r="E464" s="24"/>
      <c r="F464" s="25"/>
      <c r="J464" s="31"/>
    </row>
    <row r="465" ht="15.75" customHeight="1">
      <c r="C465" s="24"/>
      <c r="D465" s="24"/>
      <c r="E465" s="24"/>
      <c r="F465" s="25"/>
      <c r="J465" s="31"/>
    </row>
    <row r="466" ht="15.75" customHeight="1">
      <c r="C466" s="24"/>
      <c r="D466" s="24"/>
      <c r="E466" s="24"/>
      <c r="F466" s="25"/>
      <c r="J466" s="31"/>
    </row>
    <row r="467" ht="15.75" customHeight="1">
      <c r="C467" s="24"/>
      <c r="D467" s="24"/>
      <c r="E467" s="24"/>
      <c r="F467" s="25"/>
      <c r="J467" s="31"/>
    </row>
    <row r="468" ht="15.75" customHeight="1">
      <c r="C468" s="24"/>
      <c r="D468" s="24"/>
      <c r="E468" s="24"/>
      <c r="F468" s="25"/>
      <c r="J468" s="31"/>
    </row>
    <row r="469" ht="15.75" customHeight="1">
      <c r="C469" s="24"/>
      <c r="D469" s="24"/>
      <c r="E469" s="24"/>
      <c r="F469" s="25"/>
      <c r="J469" s="31"/>
    </row>
    <row r="470" ht="15.75" customHeight="1">
      <c r="C470" s="24"/>
      <c r="D470" s="24"/>
      <c r="E470" s="24"/>
      <c r="F470" s="25"/>
      <c r="J470" s="31"/>
    </row>
    <row r="471" ht="15.75" customHeight="1">
      <c r="C471" s="24"/>
      <c r="D471" s="24"/>
      <c r="E471" s="24"/>
      <c r="F471" s="25"/>
      <c r="J471" s="31"/>
    </row>
    <row r="472" ht="15.75" customHeight="1">
      <c r="C472" s="24"/>
      <c r="D472" s="24"/>
      <c r="E472" s="24"/>
      <c r="F472" s="25"/>
      <c r="J472" s="31"/>
    </row>
    <row r="473" ht="15.75" customHeight="1">
      <c r="C473" s="24"/>
      <c r="D473" s="24"/>
      <c r="E473" s="24"/>
      <c r="F473" s="25"/>
      <c r="J473" s="31"/>
    </row>
    <row r="474" ht="15.75" customHeight="1">
      <c r="C474" s="24"/>
      <c r="D474" s="24"/>
      <c r="E474" s="24"/>
      <c r="F474" s="25"/>
      <c r="J474" s="31"/>
    </row>
    <row r="475" ht="15.75" customHeight="1">
      <c r="C475" s="24"/>
      <c r="D475" s="24"/>
      <c r="E475" s="24"/>
      <c r="F475" s="25"/>
      <c r="J475" s="31"/>
    </row>
    <row r="476" ht="15.75" customHeight="1">
      <c r="C476" s="24"/>
      <c r="D476" s="24"/>
      <c r="E476" s="24"/>
      <c r="F476" s="25"/>
      <c r="J476" s="31"/>
    </row>
    <row r="477" ht="15.75" customHeight="1">
      <c r="C477" s="24"/>
      <c r="D477" s="24"/>
      <c r="E477" s="24"/>
      <c r="F477" s="25"/>
      <c r="J477" s="31"/>
    </row>
    <row r="478" ht="15.75" customHeight="1">
      <c r="C478" s="24"/>
      <c r="D478" s="24"/>
      <c r="E478" s="24"/>
      <c r="F478" s="25"/>
      <c r="J478" s="31"/>
    </row>
    <row r="479" ht="15.75" customHeight="1">
      <c r="C479" s="24"/>
      <c r="D479" s="24"/>
      <c r="E479" s="24"/>
      <c r="F479" s="25"/>
      <c r="J479" s="31"/>
    </row>
    <row r="480" ht="15.75" customHeight="1">
      <c r="C480" s="24"/>
      <c r="D480" s="24"/>
      <c r="E480" s="24"/>
      <c r="F480" s="25"/>
      <c r="J480" s="31"/>
    </row>
    <row r="481" ht="15.75" customHeight="1">
      <c r="C481" s="24"/>
      <c r="D481" s="24"/>
      <c r="E481" s="24"/>
      <c r="F481" s="25"/>
      <c r="J481" s="31"/>
    </row>
    <row r="482" ht="15.75" customHeight="1">
      <c r="C482" s="24"/>
      <c r="D482" s="24"/>
      <c r="E482" s="24"/>
      <c r="F482" s="25"/>
      <c r="J482" s="31"/>
    </row>
    <row r="483" ht="15.75" customHeight="1">
      <c r="C483" s="24"/>
      <c r="D483" s="24"/>
      <c r="E483" s="24"/>
      <c r="F483" s="25"/>
      <c r="J483" s="31"/>
    </row>
    <row r="484" ht="15.75" customHeight="1">
      <c r="C484" s="24"/>
      <c r="D484" s="24"/>
      <c r="E484" s="24"/>
      <c r="F484" s="25"/>
      <c r="J484" s="31"/>
    </row>
    <row r="485" ht="15.75" customHeight="1">
      <c r="C485" s="24"/>
      <c r="D485" s="24"/>
      <c r="E485" s="24"/>
      <c r="F485" s="25"/>
      <c r="J485" s="31"/>
    </row>
    <row r="486" ht="15.75" customHeight="1">
      <c r="C486" s="24"/>
      <c r="D486" s="24"/>
      <c r="E486" s="24"/>
      <c r="F486" s="25"/>
      <c r="J486" s="31"/>
    </row>
    <row r="487" ht="15.75" customHeight="1">
      <c r="C487" s="24"/>
      <c r="D487" s="24"/>
      <c r="E487" s="24"/>
      <c r="F487" s="25"/>
      <c r="J487" s="31"/>
    </row>
    <row r="488" ht="15.75" customHeight="1">
      <c r="C488" s="24"/>
      <c r="D488" s="24"/>
      <c r="E488" s="24"/>
      <c r="F488" s="25"/>
      <c r="J488" s="31"/>
    </row>
    <row r="489" ht="15.75" customHeight="1">
      <c r="C489" s="24"/>
      <c r="D489" s="24"/>
      <c r="E489" s="24"/>
      <c r="F489" s="25"/>
      <c r="J489" s="31"/>
    </row>
    <row r="490" ht="15.75" customHeight="1">
      <c r="C490" s="24"/>
      <c r="D490" s="24"/>
      <c r="E490" s="24"/>
      <c r="F490" s="25"/>
      <c r="J490" s="31"/>
    </row>
    <row r="491" ht="15.75" customHeight="1">
      <c r="C491" s="24"/>
      <c r="D491" s="24"/>
      <c r="E491" s="24"/>
      <c r="F491" s="25"/>
      <c r="J491" s="31"/>
    </row>
    <row r="492" ht="15.75" customHeight="1">
      <c r="C492" s="24"/>
      <c r="D492" s="24"/>
      <c r="E492" s="24"/>
      <c r="F492" s="25"/>
      <c r="J492" s="31"/>
    </row>
    <row r="493" ht="15.75" customHeight="1">
      <c r="C493" s="24"/>
      <c r="D493" s="24"/>
      <c r="E493" s="24"/>
      <c r="F493" s="25"/>
      <c r="J493" s="31"/>
    </row>
    <row r="494" ht="15.75" customHeight="1">
      <c r="C494" s="24"/>
      <c r="D494" s="24"/>
      <c r="E494" s="24"/>
      <c r="F494" s="25"/>
      <c r="J494" s="31"/>
    </row>
    <row r="495" ht="15.75" customHeight="1">
      <c r="C495" s="24"/>
      <c r="D495" s="24"/>
      <c r="E495" s="24"/>
      <c r="F495" s="25"/>
      <c r="J495" s="31"/>
    </row>
    <row r="496" ht="15.75" customHeight="1">
      <c r="C496" s="24"/>
      <c r="D496" s="24"/>
      <c r="E496" s="24"/>
      <c r="F496" s="25"/>
      <c r="J496" s="31"/>
    </row>
    <row r="497" ht="15.75" customHeight="1">
      <c r="C497" s="24"/>
      <c r="D497" s="24"/>
      <c r="E497" s="24"/>
      <c r="F497" s="25"/>
      <c r="J497" s="31"/>
    </row>
    <row r="498" ht="15.75" customHeight="1">
      <c r="C498" s="24"/>
      <c r="D498" s="24"/>
      <c r="E498" s="24"/>
      <c r="F498" s="25"/>
      <c r="J498" s="31"/>
    </row>
    <row r="499" ht="15.75" customHeight="1">
      <c r="C499" s="24"/>
      <c r="D499" s="24"/>
      <c r="E499" s="24"/>
      <c r="F499" s="25"/>
      <c r="J499" s="31"/>
    </row>
    <row r="500" ht="15.75" customHeight="1">
      <c r="C500" s="24"/>
      <c r="D500" s="24"/>
      <c r="E500" s="24"/>
      <c r="F500" s="25"/>
      <c r="J500" s="31"/>
    </row>
    <row r="501" ht="15.75" customHeight="1">
      <c r="C501" s="24"/>
      <c r="D501" s="24"/>
      <c r="E501" s="24"/>
      <c r="F501" s="25"/>
      <c r="J501" s="31"/>
    </row>
    <row r="502" ht="15.75" customHeight="1">
      <c r="C502" s="24"/>
      <c r="D502" s="24"/>
      <c r="E502" s="24"/>
      <c r="F502" s="25"/>
      <c r="J502" s="31"/>
    </row>
    <row r="503" ht="15.75" customHeight="1">
      <c r="C503" s="24"/>
      <c r="D503" s="24"/>
      <c r="E503" s="24"/>
      <c r="F503" s="25"/>
      <c r="J503" s="31"/>
    </row>
    <row r="504" ht="15.75" customHeight="1">
      <c r="C504" s="24"/>
      <c r="D504" s="24"/>
      <c r="E504" s="24"/>
      <c r="F504" s="25"/>
      <c r="J504" s="31"/>
    </row>
    <row r="505" ht="15.75" customHeight="1">
      <c r="C505" s="24"/>
      <c r="D505" s="24"/>
      <c r="E505" s="24"/>
      <c r="F505" s="25"/>
      <c r="J505" s="31"/>
    </row>
    <row r="506" ht="15.75" customHeight="1">
      <c r="C506" s="24"/>
      <c r="D506" s="24"/>
      <c r="E506" s="24"/>
      <c r="F506" s="25"/>
      <c r="J506" s="31"/>
    </row>
    <row r="507" ht="15.75" customHeight="1">
      <c r="C507" s="24"/>
      <c r="D507" s="24"/>
      <c r="E507" s="24"/>
      <c r="F507" s="25"/>
      <c r="J507" s="31"/>
    </row>
    <row r="508" ht="15.75" customHeight="1">
      <c r="C508" s="24"/>
      <c r="D508" s="24"/>
      <c r="E508" s="24"/>
      <c r="F508" s="25"/>
      <c r="J508" s="31"/>
    </row>
    <row r="509" ht="15.75" customHeight="1">
      <c r="C509" s="24"/>
      <c r="D509" s="24"/>
      <c r="E509" s="24"/>
      <c r="F509" s="25"/>
      <c r="J509" s="31"/>
    </row>
    <row r="510" ht="15.75" customHeight="1">
      <c r="C510" s="24"/>
      <c r="D510" s="24"/>
      <c r="E510" s="24"/>
      <c r="F510" s="25"/>
      <c r="J510" s="31"/>
    </row>
    <row r="511" ht="15.75" customHeight="1">
      <c r="C511" s="24"/>
      <c r="D511" s="24"/>
      <c r="E511" s="24"/>
      <c r="F511" s="25"/>
      <c r="J511" s="31"/>
    </row>
    <row r="512" ht="15.75" customHeight="1">
      <c r="C512" s="24"/>
      <c r="D512" s="24"/>
      <c r="E512" s="24"/>
      <c r="F512" s="25"/>
      <c r="J512" s="31"/>
    </row>
    <row r="513" ht="15.75" customHeight="1">
      <c r="C513" s="24"/>
      <c r="D513" s="24"/>
      <c r="E513" s="24"/>
      <c r="F513" s="25"/>
      <c r="J513" s="31"/>
    </row>
    <row r="514" ht="15.75" customHeight="1">
      <c r="C514" s="24"/>
      <c r="D514" s="24"/>
      <c r="E514" s="24"/>
      <c r="F514" s="25"/>
      <c r="J514" s="31"/>
    </row>
    <row r="515" ht="15.75" customHeight="1">
      <c r="C515" s="24"/>
      <c r="D515" s="24"/>
      <c r="E515" s="24"/>
      <c r="F515" s="25"/>
      <c r="J515" s="31"/>
    </row>
    <row r="516" ht="15.75" customHeight="1">
      <c r="C516" s="24"/>
      <c r="D516" s="24"/>
      <c r="E516" s="24"/>
      <c r="F516" s="25"/>
      <c r="J516" s="31"/>
    </row>
    <row r="517" ht="15.75" customHeight="1">
      <c r="C517" s="24"/>
      <c r="D517" s="24"/>
      <c r="E517" s="24"/>
      <c r="F517" s="25"/>
      <c r="J517" s="31"/>
    </row>
    <row r="518" ht="15.75" customHeight="1">
      <c r="C518" s="24"/>
      <c r="D518" s="24"/>
      <c r="E518" s="24"/>
      <c r="F518" s="25"/>
      <c r="J518" s="31"/>
    </row>
    <row r="519" ht="15.75" customHeight="1">
      <c r="C519" s="24"/>
      <c r="D519" s="24"/>
      <c r="E519" s="24"/>
      <c r="F519" s="25"/>
      <c r="J519" s="31"/>
    </row>
    <row r="520" ht="15.75" customHeight="1">
      <c r="C520" s="24"/>
      <c r="D520" s="24"/>
      <c r="E520" s="24"/>
      <c r="F520" s="25"/>
      <c r="J520" s="31"/>
    </row>
    <row r="521" ht="15.75" customHeight="1">
      <c r="C521" s="24"/>
      <c r="D521" s="24"/>
      <c r="E521" s="24"/>
      <c r="F521" s="25"/>
      <c r="J521" s="31"/>
    </row>
    <row r="522" ht="15.75" customHeight="1">
      <c r="C522" s="24"/>
      <c r="D522" s="24"/>
      <c r="E522" s="24"/>
      <c r="F522" s="25"/>
      <c r="J522" s="31"/>
    </row>
    <row r="523" ht="15.75" customHeight="1">
      <c r="C523" s="24"/>
      <c r="D523" s="24"/>
      <c r="E523" s="24"/>
      <c r="F523" s="25"/>
      <c r="J523" s="31"/>
    </row>
    <row r="524" ht="15.75" customHeight="1">
      <c r="C524" s="24"/>
      <c r="D524" s="24"/>
      <c r="E524" s="24"/>
      <c r="F524" s="25"/>
      <c r="J524" s="31"/>
    </row>
    <row r="525" ht="15.75" customHeight="1">
      <c r="C525" s="24"/>
      <c r="D525" s="24"/>
      <c r="E525" s="24"/>
      <c r="F525" s="25"/>
      <c r="J525" s="31"/>
    </row>
    <row r="526" ht="15.75" customHeight="1">
      <c r="C526" s="24"/>
      <c r="D526" s="24"/>
      <c r="E526" s="24"/>
      <c r="F526" s="25"/>
      <c r="J526" s="31"/>
    </row>
    <row r="527" ht="15.75" customHeight="1">
      <c r="C527" s="24"/>
      <c r="D527" s="24"/>
      <c r="E527" s="24"/>
      <c r="F527" s="25"/>
      <c r="J527" s="31"/>
    </row>
    <row r="528" ht="15.75" customHeight="1">
      <c r="C528" s="24"/>
      <c r="D528" s="24"/>
      <c r="E528" s="24"/>
      <c r="F528" s="25"/>
      <c r="J528" s="31"/>
    </row>
    <row r="529" ht="15.75" customHeight="1">
      <c r="C529" s="24"/>
      <c r="D529" s="24"/>
      <c r="E529" s="24"/>
      <c r="F529" s="25"/>
      <c r="J529" s="31"/>
    </row>
    <row r="530" ht="15.75" customHeight="1">
      <c r="C530" s="24"/>
      <c r="D530" s="24"/>
      <c r="E530" s="24"/>
      <c r="F530" s="25"/>
      <c r="J530" s="31"/>
    </row>
    <row r="531" ht="15.75" customHeight="1">
      <c r="C531" s="24"/>
      <c r="D531" s="24"/>
      <c r="E531" s="24"/>
      <c r="F531" s="25"/>
      <c r="J531" s="31"/>
    </row>
    <row r="532" ht="15.75" customHeight="1">
      <c r="C532" s="24"/>
      <c r="D532" s="24"/>
      <c r="E532" s="24"/>
      <c r="F532" s="25"/>
      <c r="J532" s="31"/>
    </row>
    <row r="533" ht="15.75" customHeight="1">
      <c r="C533" s="24"/>
      <c r="D533" s="24"/>
      <c r="E533" s="24"/>
      <c r="F533" s="25"/>
      <c r="J533" s="31"/>
    </row>
    <row r="534" ht="15.75" customHeight="1">
      <c r="C534" s="24"/>
      <c r="D534" s="24"/>
      <c r="E534" s="24"/>
      <c r="F534" s="25"/>
      <c r="J534" s="31"/>
    </row>
    <row r="535" ht="15.75" customHeight="1">
      <c r="C535" s="24"/>
      <c r="D535" s="24"/>
      <c r="E535" s="24"/>
      <c r="F535" s="25"/>
      <c r="J535" s="31"/>
    </row>
    <row r="536" ht="15.75" customHeight="1">
      <c r="C536" s="24"/>
      <c r="D536" s="24"/>
      <c r="E536" s="24"/>
      <c r="F536" s="25"/>
      <c r="J536" s="31"/>
    </row>
    <row r="537" ht="15.75" customHeight="1">
      <c r="C537" s="24"/>
      <c r="D537" s="24"/>
      <c r="E537" s="24"/>
      <c r="F537" s="25"/>
      <c r="J537" s="31"/>
    </row>
    <row r="538" ht="15.75" customHeight="1">
      <c r="C538" s="24"/>
      <c r="D538" s="24"/>
      <c r="E538" s="24"/>
      <c r="F538" s="25"/>
      <c r="J538" s="31"/>
    </row>
    <row r="539" ht="15.75" customHeight="1">
      <c r="C539" s="24"/>
      <c r="D539" s="24"/>
      <c r="E539" s="24"/>
      <c r="F539" s="25"/>
      <c r="J539" s="31"/>
    </row>
    <row r="540" ht="15.75" customHeight="1">
      <c r="C540" s="24"/>
      <c r="D540" s="24"/>
      <c r="E540" s="24"/>
      <c r="F540" s="25"/>
      <c r="J540" s="31"/>
    </row>
    <row r="541" ht="15.75" customHeight="1">
      <c r="C541" s="24"/>
      <c r="D541" s="24"/>
      <c r="E541" s="24"/>
      <c r="F541" s="25"/>
      <c r="J541" s="31"/>
    </row>
    <row r="542" ht="15.75" customHeight="1">
      <c r="C542" s="24"/>
      <c r="D542" s="24"/>
      <c r="E542" s="24"/>
      <c r="F542" s="25"/>
      <c r="J542" s="31"/>
    </row>
    <row r="543" ht="15.75" customHeight="1">
      <c r="C543" s="24"/>
      <c r="D543" s="24"/>
      <c r="E543" s="24"/>
      <c r="F543" s="25"/>
      <c r="J543" s="31"/>
    </row>
    <row r="544" ht="15.75" customHeight="1">
      <c r="C544" s="24"/>
      <c r="D544" s="24"/>
      <c r="E544" s="24"/>
      <c r="F544" s="25"/>
      <c r="J544" s="31"/>
    </row>
    <row r="545" ht="15.75" customHeight="1">
      <c r="C545" s="24"/>
      <c r="D545" s="24"/>
      <c r="E545" s="24"/>
      <c r="F545" s="25"/>
      <c r="J545" s="31"/>
    </row>
    <row r="546" ht="15.75" customHeight="1">
      <c r="C546" s="24"/>
      <c r="D546" s="24"/>
      <c r="E546" s="24"/>
      <c r="F546" s="25"/>
      <c r="J546" s="31"/>
    </row>
    <row r="547" ht="15.75" customHeight="1">
      <c r="C547" s="24"/>
      <c r="D547" s="24"/>
      <c r="E547" s="24"/>
      <c r="F547" s="25"/>
      <c r="J547" s="31"/>
    </row>
    <row r="548" ht="15.75" customHeight="1">
      <c r="C548" s="24"/>
      <c r="D548" s="24"/>
      <c r="E548" s="24"/>
      <c r="F548" s="25"/>
      <c r="J548" s="31"/>
    </row>
    <row r="549" ht="15.75" customHeight="1">
      <c r="C549" s="24"/>
      <c r="D549" s="24"/>
      <c r="E549" s="24"/>
      <c r="F549" s="25"/>
      <c r="J549" s="31"/>
    </row>
    <row r="550" ht="15.75" customHeight="1">
      <c r="C550" s="24"/>
      <c r="D550" s="24"/>
      <c r="E550" s="24"/>
      <c r="F550" s="25"/>
      <c r="J550" s="31"/>
    </row>
    <row r="551" ht="15.75" customHeight="1">
      <c r="C551" s="24"/>
      <c r="D551" s="24"/>
      <c r="E551" s="24"/>
      <c r="F551" s="25"/>
      <c r="J551" s="31"/>
    </row>
    <row r="552" ht="15.75" customHeight="1">
      <c r="C552" s="24"/>
      <c r="D552" s="24"/>
      <c r="E552" s="24"/>
      <c r="F552" s="25"/>
      <c r="J552" s="31"/>
    </row>
    <row r="553" ht="15.75" customHeight="1">
      <c r="C553" s="24"/>
      <c r="D553" s="24"/>
      <c r="E553" s="24"/>
      <c r="F553" s="25"/>
      <c r="J553" s="31"/>
    </row>
    <row r="554" ht="15.75" customHeight="1">
      <c r="C554" s="24"/>
      <c r="D554" s="24"/>
      <c r="E554" s="24"/>
      <c r="F554" s="25"/>
      <c r="J554" s="31"/>
    </row>
    <row r="555" ht="15.75" customHeight="1">
      <c r="C555" s="24"/>
      <c r="D555" s="24"/>
      <c r="E555" s="24"/>
      <c r="F555" s="25"/>
      <c r="J555" s="31"/>
    </row>
    <row r="556" ht="15.75" customHeight="1">
      <c r="C556" s="24"/>
      <c r="D556" s="24"/>
      <c r="E556" s="24"/>
      <c r="F556" s="25"/>
      <c r="J556" s="31"/>
    </row>
    <row r="557" ht="15.75" customHeight="1">
      <c r="C557" s="24"/>
      <c r="D557" s="24"/>
      <c r="E557" s="24"/>
      <c r="F557" s="25"/>
      <c r="J557" s="31"/>
    </row>
    <row r="558" ht="15.75" customHeight="1">
      <c r="C558" s="24"/>
      <c r="D558" s="24"/>
      <c r="E558" s="24"/>
      <c r="F558" s="25"/>
      <c r="J558" s="31"/>
    </row>
    <row r="559" ht="15.75" customHeight="1">
      <c r="C559" s="24"/>
      <c r="D559" s="24"/>
      <c r="E559" s="24"/>
      <c r="F559" s="25"/>
      <c r="J559" s="31"/>
    </row>
    <row r="560" ht="15.75" customHeight="1">
      <c r="C560" s="24"/>
      <c r="D560" s="24"/>
      <c r="E560" s="24"/>
      <c r="F560" s="25"/>
      <c r="J560" s="31"/>
    </row>
    <row r="561" ht="15.75" customHeight="1">
      <c r="C561" s="24"/>
      <c r="D561" s="24"/>
      <c r="E561" s="24"/>
      <c r="F561" s="25"/>
      <c r="J561" s="31"/>
    </row>
    <row r="562" ht="15.75" customHeight="1">
      <c r="C562" s="24"/>
      <c r="D562" s="24"/>
      <c r="E562" s="24"/>
      <c r="F562" s="25"/>
      <c r="J562" s="31"/>
    </row>
    <row r="563" ht="15.75" customHeight="1">
      <c r="C563" s="24"/>
      <c r="D563" s="24"/>
      <c r="E563" s="24"/>
      <c r="F563" s="25"/>
      <c r="J563" s="31"/>
    </row>
    <row r="564" ht="15.75" customHeight="1">
      <c r="C564" s="24"/>
      <c r="D564" s="24"/>
      <c r="E564" s="24"/>
      <c r="F564" s="25"/>
      <c r="J564" s="31"/>
    </row>
    <row r="565" ht="15.75" customHeight="1">
      <c r="C565" s="24"/>
      <c r="D565" s="24"/>
      <c r="E565" s="24"/>
      <c r="F565" s="25"/>
      <c r="J565" s="31"/>
    </row>
    <row r="566" ht="15.75" customHeight="1">
      <c r="C566" s="24"/>
      <c r="D566" s="24"/>
      <c r="E566" s="24"/>
      <c r="F566" s="25"/>
      <c r="J566" s="31"/>
    </row>
    <row r="567" ht="15.75" customHeight="1">
      <c r="C567" s="24"/>
      <c r="D567" s="24"/>
      <c r="E567" s="24"/>
      <c r="F567" s="25"/>
      <c r="J567" s="31"/>
    </row>
    <row r="568" ht="15.75" customHeight="1">
      <c r="C568" s="24"/>
      <c r="D568" s="24"/>
      <c r="E568" s="24"/>
      <c r="F568" s="25"/>
      <c r="J568" s="31"/>
    </row>
    <row r="569" ht="15.75" customHeight="1">
      <c r="C569" s="24"/>
      <c r="D569" s="24"/>
      <c r="E569" s="24"/>
      <c r="F569" s="25"/>
      <c r="J569" s="31"/>
    </row>
    <row r="570" ht="15.75" customHeight="1">
      <c r="C570" s="24"/>
      <c r="D570" s="24"/>
      <c r="E570" s="24"/>
      <c r="F570" s="25"/>
      <c r="J570" s="31"/>
    </row>
    <row r="571" ht="15.75" customHeight="1">
      <c r="C571" s="24"/>
      <c r="D571" s="24"/>
      <c r="E571" s="24"/>
      <c r="F571" s="25"/>
      <c r="J571" s="31"/>
    </row>
    <row r="572" ht="15.75" customHeight="1">
      <c r="C572" s="24"/>
      <c r="D572" s="24"/>
      <c r="E572" s="24"/>
      <c r="F572" s="25"/>
      <c r="J572" s="31"/>
    </row>
    <row r="573" ht="15.75" customHeight="1">
      <c r="C573" s="24"/>
      <c r="D573" s="24"/>
      <c r="E573" s="24"/>
      <c r="F573" s="25"/>
      <c r="J573" s="31"/>
    </row>
    <row r="574" ht="15.75" customHeight="1">
      <c r="C574" s="24"/>
      <c r="D574" s="24"/>
      <c r="E574" s="24"/>
      <c r="F574" s="25"/>
      <c r="J574" s="31"/>
    </row>
    <row r="575" ht="15.75" customHeight="1">
      <c r="C575" s="24"/>
      <c r="D575" s="24"/>
      <c r="E575" s="24"/>
      <c r="F575" s="25"/>
      <c r="J575" s="31"/>
    </row>
    <row r="576" ht="15.75" customHeight="1">
      <c r="C576" s="24"/>
      <c r="D576" s="24"/>
      <c r="E576" s="24"/>
      <c r="F576" s="25"/>
      <c r="J576" s="31"/>
    </row>
    <row r="577" ht="15.75" customHeight="1">
      <c r="C577" s="24"/>
      <c r="D577" s="24"/>
      <c r="E577" s="24"/>
      <c r="F577" s="25"/>
      <c r="J577" s="31"/>
    </row>
    <row r="578" ht="15.75" customHeight="1">
      <c r="C578" s="24"/>
      <c r="D578" s="24"/>
      <c r="E578" s="24"/>
      <c r="F578" s="25"/>
      <c r="J578" s="31"/>
    </row>
    <row r="579" ht="15.75" customHeight="1">
      <c r="C579" s="24"/>
      <c r="D579" s="24"/>
      <c r="E579" s="24"/>
      <c r="F579" s="25"/>
      <c r="J579" s="31"/>
    </row>
    <row r="580" ht="15.75" customHeight="1">
      <c r="C580" s="24"/>
      <c r="D580" s="24"/>
      <c r="E580" s="24"/>
      <c r="F580" s="25"/>
      <c r="J580" s="31"/>
    </row>
    <row r="581" ht="15.75" customHeight="1">
      <c r="C581" s="24"/>
      <c r="D581" s="24"/>
      <c r="E581" s="24"/>
      <c r="F581" s="25"/>
      <c r="J581" s="31"/>
    </row>
    <row r="582" ht="15.75" customHeight="1">
      <c r="C582" s="24"/>
      <c r="D582" s="24"/>
      <c r="E582" s="24"/>
      <c r="F582" s="25"/>
      <c r="J582" s="31"/>
    </row>
    <row r="583" ht="15.75" customHeight="1">
      <c r="C583" s="24"/>
      <c r="D583" s="24"/>
      <c r="E583" s="24"/>
      <c r="F583" s="25"/>
      <c r="J583" s="31"/>
    </row>
    <row r="584" ht="15.75" customHeight="1">
      <c r="C584" s="24"/>
      <c r="D584" s="24"/>
      <c r="E584" s="24"/>
      <c r="F584" s="25"/>
      <c r="J584" s="31"/>
    </row>
    <row r="585" ht="15.75" customHeight="1">
      <c r="C585" s="24"/>
      <c r="D585" s="24"/>
      <c r="E585" s="24"/>
      <c r="F585" s="25"/>
      <c r="J585" s="31"/>
    </row>
    <row r="586" ht="15.75" customHeight="1">
      <c r="C586" s="24"/>
      <c r="D586" s="24"/>
      <c r="E586" s="24"/>
      <c r="F586" s="25"/>
      <c r="J586" s="31"/>
    </row>
    <row r="587" ht="15.75" customHeight="1">
      <c r="C587" s="24"/>
      <c r="D587" s="24"/>
      <c r="E587" s="24"/>
      <c r="F587" s="25"/>
      <c r="J587" s="31"/>
    </row>
    <row r="588" ht="15.75" customHeight="1">
      <c r="C588" s="24"/>
      <c r="D588" s="24"/>
      <c r="E588" s="24"/>
      <c r="F588" s="25"/>
      <c r="J588" s="31"/>
    </row>
    <row r="589" ht="15.75" customHeight="1">
      <c r="C589" s="24"/>
      <c r="D589" s="24"/>
      <c r="E589" s="24"/>
      <c r="F589" s="25"/>
      <c r="J589" s="31"/>
    </row>
    <row r="590" ht="15.75" customHeight="1">
      <c r="C590" s="24"/>
      <c r="D590" s="24"/>
      <c r="E590" s="24"/>
      <c r="F590" s="25"/>
      <c r="J590" s="31"/>
    </row>
    <row r="591" ht="15.75" customHeight="1">
      <c r="C591" s="24"/>
      <c r="D591" s="24"/>
      <c r="E591" s="24"/>
      <c r="F591" s="25"/>
      <c r="J591" s="31"/>
    </row>
    <row r="592" ht="15.75" customHeight="1">
      <c r="C592" s="24"/>
      <c r="D592" s="24"/>
      <c r="E592" s="24"/>
      <c r="F592" s="25"/>
      <c r="J592" s="31"/>
    </row>
    <row r="593" ht="15.75" customHeight="1">
      <c r="C593" s="24"/>
      <c r="D593" s="24"/>
      <c r="E593" s="24"/>
      <c r="F593" s="25"/>
      <c r="J593" s="31"/>
    </row>
    <row r="594" ht="15.75" customHeight="1">
      <c r="C594" s="24"/>
      <c r="D594" s="24"/>
      <c r="E594" s="24"/>
      <c r="F594" s="25"/>
      <c r="J594" s="31"/>
    </row>
    <row r="595" ht="15.75" customHeight="1">
      <c r="C595" s="24"/>
      <c r="D595" s="24"/>
      <c r="E595" s="24"/>
      <c r="F595" s="25"/>
      <c r="J595" s="31"/>
    </row>
    <row r="596" ht="15.75" customHeight="1">
      <c r="C596" s="24"/>
      <c r="D596" s="24"/>
      <c r="E596" s="24"/>
      <c r="F596" s="25"/>
      <c r="J596" s="31"/>
    </row>
    <row r="597" ht="15.75" customHeight="1">
      <c r="C597" s="24"/>
      <c r="D597" s="24"/>
      <c r="E597" s="24"/>
      <c r="F597" s="25"/>
      <c r="J597" s="31"/>
    </row>
    <row r="598" ht="15.75" customHeight="1">
      <c r="C598" s="24"/>
      <c r="D598" s="24"/>
      <c r="E598" s="24"/>
      <c r="F598" s="25"/>
      <c r="J598" s="31"/>
    </row>
    <row r="599" ht="15.75" customHeight="1">
      <c r="C599" s="24"/>
      <c r="D599" s="24"/>
      <c r="E599" s="24"/>
      <c r="F599" s="25"/>
      <c r="J599" s="31"/>
    </row>
    <row r="600" ht="15.75" customHeight="1">
      <c r="C600" s="24"/>
      <c r="D600" s="24"/>
      <c r="E600" s="24"/>
      <c r="F600" s="25"/>
      <c r="J600" s="31"/>
    </row>
    <row r="601" ht="15.75" customHeight="1">
      <c r="C601" s="24"/>
      <c r="D601" s="24"/>
      <c r="E601" s="24"/>
      <c r="F601" s="25"/>
      <c r="J601" s="31"/>
    </row>
    <row r="602" ht="15.75" customHeight="1">
      <c r="C602" s="24"/>
      <c r="D602" s="24"/>
      <c r="E602" s="24"/>
      <c r="F602" s="25"/>
      <c r="J602" s="31"/>
    </row>
    <row r="603" ht="15.75" customHeight="1">
      <c r="C603" s="24"/>
      <c r="D603" s="24"/>
      <c r="E603" s="24"/>
      <c r="F603" s="25"/>
      <c r="J603" s="31"/>
    </row>
    <row r="604" ht="15.75" customHeight="1">
      <c r="C604" s="24"/>
      <c r="D604" s="24"/>
      <c r="E604" s="24"/>
      <c r="F604" s="25"/>
      <c r="J604" s="31"/>
    </row>
    <row r="605" ht="15.75" customHeight="1">
      <c r="C605" s="24"/>
      <c r="D605" s="24"/>
      <c r="E605" s="24"/>
      <c r="F605" s="25"/>
      <c r="J605" s="31"/>
    </row>
    <row r="606" ht="15.75" customHeight="1">
      <c r="C606" s="24"/>
      <c r="D606" s="24"/>
      <c r="E606" s="24"/>
      <c r="F606" s="25"/>
      <c r="J606" s="31"/>
    </row>
    <row r="607" ht="15.75" customHeight="1">
      <c r="C607" s="24"/>
      <c r="D607" s="24"/>
      <c r="E607" s="24"/>
      <c r="F607" s="25"/>
      <c r="J607" s="31"/>
    </row>
    <row r="608" ht="15.75" customHeight="1">
      <c r="C608" s="24"/>
      <c r="D608" s="24"/>
      <c r="E608" s="24"/>
      <c r="F608" s="25"/>
      <c r="J608" s="31"/>
    </row>
    <row r="609" ht="15.75" customHeight="1">
      <c r="C609" s="24"/>
      <c r="D609" s="24"/>
      <c r="E609" s="24"/>
      <c r="F609" s="25"/>
      <c r="J609" s="31"/>
    </row>
    <row r="610" ht="15.75" customHeight="1">
      <c r="C610" s="24"/>
      <c r="D610" s="24"/>
      <c r="E610" s="24"/>
      <c r="F610" s="25"/>
      <c r="J610" s="31"/>
    </row>
    <row r="611" ht="15.75" customHeight="1">
      <c r="C611" s="24"/>
      <c r="D611" s="24"/>
      <c r="E611" s="24"/>
      <c r="F611" s="25"/>
      <c r="J611" s="31"/>
    </row>
    <row r="612" ht="15.75" customHeight="1">
      <c r="C612" s="24"/>
      <c r="D612" s="24"/>
      <c r="E612" s="24"/>
      <c r="F612" s="25"/>
      <c r="J612" s="31"/>
    </row>
    <row r="613" ht="15.75" customHeight="1">
      <c r="C613" s="24"/>
      <c r="D613" s="24"/>
      <c r="E613" s="24"/>
      <c r="F613" s="25"/>
      <c r="J613" s="31"/>
    </row>
    <row r="614" ht="15.75" customHeight="1">
      <c r="C614" s="24"/>
      <c r="D614" s="24"/>
      <c r="E614" s="24"/>
      <c r="F614" s="25"/>
      <c r="J614" s="31"/>
    </row>
    <row r="615" ht="15.75" customHeight="1">
      <c r="C615" s="24"/>
      <c r="D615" s="24"/>
      <c r="E615" s="24"/>
      <c r="F615" s="25"/>
      <c r="J615" s="31"/>
    </row>
    <row r="616" ht="15.75" customHeight="1">
      <c r="C616" s="24"/>
      <c r="D616" s="24"/>
      <c r="E616" s="24"/>
      <c r="F616" s="25"/>
      <c r="J616" s="31"/>
    </row>
    <row r="617" ht="15.75" customHeight="1">
      <c r="C617" s="24"/>
      <c r="D617" s="24"/>
      <c r="E617" s="24"/>
      <c r="F617" s="25"/>
      <c r="J617" s="31"/>
    </row>
    <row r="618" ht="15.75" customHeight="1">
      <c r="C618" s="24"/>
      <c r="D618" s="24"/>
      <c r="E618" s="24"/>
      <c r="F618" s="25"/>
      <c r="J618" s="31"/>
    </row>
    <row r="619" ht="15.75" customHeight="1">
      <c r="C619" s="24"/>
      <c r="D619" s="24"/>
      <c r="E619" s="24"/>
      <c r="F619" s="25"/>
      <c r="J619" s="31"/>
    </row>
    <row r="620" ht="15.75" customHeight="1">
      <c r="C620" s="24"/>
      <c r="D620" s="24"/>
      <c r="E620" s="24"/>
      <c r="F620" s="25"/>
      <c r="J620" s="31"/>
    </row>
    <row r="621" ht="15.75" customHeight="1">
      <c r="C621" s="24"/>
      <c r="D621" s="24"/>
      <c r="E621" s="24"/>
      <c r="F621" s="25"/>
      <c r="J621" s="31"/>
    </row>
    <row r="622" ht="15.75" customHeight="1">
      <c r="C622" s="24"/>
      <c r="D622" s="24"/>
      <c r="E622" s="24"/>
      <c r="F622" s="25"/>
      <c r="J622" s="31"/>
    </row>
    <row r="623" ht="15.75" customHeight="1">
      <c r="C623" s="24"/>
      <c r="D623" s="24"/>
      <c r="E623" s="24"/>
      <c r="F623" s="25"/>
      <c r="J623" s="31"/>
    </row>
    <row r="624" ht="15.75" customHeight="1">
      <c r="C624" s="24"/>
      <c r="D624" s="24"/>
      <c r="E624" s="24"/>
      <c r="F624" s="25"/>
      <c r="J624" s="31"/>
    </row>
    <row r="625" ht="15.75" customHeight="1">
      <c r="C625" s="24"/>
      <c r="D625" s="24"/>
      <c r="E625" s="24"/>
      <c r="F625" s="25"/>
      <c r="J625" s="31"/>
    </row>
    <row r="626" ht="15.75" customHeight="1">
      <c r="C626" s="24"/>
      <c r="D626" s="24"/>
      <c r="E626" s="24"/>
      <c r="F626" s="25"/>
      <c r="J626" s="31"/>
    </row>
    <row r="627" ht="15.75" customHeight="1">
      <c r="C627" s="24"/>
      <c r="D627" s="24"/>
      <c r="E627" s="24"/>
      <c r="F627" s="25"/>
      <c r="J627" s="31"/>
    </row>
    <row r="628" ht="15.75" customHeight="1">
      <c r="C628" s="24"/>
      <c r="D628" s="24"/>
      <c r="E628" s="24"/>
      <c r="F628" s="25"/>
      <c r="J628" s="31"/>
    </row>
    <row r="629" ht="15.75" customHeight="1">
      <c r="C629" s="24"/>
      <c r="D629" s="24"/>
      <c r="E629" s="24"/>
      <c r="F629" s="25"/>
      <c r="J629" s="31"/>
    </row>
    <row r="630" ht="15.75" customHeight="1">
      <c r="C630" s="24"/>
      <c r="D630" s="24"/>
      <c r="E630" s="24"/>
      <c r="F630" s="25"/>
      <c r="J630" s="31"/>
    </row>
    <row r="631" ht="15.75" customHeight="1">
      <c r="C631" s="24"/>
      <c r="D631" s="24"/>
      <c r="E631" s="24"/>
      <c r="F631" s="25"/>
      <c r="J631" s="31"/>
    </row>
    <row r="632" ht="15.75" customHeight="1">
      <c r="C632" s="24"/>
      <c r="D632" s="24"/>
      <c r="E632" s="24"/>
      <c r="F632" s="25"/>
      <c r="J632" s="31"/>
    </row>
    <row r="633" ht="15.75" customHeight="1">
      <c r="C633" s="24"/>
      <c r="D633" s="24"/>
      <c r="E633" s="24"/>
      <c r="F633" s="25"/>
      <c r="J633" s="31"/>
    </row>
    <row r="634" ht="15.75" customHeight="1">
      <c r="C634" s="24"/>
      <c r="D634" s="24"/>
      <c r="E634" s="24"/>
      <c r="F634" s="25"/>
      <c r="J634" s="31"/>
    </row>
    <row r="635" ht="15.75" customHeight="1">
      <c r="C635" s="24"/>
      <c r="D635" s="24"/>
      <c r="E635" s="24"/>
      <c r="F635" s="25"/>
      <c r="J635" s="31"/>
    </row>
    <row r="636" ht="15.75" customHeight="1">
      <c r="C636" s="24"/>
      <c r="D636" s="24"/>
      <c r="E636" s="24"/>
      <c r="F636" s="25"/>
      <c r="J636" s="31"/>
    </row>
    <row r="637" ht="15.75" customHeight="1">
      <c r="C637" s="24"/>
      <c r="D637" s="24"/>
      <c r="E637" s="24"/>
      <c r="F637" s="25"/>
      <c r="J637" s="31"/>
    </row>
    <row r="638" ht="15.75" customHeight="1">
      <c r="C638" s="24"/>
      <c r="D638" s="24"/>
      <c r="E638" s="24"/>
      <c r="F638" s="25"/>
      <c r="J638" s="31"/>
    </row>
    <row r="639" ht="15.75" customHeight="1">
      <c r="C639" s="24"/>
      <c r="D639" s="24"/>
      <c r="E639" s="24"/>
      <c r="F639" s="25"/>
      <c r="J639" s="31"/>
    </row>
    <row r="640" ht="15.75" customHeight="1">
      <c r="C640" s="24"/>
      <c r="D640" s="24"/>
      <c r="E640" s="24"/>
      <c r="F640" s="25"/>
      <c r="J640" s="31"/>
    </row>
    <row r="641" ht="15.75" customHeight="1">
      <c r="C641" s="24"/>
      <c r="D641" s="24"/>
      <c r="E641" s="24"/>
      <c r="F641" s="25"/>
      <c r="J641" s="31"/>
    </row>
    <row r="642" ht="15.75" customHeight="1">
      <c r="C642" s="24"/>
      <c r="D642" s="24"/>
      <c r="E642" s="24"/>
      <c r="F642" s="25"/>
      <c r="J642" s="31"/>
    </row>
    <row r="643" ht="15.75" customHeight="1">
      <c r="C643" s="24"/>
      <c r="D643" s="24"/>
      <c r="E643" s="24"/>
      <c r="F643" s="25"/>
      <c r="J643" s="31"/>
    </row>
    <row r="644" ht="15.75" customHeight="1">
      <c r="C644" s="24"/>
      <c r="D644" s="24"/>
      <c r="E644" s="24"/>
      <c r="F644" s="25"/>
      <c r="J644" s="31"/>
    </row>
    <row r="645" ht="15.75" customHeight="1">
      <c r="C645" s="24"/>
      <c r="D645" s="24"/>
      <c r="E645" s="24"/>
      <c r="F645" s="25"/>
      <c r="J645" s="31"/>
    </row>
    <row r="646" ht="15.75" customHeight="1">
      <c r="C646" s="24"/>
      <c r="D646" s="24"/>
      <c r="E646" s="24"/>
      <c r="F646" s="25"/>
      <c r="J646" s="31"/>
    </row>
    <row r="647" ht="15.75" customHeight="1">
      <c r="C647" s="24"/>
      <c r="D647" s="24"/>
      <c r="E647" s="24"/>
      <c r="F647" s="25"/>
      <c r="J647" s="31"/>
    </row>
    <row r="648" ht="15.75" customHeight="1">
      <c r="C648" s="24"/>
      <c r="D648" s="24"/>
      <c r="E648" s="24"/>
      <c r="F648" s="25"/>
      <c r="J648" s="31"/>
    </row>
    <row r="649" ht="15.75" customHeight="1">
      <c r="C649" s="24"/>
      <c r="D649" s="24"/>
      <c r="E649" s="24"/>
      <c r="F649" s="25"/>
      <c r="J649" s="31"/>
    </row>
    <row r="650" ht="15.75" customHeight="1">
      <c r="C650" s="24"/>
      <c r="D650" s="24"/>
      <c r="E650" s="24"/>
      <c r="F650" s="25"/>
      <c r="J650" s="31"/>
    </row>
    <row r="651" ht="15.75" customHeight="1">
      <c r="C651" s="24"/>
      <c r="D651" s="24"/>
      <c r="E651" s="24"/>
      <c r="F651" s="25"/>
      <c r="J651" s="31"/>
    </row>
    <row r="652" ht="15.75" customHeight="1">
      <c r="C652" s="24"/>
      <c r="D652" s="24"/>
      <c r="E652" s="24"/>
      <c r="F652" s="25"/>
      <c r="J652" s="31"/>
    </row>
    <row r="653" ht="15.75" customHeight="1">
      <c r="C653" s="24"/>
      <c r="D653" s="24"/>
      <c r="E653" s="24"/>
      <c r="F653" s="25"/>
      <c r="J653" s="31"/>
    </row>
    <row r="654" ht="15.75" customHeight="1">
      <c r="C654" s="24"/>
      <c r="D654" s="24"/>
      <c r="E654" s="24"/>
      <c r="F654" s="25"/>
      <c r="J654" s="31"/>
    </row>
    <row r="655" ht="15.75" customHeight="1">
      <c r="C655" s="24"/>
      <c r="D655" s="24"/>
      <c r="E655" s="24"/>
      <c r="F655" s="25"/>
      <c r="J655" s="31"/>
    </row>
    <row r="656" ht="15.75" customHeight="1">
      <c r="C656" s="24"/>
      <c r="D656" s="24"/>
      <c r="E656" s="24"/>
      <c r="F656" s="25"/>
      <c r="J656" s="31"/>
    </row>
    <row r="657" ht="15.75" customHeight="1">
      <c r="C657" s="24"/>
      <c r="D657" s="24"/>
      <c r="E657" s="24"/>
      <c r="F657" s="25"/>
      <c r="J657" s="31"/>
    </row>
    <row r="658" ht="15.75" customHeight="1">
      <c r="C658" s="24"/>
      <c r="D658" s="24"/>
      <c r="E658" s="24"/>
      <c r="F658" s="25"/>
      <c r="J658" s="31"/>
    </row>
    <row r="659" ht="15.75" customHeight="1">
      <c r="C659" s="24"/>
      <c r="D659" s="24"/>
      <c r="E659" s="24"/>
      <c r="F659" s="25"/>
      <c r="J659" s="31"/>
    </row>
    <row r="660" ht="15.75" customHeight="1">
      <c r="C660" s="24"/>
      <c r="D660" s="24"/>
      <c r="E660" s="24"/>
      <c r="F660" s="25"/>
      <c r="J660" s="31"/>
    </row>
    <row r="661" ht="15.75" customHeight="1">
      <c r="C661" s="24"/>
      <c r="D661" s="24"/>
      <c r="E661" s="24"/>
      <c r="F661" s="25"/>
      <c r="J661" s="31"/>
    </row>
    <row r="662" ht="15.75" customHeight="1">
      <c r="C662" s="24"/>
      <c r="D662" s="24"/>
      <c r="E662" s="24"/>
      <c r="F662" s="25"/>
      <c r="J662" s="31"/>
    </row>
    <row r="663" ht="15.75" customHeight="1">
      <c r="C663" s="24"/>
      <c r="D663" s="24"/>
      <c r="E663" s="24"/>
      <c r="F663" s="25"/>
      <c r="J663" s="31"/>
    </row>
    <row r="664" ht="15.75" customHeight="1">
      <c r="C664" s="24"/>
      <c r="D664" s="24"/>
      <c r="E664" s="24"/>
      <c r="F664" s="25"/>
      <c r="J664" s="31"/>
    </row>
    <row r="665" ht="15.75" customHeight="1">
      <c r="C665" s="24"/>
      <c r="D665" s="24"/>
      <c r="E665" s="24"/>
      <c r="F665" s="25"/>
      <c r="J665" s="31"/>
    </row>
    <row r="666" ht="15.75" customHeight="1">
      <c r="C666" s="24"/>
      <c r="D666" s="24"/>
      <c r="E666" s="24"/>
      <c r="F666" s="25"/>
      <c r="J666" s="31"/>
    </row>
    <row r="667" ht="15.75" customHeight="1">
      <c r="C667" s="24"/>
      <c r="D667" s="24"/>
      <c r="E667" s="24"/>
      <c r="F667" s="25"/>
      <c r="J667" s="31"/>
    </row>
    <row r="668" ht="15.75" customHeight="1">
      <c r="C668" s="24"/>
      <c r="D668" s="24"/>
      <c r="E668" s="24"/>
      <c r="F668" s="25"/>
      <c r="J668" s="31"/>
    </row>
    <row r="669" ht="15.75" customHeight="1">
      <c r="C669" s="24"/>
      <c r="D669" s="24"/>
      <c r="E669" s="24"/>
      <c r="F669" s="25"/>
      <c r="J669" s="31"/>
    </row>
    <row r="670" ht="15.75" customHeight="1">
      <c r="C670" s="24"/>
      <c r="D670" s="24"/>
      <c r="E670" s="24"/>
      <c r="F670" s="25"/>
      <c r="J670" s="31"/>
    </row>
    <row r="671" ht="15.75" customHeight="1">
      <c r="C671" s="24"/>
      <c r="D671" s="24"/>
      <c r="E671" s="24"/>
      <c r="F671" s="25"/>
      <c r="J671" s="31"/>
    </row>
    <row r="672" ht="15.75" customHeight="1">
      <c r="C672" s="24"/>
      <c r="D672" s="24"/>
      <c r="E672" s="24"/>
      <c r="F672" s="25"/>
      <c r="J672" s="31"/>
    </row>
    <row r="673" ht="15.75" customHeight="1">
      <c r="C673" s="24"/>
      <c r="D673" s="24"/>
      <c r="E673" s="24"/>
      <c r="F673" s="25"/>
      <c r="J673" s="31"/>
    </row>
    <row r="674" ht="15.75" customHeight="1">
      <c r="C674" s="24"/>
      <c r="D674" s="24"/>
      <c r="E674" s="24"/>
      <c r="F674" s="25"/>
      <c r="J674" s="31"/>
    </row>
    <row r="675" ht="15.75" customHeight="1">
      <c r="C675" s="24"/>
      <c r="D675" s="24"/>
      <c r="E675" s="24"/>
      <c r="F675" s="25"/>
      <c r="J675" s="31"/>
    </row>
    <row r="676" ht="15.75" customHeight="1">
      <c r="C676" s="24"/>
      <c r="D676" s="24"/>
      <c r="E676" s="24"/>
      <c r="F676" s="25"/>
      <c r="J676" s="31"/>
    </row>
    <row r="677" ht="15.75" customHeight="1">
      <c r="C677" s="24"/>
      <c r="D677" s="24"/>
      <c r="E677" s="24"/>
      <c r="F677" s="25"/>
      <c r="J677" s="31"/>
    </row>
    <row r="678" ht="15.75" customHeight="1">
      <c r="C678" s="24"/>
      <c r="D678" s="24"/>
      <c r="E678" s="24"/>
      <c r="F678" s="25"/>
      <c r="J678" s="31"/>
    </row>
    <row r="679" ht="15.75" customHeight="1">
      <c r="C679" s="24"/>
      <c r="D679" s="24"/>
      <c r="E679" s="24"/>
      <c r="F679" s="25"/>
      <c r="J679" s="31"/>
    </row>
    <row r="680" ht="15.75" customHeight="1">
      <c r="C680" s="24"/>
      <c r="D680" s="24"/>
      <c r="E680" s="24"/>
      <c r="F680" s="25"/>
      <c r="J680" s="31"/>
    </row>
    <row r="681" ht="15.75" customHeight="1">
      <c r="C681" s="24"/>
      <c r="D681" s="24"/>
      <c r="E681" s="24"/>
      <c r="F681" s="25"/>
      <c r="J681" s="31"/>
    </row>
    <row r="682" ht="15.75" customHeight="1">
      <c r="C682" s="24"/>
      <c r="D682" s="24"/>
      <c r="E682" s="24"/>
      <c r="F682" s="25"/>
      <c r="J682" s="31"/>
    </row>
    <row r="683" ht="15.75" customHeight="1">
      <c r="C683" s="24"/>
      <c r="D683" s="24"/>
      <c r="E683" s="24"/>
      <c r="F683" s="25"/>
      <c r="J683" s="31"/>
    </row>
    <row r="684" ht="15.75" customHeight="1">
      <c r="C684" s="24"/>
      <c r="D684" s="24"/>
      <c r="E684" s="24"/>
      <c r="F684" s="25"/>
      <c r="J684" s="31"/>
    </row>
    <row r="685" ht="15.75" customHeight="1">
      <c r="C685" s="24"/>
      <c r="D685" s="24"/>
      <c r="E685" s="24"/>
      <c r="F685" s="25"/>
      <c r="J685" s="31"/>
    </row>
    <row r="686" ht="15.75" customHeight="1">
      <c r="C686" s="24"/>
      <c r="D686" s="24"/>
      <c r="E686" s="24"/>
      <c r="F686" s="25"/>
      <c r="J686" s="31"/>
    </row>
    <row r="687" ht="15.75" customHeight="1">
      <c r="C687" s="24"/>
      <c r="D687" s="24"/>
      <c r="E687" s="24"/>
      <c r="F687" s="25"/>
      <c r="J687" s="31"/>
    </row>
    <row r="688" ht="15.75" customHeight="1">
      <c r="C688" s="24"/>
      <c r="D688" s="24"/>
      <c r="E688" s="24"/>
      <c r="F688" s="25"/>
      <c r="J688" s="31"/>
    </row>
    <row r="689" ht="15.75" customHeight="1">
      <c r="C689" s="24"/>
      <c r="D689" s="24"/>
      <c r="E689" s="24"/>
      <c r="F689" s="25"/>
      <c r="J689" s="31"/>
    </row>
    <row r="690" ht="15.75" customHeight="1">
      <c r="C690" s="24"/>
      <c r="D690" s="24"/>
      <c r="E690" s="24"/>
      <c r="F690" s="25"/>
      <c r="J690" s="31"/>
    </row>
    <row r="691" ht="15.75" customHeight="1">
      <c r="C691" s="24"/>
      <c r="D691" s="24"/>
      <c r="E691" s="24"/>
      <c r="F691" s="25"/>
      <c r="J691" s="31"/>
    </row>
    <row r="692" ht="15.75" customHeight="1">
      <c r="C692" s="24"/>
      <c r="D692" s="24"/>
      <c r="E692" s="24"/>
      <c r="F692" s="25"/>
      <c r="J692" s="31"/>
    </row>
    <row r="693" ht="15.75" customHeight="1">
      <c r="C693" s="24"/>
      <c r="D693" s="24"/>
      <c r="E693" s="24"/>
      <c r="F693" s="25"/>
      <c r="J693" s="31"/>
    </row>
    <row r="694" ht="15.75" customHeight="1">
      <c r="C694" s="24"/>
      <c r="D694" s="24"/>
      <c r="E694" s="24"/>
      <c r="F694" s="25"/>
      <c r="J694" s="31"/>
    </row>
    <row r="695" ht="15.75" customHeight="1">
      <c r="C695" s="24"/>
      <c r="D695" s="24"/>
      <c r="E695" s="24"/>
      <c r="F695" s="25"/>
      <c r="J695" s="31"/>
    </row>
    <row r="696" ht="15.75" customHeight="1">
      <c r="C696" s="24"/>
      <c r="D696" s="24"/>
      <c r="E696" s="24"/>
      <c r="F696" s="25"/>
      <c r="J696" s="31"/>
    </row>
    <row r="697" ht="15.75" customHeight="1">
      <c r="C697" s="24"/>
      <c r="D697" s="24"/>
      <c r="E697" s="24"/>
      <c r="F697" s="25"/>
      <c r="J697" s="31"/>
    </row>
    <row r="698" ht="15.75" customHeight="1">
      <c r="C698" s="24"/>
      <c r="D698" s="24"/>
      <c r="E698" s="24"/>
      <c r="F698" s="25"/>
      <c r="J698" s="31"/>
    </row>
    <row r="699" ht="15.75" customHeight="1">
      <c r="C699" s="24"/>
      <c r="D699" s="24"/>
      <c r="E699" s="24"/>
      <c r="F699" s="25"/>
      <c r="J699" s="31"/>
    </row>
    <row r="700" ht="15.75" customHeight="1">
      <c r="C700" s="24"/>
      <c r="D700" s="24"/>
      <c r="E700" s="24"/>
      <c r="F700" s="25"/>
      <c r="J700" s="31"/>
    </row>
    <row r="701" ht="15.75" customHeight="1">
      <c r="C701" s="24"/>
      <c r="D701" s="24"/>
      <c r="E701" s="24"/>
      <c r="F701" s="25"/>
      <c r="J701" s="31"/>
    </row>
    <row r="702" ht="15.75" customHeight="1">
      <c r="C702" s="24"/>
      <c r="D702" s="24"/>
      <c r="E702" s="24"/>
      <c r="F702" s="25"/>
      <c r="J702" s="31"/>
    </row>
    <row r="703" ht="15.75" customHeight="1">
      <c r="C703" s="24"/>
      <c r="D703" s="24"/>
      <c r="E703" s="24"/>
      <c r="F703" s="25"/>
      <c r="J703" s="31"/>
    </row>
    <row r="704" ht="15.75" customHeight="1">
      <c r="C704" s="24"/>
      <c r="D704" s="24"/>
      <c r="E704" s="24"/>
      <c r="F704" s="25"/>
      <c r="J704" s="31"/>
    </row>
    <row r="705" ht="15.75" customHeight="1">
      <c r="C705" s="24"/>
      <c r="D705" s="24"/>
      <c r="E705" s="24"/>
      <c r="F705" s="25"/>
      <c r="J705" s="31"/>
    </row>
    <row r="706" ht="15.75" customHeight="1">
      <c r="C706" s="24"/>
      <c r="D706" s="24"/>
      <c r="E706" s="24"/>
      <c r="F706" s="25"/>
      <c r="J706" s="31"/>
    </row>
    <row r="707" ht="15.75" customHeight="1">
      <c r="C707" s="24"/>
      <c r="D707" s="24"/>
      <c r="E707" s="24"/>
      <c r="F707" s="25"/>
      <c r="J707" s="31"/>
    </row>
    <row r="708" ht="15.75" customHeight="1">
      <c r="C708" s="24"/>
      <c r="D708" s="24"/>
      <c r="E708" s="24"/>
      <c r="F708" s="25"/>
      <c r="J708" s="31"/>
    </row>
    <row r="709" ht="15.75" customHeight="1">
      <c r="C709" s="24"/>
      <c r="D709" s="24"/>
      <c r="E709" s="24"/>
      <c r="F709" s="25"/>
      <c r="J709" s="31"/>
    </row>
    <row r="710" ht="15.75" customHeight="1">
      <c r="C710" s="24"/>
      <c r="D710" s="24"/>
      <c r="E710" s="24"/>
      <c r="F710" s="25"/>
      <c r="J710" s="31"/>
    </row>
    <row r="711" ht="15.75" customHeight="1">
      <c r="C711" s="24"/>
      <c r="D711" s="24"/>
      <c r="E711" s="24"/>
      <c r="F711" s="25"/>
      <c r="J711" s="31"/>
    </row>
    <row r="712" ht="15.75" customHeight="1">
      <c r="C712" s="24"/>
      <c r="D712" s="24"/>
      <c r="E712" s="24"/>
      <c r="F712" s="25"/>
      <c r="J712" s="31"/>
    </row>
    <row r="713" ht="15.75" customHeight="1">
      <c r="C713" s="24"/>
      <c r="D713" s="24"/>
      <c r="E713" s="24"/>
      <c r="F713" s="25"/>
      <c r="J713" s="31"/>
    </row>
    <row r="714" ht="15.75" customHeight="1">
      <c r="C714" s="24"/>
      <c r="D714" s="24"/>
      <c r="E714" s="24"/>
      <c r="F714" s="25"/>
      <c r="J714" s="31"/>
    </row>
    <row r="715" ht="15.75" customHeight="1">
      <c r="C715" s="24"/>
      <c r="D715" s="24"/>
      <c r="E715" s="24"/>
      <c r="F715" s="25"/>
      <c r="J715" s="31"/>
    </row>
    <row r="716" ht="15.75" customHeight="1">
      <c r="C716" s="24"/>
      <c r="D716" s="24"/>
      <c r="E716" s="24"/>
      <c r="F716" s="25"/>
      <c r="J716" s="31"/>
    </row>
    <row r="717" ht="15.75" customHeight="1">
      <c r="C717" s="24"/>
      <c r="D717" s="24"/>
      <c r="E717" s="24"/>
      <c r="F717" s="25"/>
      <c r="J717" s="31"/>
    </row>
    <row r="718" ht="15.75" customHeight="1">
      <c r="C718" s="24"/>
      <c r="D718" s="24"/>
      <c r="E718" s="24"/>
      <c r="F718" s="25"/>
      <c r="J718" s="31"/>
    </row>
    <row r="719" ht="15.75" customHeight="1">
      <c r="C719" s="24"/>
      <c r="D719" s="24"/>
      <c r="E719" s="24"/>
      <c r="F719" s="25"/>
      <c r="J719" s="31"/>
    </row>
    <row r="720" ht="15.75" customHeight="1">
      <c r="C720" s="24"/>
      <c r="D720" s="24"/>
      <c r="E720" s="24"/>
      <c r="F720" s="25"/>
      <c r="J720" s="31"/>
    </row>
    <row r="721" ht="15.75" customHeight="1">
      <c r="C721" s="24"/>
      <c r="D721" s="24"/>
      <c r="E721" s="24"/>
      <c r="F721" s="25"/>
      <c r="J721" s="31"/>
    </row>
    <row r="722" ht="15.75" customHeight="1">
      <c r="C722" s="24"/>
      <c r="D722" s="24"/>
      <c r="E722" s="24"/>
      <c r="F722" s="25"/>
      <c r="J722" s="31"/>
    </row>
    <row r="723" ht="15.75" customHeight="1">
      <c r="C723" s="24"/>
      <c r="D723" s="24"/>
      <c r="E723" s="24"/>
      <c r="F723" s="25"/>
      <c r="J723" s="31"/>
    </row>
    <row r="724" ht="15.75" customHeight="1">
      <c r="C724" s="24"/>
      <c r="D724" s="24"/>
      <c r="E724" s="24"/>
      <c r="F724" s="25"/>
      <c r="J724" s="31"/>
    </row>
    <row r="725" ht="15.75" customHeight="1">
      <c r="C725" s="24"/>
      <c r="D725" s="24"/>
      <c r="E725" s="24"/>
      <c r="F725" s="25"/>
      <c r="J725" s="31"/>
    </row>
    <row r="726" ht="15.75" customHeight="1">
      <c r="C726" s="24"/>
      <c r="D726" s="24"/>
      <c r="E726" s="24"/>
      <c r="F726" s="25"/>
      <c r="J726" s="31"/>
    </row>
    <row r="727" ht="15.75" customHeight="1">
      <c r="C727" s="24"/>
      <c r="D727" s="24"/>
      <c r="E727" s="24"/>
      <c r="F727" s="25"/>
      <c r="J727" s="31"/>
    </row>
    <row r="728" ht="15.75" customHeight="1">
      <c r="C728" s="24"/>
      <c r="D728" s="24"/>
      <c r="E728" s="24"/>
      <c r="F728" s="25"/>
      <c r="J728" s="31"/>
    </row>
    <row r="729" ht="15.75" customHeight="1">
      <c r="C729" s="24"/>
      <c r="D729" s="24"/>
      <c r="E729" s="24"/>
      <c r="F729" s="25"/>
      <c r="J729" s="31"/>
    </row>
    <row r="730" ht="15.75" customHeight="1">
      <c r="C730" s="24"/>
      <c r="D730" s="24"/>
      <c r="E730" s="24"/>
      <c r="F730" s="25"/>
      <c r="J730" s="31"/>
    </row>
    <row r="731" ht="15.75" customHeight="1">
      <c r="C731" s="24"/>
      <c r="D731" s="24"/>
      <c r="E731" s="24"/>
      <c r="F731" s="25"/>
      <c r="J731" s="31"/>
    </row>
    <row r="732" ht="15.75" customHeight="1">
      <c r="C732" s="24"/>
      <c r="D732" s="24"/>
      <c r="E732" s="24"/>
      <c r="F732" s="25"/>
      <c r="J732" s="31"/>
    </row>
    <row r="733" ht="15.75" customHeight="1">
      <c r="C733" s="24"/>
      <c r="D733" s="24"/>
      <c r="E733" s="24"/>
      <c r="F733" s="25"/>
      <c r="J733" s="31"/>
    </row>
    <row r="734" ht="15.75" customHeight="1">
      <c r="C734" s="24"/>
      <c r="D734" s="24"/>
      <c r="E734" s="24"/>
      <c r="F734" s="25"/>
      <c r="J734" s="31"/>
    </row>
    <row r="735" ht="15.75" customHeight="1">
      <c r="C735" s="24"/>
      <c r="D735" s="24"/>
      <c r="E735" s="24"/>
      <c r="F735" s="25"/>
      <c r="J735" s="31"/>
    </row>
    <row r="736" ht="15.75" customHeight="1">
      <c r="C736" s="24"/>
      <c r="D736" s="24"/>
      <c r="E736" s="24"/>
      <c r="F736" s="25"/>
      <c r="J736" s="31"/>
    </row>
    <row r="737" ht="15.75" customHeight="1">
      <c r="C737" s="24"/>
      <c r="D737" s="24"/>
      <c r="E737" s="24"/>
      <c r="F737" s="25"/>
      <c r="J737" s="31"/>
    </row>
    <row r="738" ht="15.75" customHeight="1">
      <c r="C738" s="24"/>
      <c r="D738" s="24"/>
      <c r="E738" s="24"/>
      <c r="F738" s="25"/>
      <c r="J738" s="31"/>
    </row>
    <row r="739" ht="15.75" customHeight="1">
      <c r="C739" s="24"/>
      <c r="D739" s="24"/>
      <c r="E739" s="24"/>
      <c r="F739" s="25"/>
      <c r="J739" s="31"/>
    </row>
    <row r="740" ht="15.75" customHeight="1">
      <c r="C740" s="24"/>
      <c r="D740" s="24"/>
      <c r="E740" s="24"/>
      <c r="F740" s="25"/>
      <c r="J740" s="31"/>
    </row>
    <row r="741" ht="15.75" customHeight="1">
      <c r="C741" s="24"/>
      <c r="D741" s="24"/>
      <c r="E741" s="24"/>
      <c r="F741" s="25"/>
      <c r="J741" s="31"/>
    </row>
    <row r="742" ht="15.75" customHeight="1">
      <c r="C742" s="24"/>
      <c r="D742" s="24"/>
      <c r="E742" s="24"/>
      <c r="F742" s="25"/>
      <c r="J742" s="31"/>
    </row>
    <row r="743" ht="15.75" customHeight="1">
      <c r="C743" s="24"/>
      <c r="D743" s="24"/>
      <c r="E743" s="24"/>
      <c r="F743" s="25"/>
      <c r="J743" s="31"/>
    </row>
    <row r="744" ht="15.75" customHeight="1">
      <c r="C744" s="24"/>
      <c r="D744" s="24"/>
      <c r="E744" s="24"/>
      <c r="F744" s="25"/>
      <c r="J744" s="31"/>
    </row>
    <row r="745" ht="15.75" customHeight="1">
      <c r="C745" s="24"/>
      <c r="D745" s="24"/>
      <c r="E745" s="24"/>
      <c r="F745" s="25"/>
      <c r="J745" s="31"/>
    </row>
    <row r="746" ht="15.75" customHeight="1">
      <c r="C746" s="24"/>
      <c r="D746" s="24"/>
      <c r="E746" s="24"/>
      <c r="F746" s="25"/>
      <c r="J746" s="31"/>
    </row>
    <row r="747" ht="15.75" customHeight="1">
      <c r="C747" s="24"/>
      <c r="D747" s="24"/>
      <c r="E747" s="24"/>
      <c r="F747" s="25"/>
      <c r="J747" s="31"/>
    </row>
    <row r="748" ht="15.75" customHeight="1">
      <c r="C748" s="24"/>
      <c r="D748" s="24"/>
      <c r="E748" s="24"/>
      <c r="F748" s="25"/>
      <c r="J748" s="31"/>
    </row>
    <row r="749" ht="15.75" customHeight="1">
      <c r="C749" s="24"/>
      <c r="D749" s="24"/>
      <c r="E749" s="24"/>
      <c r="F749" s="25"/>
      <c r="J749" s="31"/>
    </row>
    <row r="750" ht="15.75" customHeight="1">
      <c r="C750" s="24"/>
      <c r="D750" s="24"/>
      <c r="E750" s="24"/>
      <c r="F750" s="25"/>
      <c r="J750" s="31"/>
    </row>
    <row r="751" ht="15.75" customHeight="1">
      <c r="C751" s="24"/>
      <c r="D751" s="24"/>
      <c r="E751" s="24"/>
      <c r="F751" s="25"/>
      <c r="J751" s="31"/>
    </row>
    <row r="752" ht="15.75" customHeight="1">
      <c r="C752" s="24"/>
      <c r="D752" s="24"/>
      <c r="E752" s="24"/>
      <c r="F752" s="25"/>
      <c r="J752" s="31"/>
    </row>
    <row r="753" ht="15.75" customHeight="1">
      <c r="C753" s="24"/>
      <c r="D753" s="24"/>
      <c r="E753" s="24"/>
      <c r="F753" s="25"/>
      <c r="J753" s="31"/>
    </row>
    <row r="754" ht="15.75" customHeight="1">
      <c r="C754" s="24"/>
      <c r="D754" s="24"/>
      <c r="E754" s="24"/>
      <c r="F754" s="25"/>
      <c r="J754" s="31"/>
    </row>
    <row r="755" ht="15.75" customHeight="1">
      <c r="C755" s="24"/>
      <c r="D755" s="24"/>
      <c r="E755" s="24"/>
      <c r="F755" s="25"/>
      <c r="J755" s="31"/>
    </row>
    <row r="756" ht="15.75" customHeight="1">
      <c r="C756" s="24"/>
      <c r="D756" s="24"/>
      <c r="E756" s="24"/>
      <c r="F756" s="25"/>
      <c r="J756" s="31"/>
    </row>
    <row r="757" ht="15.75" customHeight="1">
      <c r="C757" s="24"/>
      <c r="D757" s="24"/>
      <c r="E757" s="24"/>
      <c r="F757" s="25"/>
      <c r="J757" s="31"/>
    </row>
    <row r="758" ht="15.75" customHeight="1">
      <c r="C758" s="24"/>
      <c r="D758" s="24"/>
      <c r="E758" s="24"/>
      <c r="F758" s="25"/>
      <c r="J758" s="31"/>
    </row>
    <row r="759" ht="15.75" customHeight="1">
      <c r="C759" s="24"/>
      <c r="D759" s="24"/>
      <c r="E759" s="24"/>
      <c r="F759" s="25"/>
      <c r="J759" s="31"/>
    </row>
    <row r="760" ht="15.75" customHeight="1">
      <c r="C760" s="24"/>
      <c r="D760" s="24"/>
      <c r="E760" s="24"/>
      <c r="F760" s="25"/>
      <c r="J760" s="31"/>
    </row>
    <row r="761" ht="15.75" customHeight="1">
      <c r="C761" s="24"/>
      <c r="D761" s="24"/>
      <c r="E761" s="24"/>
      <c r="F761" s="25"/>
      <c r="J761" s="31"/>
    </row>
    <row r="762" ht="15.75" customHeight="1">
      <c r="C762" s="24"/>
      <c r="D762" s="24"/>
      <c r="E762" s="24"/>
      <c r="F762" s="25"/>
      <c r="J762" s="31"/>
    </row>
    <row r="763" ht="15.75" customHeight="1">
      <c r="C763" s="24"/>
      <c r="D763" s="24"/>
      <c r="E763" s="24"/>
      <c r="F763" s="25"/>
      <c r="J763" s="31"/>
    </row>
    <row r="764" ht="15.75" customHeight="1">
      <c r="C764" s="24"/>
      <c r="D764" s="24"/>
      <c r="E764" s="24"/>
      <c r="F764" s="25"/>
      <c r="J764" s="31"/>
    </row>
    <row r="765" ht="15.75" customHeight="1">
      <c r="C765" s="24"/>
      <c r="D765" s="24"/>
      <c r="E765" s="24"/>
      <c r="F765" s="25"/>
      <c r="J765" s="31"/>
    </row>
    <row r="766" ht="15.75" customHeight="1">
      <c r="C766" s="24"/>
      <c r="D766" s="24"/>
      <c r="E766" s="24"/>
      <c r="F766" s="25"/>
      <c r="J766" s="31"/>
    </row>
    <row r="767" ht="15.75" customHeight="1">
      <c r="C767" s="24"/>
      <c r="D767" s="24"/>
      <c r="E767" s="24"/>
      <c r="F767" s="25"/>
      <c r="J767" s="31"/>
    </row>
    <row r="768" ht="15.75" customHeight="1">
      <c r="C768" s="24"/>
      <c r="D768" s="24"/>
      <c r="E768" s="24"/>
      <c r="F768" s="25"/>
      <c r="J768" s="31"/>
    </row>
    <row r="769" ht="15.75" customHeight="1">
      <c r="C769" s="24"/>
      <c r="D769" s="24"/>
      <c r="E769" s="24"/>
      <c r="F769" s="25"/>
      <c r="J769" s="31"/>
    </row>
    <row r="770" ht="15.75" customHeight="1">
      <c r="C770" s="24"/>
      <c r="D770" s="24"/>
      <c r="E770" s="24"/>
      <c r="F770" s="25"/>
      <c r="J770" s="31"/>
    </row>
    <row r="771" ht="15.75" customHeight="1">
      <c r="C771" s="24"/>
      <c r="D771" s="24"/>
      <c r="E771" s="24"/>
      <c r="F771" s="25"/>
      <c r="J771" s="31"/>
    </row>
    <row r="772" ht="15.75" customHeight="1">
      <c r="C772" s="24"/>
      <c r="D772" s="24"/>
      <c r="E772" s="24"/>
      <c r="F772" s="25"/>
      <c r="J772" s="31"/>
    </row>
    <row r="773" ht="15.75" customHeight="1">
      <c r="C773" s="24"/>
      <c r="D773" s="24"/>
      <c r="E773" s="24"/>
      <c r="F773" s="25"/>
      <c r="J773" s="31"/>
    </row>
    <row r="774" ht="15.75" customHeight="1">
      <c r="C774" s="24"/>
      <c r="D774" s="24"/>
      <c r="E774" s="24"/>
      <c r="F774" s="25"/>
      <c r="J774" s="31"/>
    </row>
    <row r="775" ht="15.75" customHeight="1">
      <c r="C775" s="24"/>
      <c r="D775" s="24"/>
      <c r="E775" s="24"/>
      <c r="F775" s="25"/>
      <c r="J775" s="31"/>
    </row>
    <row r="776" ht="15.75" customHeight="1">
      <c r="C776" s="24"/>
      <c r="D776" s="24"/>
      <c r="E776" s="24"/>
      <c r="F776" s="25"/>
      <c r="J776" s="31"/>
    </row>
    <row r="777" ht="15.75" customHeight="1">
      <c r="C777" s="24"/>
      <c r="D777" s="24"/>
      <c r="E777" s="24"/>
      <c r="F777" s="25"/>
      <c r="J777" s="31"/>
    </row>
    <row r="778" ht="15.75" customHeight="1">
      <c r="C778" s="24"/>
      <c r="D778" s="24"/>
      <c r="E778" s="24"/>
      <c r="F778" s="25"/>
      <c r="J778" s="31"/>
    </row>
    <row r="779" ht="15.75" customHeight="1">
      <c r="C779" s="24"/>
      <c r="D779" s="24"/>
      <c r="E779" s="24"/>
      <c r="F779" s="25"/>
      <c r="J779" s="31"/>
    </row>
    <row r="780" ht="15.75" customHeight="1">
      <c r="C780" s="24"/>
      <c r="D780" s="24"/>
      <c r="E780" s="24"/>
      <c r="F780" s="25"/>
      <c r="J780" s="31"/>
    </row>
    <row r="781" ht="15.75" customHeight="1">
      <c r="C781" s="24"/>
      <c r="D781" s="24"/>
      <c r="E781" s="24"/>
      <c r="F781" s="25"/>
      <c r="J781" s="31"/>
    </row>
    <row r="782" ht="15.75" customHeight="1">
      <c r="C782" s="24"/>
      <c r="D782" s="24"/>
      <c r="E782" s="24"/>
      <c r="F782" s="25"/>
      <c r="J782" s="31"/>
    </row>
    <row r="783" ht="15.75" customHeight="1">
      <c r="C783" s="24"/>
      <c r="D783" s="24"/>
      <c r="E783" s="24"/>
      <c r="F783" s="25"/>
      <c r="J783" s="31"/>
    </row>
    <row r="784" ht="15.75" customHeight="1">
      <c r="C784" s="24"/>
      <c r="D784" s="24"/>
      <c r="E784" s="24"/>
      <c r="F784" s="25"/>
      <c r="J784" s="31"/>
    </row>
    <row r="785" ht="15.75" customHeight="1">
      <c r="C785" s="24"/>
      <c r="D785" s="24"/>
      <c r="E785" s="24"/>
      <c r="F785" s="25"/>
      <c r="J785" s="31"/>
    </row>
    <row r="786" ht="15.75" customHeight="1">
      <c r="C786" s="24"/>
      <c r="D786" s="24"/>
      <c r="E786" s="24"/>
      <c r="F786" s="25"/>
      <c r="J786" s="31"/>
    </row>
    <row r="787" ht="15.75" customHeight="1">
      <c r="C787" s="24"/>
      <c r="D787" s="24"/>
      <c r="E787" s="24"/>
      <c r="F787" s="25"/>
      <c r="J787" s="31"/>
    </row>
    <row r="788" ht="15.75" customHeight="1">
      <c r="C788" s="24"/>
      <c r="D788" s="24"/>
      <c r="E788" s="24"/>
      <c r="F788" s="25"/>
      <c r="J788" s="31"/>
    </row>
    <row r="789" ht="15.75" customHeight="1">
      <c r="C789" s="24"/>
      <c r="D789" s="24"/>
      <c r="E789" s="24"/>
      <c r="F789" s="25"/>
      <c r="J789" s="31"/>
    </row>
    <row r="790" ht="15.75" customHeight="1">
      <c r="C790" s="24"/>
      <c r="D790" s="24"/>
      <c r="E790" s="24"/>
      <c r="F790" s="25"/>
      <c r="J790" s="31"/>
    </row>
    <row r="791" ht="15.75" customHeight="1">
      <c r="C791" s="24"/>
      <c r="D791" s="24"/>
      <c r="E791" s="24"/>
      <c r="F791" s="25"/>
      <c r="J791" s="31"/>
    </row>
    <row r="792" ht="15.75" customHeight="1">
      <c r="C792" s="24"/>
      <c r="D792" s="24"/>
      <c r="E792" s="24"/>
      <c r="F792" s="25"/>
      <c r="J792" s="31"/>
    </row>
    <row r="793" ht="15.75" customHeight="1">
      <c r="C793" s="24"/>
      <c r="D793" s="24"/>
      <c r="E793" s="24"/>
      <c r="F793" s="25"/>
      <c r="J793" s="31"/>
    </row>
    <row r="794" ht="15.75" customHeight="1">
      <c r="C794" s="24"/>
      <c r="D794" s="24"/>
      <c r="E794" s="24"/>
      <c r="F794" s="25"/>
      <c r="J794" s="31"/>
    </row>
    <row r="795" ht="15.75" customHeight="1">
      <c r="C795" s="24"/>
      <c r="D795" s="24"/>
      <c r="E795" s="24"/>
      <c r="F795" s="25"/>
      <c r="J795" s="31"/>
    </row>
    <row r="796" ht="15.75" customHeight="1">
      <c r="C796" s="24"/>
      <c r="D796" s="24"/>
      <c r="E796" s="24"/>
      <c r="F796" s="25"/>
      <c r="J796" s="31"/>
    </row>
    <row r="797" ht="15.75" customHeight="1">
      <c r="C797" s="24"/>
      <c r="D797" s="24"/>
      <c r="E797" s="24"/>
      <c r="F797" s="25"/>
      <c r="J797" s="31"/>
    </row>
    <row r="798" ht="15.75" customHeight="1">
      <c r="C798" s="24"/>
      <c r="D798" s="24"/>
      <c r="E798" s="24"/>
      <c r="F798" s="25"/>
      <c r="J798" s="31"/>
    </row>
    <row r="799" ht="15.75" customHeight="1">
      <c r="C799" s="24"/>
      <c r="D799" s="24"/>
      <c r="E799" s="24"/>
      <c r="F799" s="25"/>
      <c r="J799" s="31"/>
    </row>
    <row r="800" ht="15.75" customHeight="1">
      <c r="C800" s="24"/>
      <c r="D800" s="24"/>
      <c r="E800" s="24"/>
      <c r="F800" s="25"/>
      <c r="J800" s="31"/>
    </row>
    <row r="801" ht="15.75" customHeight="1">
      <c r="C801" s="24"/>
      <c r="D801" s="24"/>
      <c r="E801" s="24"/>
      <c r="F801" s="25"/>
      <c r="J801" s="31"/>
    </row>
    <row r="802" ht="15.75" customHeight="1">
      <c r="C802" s="24"/>
      <c r="D802" s="24"/>
      <c r="E802" s="24"/>
      <c r="F802" s="25"/>
      <c r="J802" s="31"/>
    </row>
    <row r="803" ht="15.75" customHeight="1">
      <c r="C803" s="24"/>
      <c r="D803" s="24"/>
      <c r="E803" s="24"/>
      <c r="F803" s="25"/>
      <c r="J803" s="31"/>
    </row>
    <row r="804" ht="15.75" customHeight="1">
      <c r="C804" s="24"/>
      <c r="D804" s="24"/>
      <c r="E804" s="24"/>
      <c r="F804" s="25"/>
      <c r="J804" s="31"/>
    </row>
    <row r="805" ht="15.75" customHeight="1">
      <c r="C805" s="24"/>
      <c r="D805" s="24"/>
      <c r="E805" s="24"/>
      <c r="F805" s="25"/>
      <c r="J805" s="31"/>
    </row>
    <row r="806" ht="15.75" customHeight="1">
      <c r="C806" s="24"/>
      <c r="D806" s="24"/>
      <c r="E806" s="24"/>
      <c r="F806" s="25"/>
      <c r="J806" s="31"/>
    </row>
    <row r="807" ht="15.75" customHeight="1">
      <c r="C807" s="24"/>
      <c r="D807" s="24"/>
      <c r="E807" s="24"/>
      <c r="F807" s="25"/>
      <c r="J807" s="31"/>
    </row>
    <row r="808" ht="15.75" customHeight="1">
      <c r="C808" s="24"/>
      <c r="D808" s="24"/>
      <c r="E808" s="24"/>
      <c r="F808" s="25"/>
      <c r="J808" s="31"/>
    </row>
    <row r="809" ht="15.75" customHeight="1">
      <c r="C809" s="24"/>
      <c r="D809" s="24"/>
      <c r="E809" s="24"/>
      <c r="F809" s="25"/>
      <c r="J809" s="31"/>
    </row>
    <row r="810" ht="15.75" customHeight="1">
      <c r="C810" s="24"/>
      <c r="D810" s="24"/>
      <c r="E810" s="24"/>
      <c r="F810" s="25"/>
      <c r="J810" s="31"/>
    </row>
    <row r="811" ht="15.75" customHeight="1">
      <c r="C811" s="24"/>
      <c r="D811" s="24"/>
      <c r="E811" s="24"/>
      <c r="F811" s="25"/>
      <c r="J811" s="31"/>
    </row>
    <row r="812" ht="15.75" customHeight="1">
      <c r="C812" s="24"/>
      <c r="D812" s="24"/>
      <c r="E812" s="24"/>
      <c r="F812" s="25"/>
      <c r="J812" s="31"/>
    </row>
    <row r="813" ht="15.75" customHeight="1">
      <c r="C813" s="24"/>
      <c r="D813" s="24"/>
      <c r="E813" s="24"/>
      <c r="F813" s="25"/>
      <c r="J813" s="31"/>
    </row>
    <row r="814" ht="15.75" customHeight="1">
      <c r="C814" s="24"/>
      <c r="D814" s="24"/>
      <c r="E814" s="24"/>
      <c r="F814" s="25"/>
      <c r="J814" s="31"/>
    </row>
    <row r="815" ht="15.75" customHeight="1">
      <c r="C815" s="24"/>
      <c r="D815" s="24"/>
      <c r="E815" s="24"/>
      <c r="F815" s="25"/>
      <c r="J815" s="31"/>
    </row>
    <row r="816" ht="15.75" customHeight="1">
      <c r="C816" s="24"/>
      <c r="D816" s="24"/>
      <c r="E816" s="24"/>
      <c r="F816" s="25"/>
      <c r="J816" s="31"/>
    </row>
    <row r="817" ht="15.75" customHeight="1">
      <c r="C817" s="24"/>
      <c r="D817" s="24"/>
      <c r="E817" s="24"/>
      <c r="F817" s="25"/>
      <c r="J817" s="31"/>
    </row>
    <row r="818" ht="15.75" customHeight="1">
      <c r="C818" s="24"/>
      <c r="D818" s="24"/>
      <c r="E818" s="24"/>
      <c r="F818" s="25"/>
      <c r="J818" s="31"/>
    </row>
    <row r="819" ht="15.75" customHeight="1">
      <c r="C819" s="24"/>
      <c r="D819" s="24"/>
      <c r="E819" s="24"/>
      <c r="F819" s="25"/>
      <c r="J819" s="31"/>
    </row>
    <row r="820" ht="15.75" customHeight="1">
      <c r="C820" s="24"/>
      <c r="D820" s="24"/>
      <c r="E820" s="24"/>
      <c r="F820" s="25"/>
      <c r="J820" s="31"/>
    </row>
    <row r="821" ht="15.75" customHeight="1">
      <c r="C821" s="24"/>
      <c r="D821" s="24"/>
      <c r="E821" s="24"/>
      <c r="F821" s="25"/>
      <c r="J821" s="31"/>
    </row>
    <row r="822" ht="15.75" customHeight="1">
      <c r="C822" s="24"/>
      <c r="D822" s="24"/>
      <c r="E822" s="24"/>
      <c r="F822" s="25"/>
      <c r="J822" s="31"/>
    </row>
    <row r="823" ht="15.75" customHeight="1">
      <c r="C823" s="24"/>
      <c r="D823" s="24"/>
      <c r="E823" s="24"/>
      <c r="F823" s="25"/>
      <c r="J823" s="31"/>
    </row>
    <row r="824" ht="15.75" customHeight="1">
      <c r="C824" s="24"/>
      <c r="D824" s="24"/>
      <c r="E824" s="24"/>
      <c r="F824" s="25"/>
      <c r="J824" s="31"/>
    </row>
    <row r="825" ht="15.75" customHeight="1">
      <c r="C825" s="24"/>
      <c r="D825" s="24"/>
      <c r="E825" s="24"/>
      <c r="F825" s="25"/>
      <c r="J825" s="31"/>
    </row>
    <row r="826" ht="15.75" customHeight="1">
      <c r="C826" s="24"/>
      <c r="D826" s="24"/>
      <c r="E826" s="24"/>
      <c r="F826" s="25"/>
      <c r="J826" s="31"/>
    </row>
    <row r="827" ht="15.75" customHeight="1">
      <c r="C827" s="24"/>
      <c r="D827" s="24"/>
      <c r="E827" s="24"/>
      <c r="F827" s="25"/>
      <c r="J827" s="31"/>
    </row>
    <row r="828" ht="15.75" customHeight="1">
      <c r="C828" s="24"/>
      <c r="D828" s="24"/>
      <c r="E828" s="24"/>
      <c r="F828" s="25"/>
      <c r="J828" s="31"/>
    </row>
    <row r="829" ht="15.75" customHeight="1">
      <c r="C829" s="24"/>
      <c r="D829" s="24"/>
      <c r="E829" s="24"/>
      <c r="F829" s="25"/>
      <c r="J829" s="31"/>
    </row>
    <row r="830" ht="15.75" customHeight="1">
      <c r="C830" s="24"/>
      <c r="D830" s="24"/>
      <c r="E830" s="24"/>
      <c r="F830" s="25"/>
      <c r="J830" s="31"/>
    </row>
    <row r="831" ht="15.75" customHeight="1">
      <c r="C831" s="24"/>
      <c r="D831" s="24"/>
      <c r="E831" s="24"/>
      <c r="F831" s="25"/>
      <c r="J831" s="31"/>
    </row>
    <row r="832" ht="15.75" customHeight="1">
      <c r="C832" s="24"/>
      <c r="D832" s="24"/>
      <c r="E832" s="24"/>
      <c r="F832" s="25"/>
      <c r="J832" s="31"/>
    </row>
    <row r="833" ht="15.75" customHeight="1">
      <c r="C833" s="24"/>
      <c r="D833" s="24"/>
      <c r="E833" s="24"/>
      <c r="F833" s="25"/>
      <c r="J833" s="31"/>
    </row>
    <row r="834" ht="15.75" customHeight="1">
      <c r="C834" s="24"/>
      <c r="D834" s="24"/>
      <c r="E834" s="24"/>
      <c r="F834" s="25"/>
      <c r="J834" s="31"/>
    </row>
    <row r="835" ht="15.75" customHeight="1">
      <c r="C835" s="24"/>
      <c r="D835" s="24"/>
      <c r="E835" s="24"/>
      <c r="F835" s="25"/>
      <c r="J835" s="31"/>
    </row>
    <row r="836" ht="15.75" customHeight="1">
      <c r="C836" s="24"/>
      <c r="D836" s="24"/>
      <c r="E836" s="24"/>
      <c r="F836" s="25"/>
      <c r="J836" s="31"/>
    </row>
    <row r="837" ht="15.75" customHeight="1">
      <c r="C837" s="24"/>
      <c r="D837" s="24"/>
      <c r="E837" s="24"/>
      <c r="F837" s="25"/>
      <c r="J837" s="31"/>
    </row>
    <row r="838" ht="15.75" customHeight="1">
      <c r="C838" s="24"/>
      <c r="D838" s="24"/>
      <c r="E838" s="24"/>
      <c r="F838" s="25"/>
      <c r="J838" s="31"/>
    </row>
    <row r="839" ht="15.75" customHeight="1">
      <c r="C839" s="24"/>
      <c r="D839" s="24"/>
      <c r="E839" s="24"/>
      <c r="F839" s="25"/>
      <c r="J839" s="31"/>
    </row>
    <row r="840" ht="15.75" customHeight="1">
      <c r="C840" s="24"/>
      <c r="D840" s="24"/>
      <c r="E840" s="24"/>
      <c r="F840" s="25"/>
      <c r="J840" s="31"/>
    </row>
    <row r="841" ht="15.75" customHeight="1">
      <c r="C841" s="24"/>
      <c r="D841" s="24"/>
      <c r="E841" s="24"/>
      <c r="F841" s="25"/>
      <c r="J841" s="31"/>
    </row>
    <row r="842" ht="15.75" customHeight="1">
      <c r="C842" s="24"/>
      <c r="D842" s="24"/>
      <c r="E842" s="24"/>
      <c r="F842" s="25"/>
      <c r="J842" s="31"/>
    </row>
    <row r="843" ht="15.75" customHeight="1">
      <c r="C843" s="24"/>
      <c r="D843" s="24"/>
      <c r="E843" s="24"/>
      <c r="F843" s="25"/>
      <c r="J843" s="31"/>
    </row>
    <row r="844" ht="15.75" customHeight="1">
      <c r="C844" s="24"/>
      <c r="D844" s="24"/>
      <c r="E844" s="24"/>
      <c r="F844" s="25"/>
      <c r="J844" s="31"/>
    </row>
    <row r="845" ht="15.75" customHeight="1">
      <c r="C845" s="24"/>
      <c r="D845" s="24"/>
      <c r="E845" s="24"/>
      <c r="F845" s="25"/>
      <c r="J845" s="31"/>
    </row>
    <row r="846" ht="15.75" customHeight="1">
      <c r="C846" s="24"/>
      <c r="D846" s="24"/>
      <c r="E846" s="24"/>
      <c r="F846" s="25"/>
      <c r="J846" s="31"/>
    </row>
    <row r="847" ht="15.75" customHeight="1">
      <c r="C847" s="24"/>
      <c r="D847" s="24"/>
      <c r="E847" s="24"/>
      <c r="F847" s="25"/>
      <c r="J847" s="31"/>
    </row>
    <row r="848" ht="15.75" customHeight="1">
      <c r="C848" s="24"/>
      <c r="D848" s="24"/>
      <c r="E848" s="24"/>
      <c r="F848" s="25"/>
      <c r="J848" s="31"/>
    </row>
    <row r="849" ht="15.75" customHeight="1">
      <c r="C849" s="24"/>
      <c r="D849" s="24"/>
      <c r="E849" s="24"/>
      <c r="F849" s="25"/>
      <c r="J849" s="31"/>
    </row>
    <row r="850" ht="15.75" customHeight="1">
      <c r="C850" s="24"/>
      <c r="D850" s="24"/>
      <c r="E850" s="24"/>
      <c r="F850" s="25"/>
      <c r="J850" s="31"/>
    </row>
    <row r="851" ht="15.75" customHeight="1">
      <c r="C851" s="24"/>
      <c r="D851" s="24"/>
      <c r="E851" s="24"/>
      <c r="F851" s="25"/>
      <c r="J851" s="31"/>
    </row>
    <row r="852" ht="15.75" customHeight="1">
      <c r="C852" s="24"/>
      <c r="D852" s="24"/>
      <c r="E852" s="24"/>
      <c r="F852" s="25"/>
      <c r="J852" s="31"/>
    </row>
    <row r="853" ht="15.75" customHeight="1">
      <c r="C853" s="24"/>
      <c r="D853" s="24"/>
      <c r="E853" s="24"/>
      <c r="F853" s="25"/>
      <c r="J853" s="31"/>
    </row>
    <row r="854" ht="15.75" customHeight="1">
      <c r="C854" s="24"/>
      <c r="D854" s="24"/>
      <c r="E854" s="24"/>
      <c r="F854" s="25"/>
      <c r="J854" s="31"/>
    </row>
    <row r="855" ht="15.75" customHeight="1">
      <c r="C855" s="24"/>
      <c r="D855" s="24"/>
      <c r="E855" s="24"/>
      <c r="F855" s="25"/>
      <c r="J855" s="31"/>
    </row>
    <row r="856" ht="15.75" customHeight="1">
      <c r="C856" s="24"/>
      <c r="D856" s="24"/>
      <c r="E856" s="24"/>
      <c r="F856" s="25"/>
      <c r="J856" s="31"/>
    </row>
    <row r="857" ht="15.75" customHeight="1">
      <c r="C857" s="24"/>
      <c r="D857" s="24"/>
      <c r="E857" s="24"/>
      <c r="F857" s="25"/>
      <c r="J857" s="31"/>
    </row>
    <row r="858" ht="15.75" customHeight="1">
      <c r="C858" s="24"/>
      <c r="D858" s="24"/>
      <c r="E858" s="24"/>
      <c r="F858" s="25"/>
      <c r="J858" s="31"/>
    </row>
    <row r="859" ht="15.75" customHeight="1">
      <c r="C859" s="24"/>
      <c r="D859" s="24"/>
      <c r="E859" s="24"/>
      <c r="F859" s="25"/>
      <c r="J859" s="31"/>
    </row>
    <row r="860" ht="15.75" customHeight="1">
      <c r="C860" s="24"/>
      <c r="D860" s="24"/>
      <c r="E860" s="24"/>
      <c r="F860" s="25"/>
      <c r="J860" s="31"/>
    </row>
    <row r="861" ht="15.75" customHeight="1">
      <c r="C861" s="24"/>
      <c r="D861" s="24"/>
      <c r="E861" s="24"/>
      <c r="F861" s="25"/>
      <c r="J861" s="31"/>
    </row>
    <row r="862" ht="15.75" customHeight="1">
      <c r="C862" s="24"/>
      <c r="D862" s="24"/>
      <c r="E862" s="24"/>
      <c r="F862" s="25"/>
      <c r="J862" s="31"/>
    </row>
    <row r="863" ht="15.75" customHeight="1">
      <c r="C863" s="24"/>
      <c r="D863" s="24"/>
      <c r="E863" s="24"/>
      <c r="F863" s="25"/>
      <c r="J863" s="31"/>
    </row>
    <row r="864" ht="15.75" customHeight="1">
      <c r="C864" s="24"/>
      <c r="D864" s="24"/>
      <c r="E864" s="24"/>
      <c r="F864" s="25"/>
      <c r="J864" s="31"/>
    </row>
    <row r="865" ht="15.75" customHeight="1">
      <c r="C865" s="24"/>
      <c r="D865" s="24"/>
      <c r="E865" s="24"/>
      <c r="F865" s="25"/>
      <c r="J865" s="31"/>
    </row>
    <row r="866" ht="15.75" customHeight="1">
      <c r="C866" s="24"/>
      <c r="D866" s="24"/>
      <c r="E866" s="24"/>
      <c r="F866" s="25"/>
      <c r="J866" s="31"/>
    </row>
    <row r="867" ht="15.75" customHeight="1">
      <c r="C867" s="24"/>
      <c r="D867" s="24"/>
      <c r="E867" s="24"/>
      <c r="F867" s="25"/>
      <c r="J867" s="31"/>
    </row>
    <row r="868" ht="15.75" customHeight="1">
      <c r="C868" s="24"/>
      <c r="D868" s="24"/>
      <c r="E868" s="24"/>
      <c r="F868" s="25"/>
      <c r="J868" s="31"/>
    </row>
    <row r="869" ht="15.75" customHeight="1">
      <c r="C869" s="24"/>
      <c r="D869" s="24"/>
      <c r="E869" s="24"/>
      <c r="F869" s="25"/>
      <c r="J869" s="31"/>
    </row>
    <row r="870" ht="15.75" customHeight="1">
      <c r="C870" s="24"/>
      <c r="D870" s="24"/>
      <c r="E870" s="24"/>
      <c r="F870" s="25"/>
      <c r="J870" s="31"/>
    </row>
    <row r="871" ht="15.75" customHeight="1">
      <c r="C871" s="24"/>
      <c r="D871" s="24"/>
      <c r="E871" s="24"/>
      <c r="F871" s="25"/>
      <c r="J871" s="31"/>
    </row>
    <row r="872" ht="15.75" customHeight="1">
      <c r="C872" s="24"/>
      <c r="D872" s="24"/>
      <c r="E872" s="24"/>
      <c r="F872" s="25"/>
      <c r="J872" s="31"/>
    </row>
    <row r="873" ht="15.75" customHeight="1">
      <c r="C873" s="24"/>
      <c r="D873" s="24"/>
      <c r="E873" s="24"/>
      <c r="F873" s="25"/>
      <c r="J873" s="31"/>
    </row>
    <row r="874" ht="15.75" customHeight="1">
      <c r="C874" s="24"/>
      <c r="D874" s="24"/>
      <c r="E874" s="24"/>
      <c r="F874" s="25"/>
      <c r="J874" s="31"/>
    </row>
    <row r="875" ht="15.75" customHeight="1">
      <c r="C875" s="24"/>
      <c r="D875" s="24"/>
      <c r="E875" s="24"/>
      <c r="F875" s="25"/>
      <c r="J875" s="31"/>
    </row>
    <row r="876" ht="15.75" customHeight="1">
      <c r="C876" s="24"/>
      <c r="D876" s="24"/>
      <c r="E876" s="24"/>
      <c r="F876" s="25"/>
      <c r="J876" s="31"/>
    </row>
    <row r="877" ht="15.75" customHeight="1">
      <c r="C877" s="24"/>
      <c r="D877" s="24"/>
      <c r="E877" s="24"/>
      <c r="F877" s="25"/>
      <c r="J877" s="31"/>
    </row>
    <row r="878" ht="15.75" customHeight="1">
      <c r="C878" s="24"/>
      <c r="D878" s="24"/>
      <c r="E878" s="24"/>
      <c r="F878" s="25"/>
      <c r="J878" s="31"/>
    </row>
    <row r="879" ht="15.75" customHeight="1">
      <c r="C879" s="24"/>
      <c r="D879" s="24"/>
      <c r="E879" s="24"/>
      <c r="F879" s="25"/>
      <c r="J879" s="31"/>
    </row>
    <row r="880" ht="15.75" customHeight="1">
      <c r="C880" s="24"/>
      <c r="D880" s="24"/>
      <c r="E880" s="24"/>
      <c r="F880" s="25"/>
      <c r="J880" s="31"/>
    </row>
    <row r="881" ht="15.75" customHeight="1">
      <c r="C881" s="24"/>
      <c r="D881" s="24"/>
      <c r="E881" s="24"/>
      <c r="F881" s="25"/>
      <c r="J881" s="31"/>
    </row>
    <row r="882" ht="15.75" customHeight="1">
      <c r="C882" s="24"/>
      <c r="D882" s="24"/>
      <c r="E882" s="24"/>
      <c r="F882" s="25"/>
      <c r="J882" s="31"/>
    </row>
    <row r="883" ht="15.75" customHeight="1">
      <c r="C883" s="24"/>
      <c r="D883" s="24"/>
      <c r="E883" s="24"/>
      <c r="F883" s="25"/>
      <c r="J883" s="31"/>
    </row>
    <row r="884" ht="15.75" customHeight="1">
      <c r="C884" s="24"/>
      <c r="D884" s="24"/>
      <c r="E884" s="24"/>
      <c r="F884" s="25"/>
      <c r="J884" s="31"/>
    </row>
    <row r="885" ht="15.75" customHeight="1">
      <c r="C885" s="24"/>
      <c r="D885" s="24"/>
      <c r="E885" s="24"/>
      <c r="F885" s="25"/>
      <c r="J885" s="31"/>
    </row>
    <row r="886" ht="15.75" customHeight="1">
      <c r="C886" s="24"/>
      <c r="D886" s="24"/>
      <c r="E886" s="24"/>
      <c r="F886" s="25"/>
      <c r="J886" s="31"/>
    </row>
    <row r="887" ht="15.75" customHeight="1">
      <c r="C887" s="24"/>
      <c r="D887" s="24"/>
      <c r="E887" s="24"/>
      <c r="F887" s="25"/>
      <c r="J887" s="31"/>
    </row>
    <row r="888" ht="15.75" customHeight="1">
      <c r="C888" s="24"/>
      <c r="D888" s="24"/>
      <c r="E888" s="24"/>
      <c r="F888" s="25"/>
      <c r="J888" s="31"/>
    </row>
    <row r="889" ht="15.75" customHeight="1">
      <c r="C889" s="24"/>
      <c r="D889" s="24"/>
      <c r="E889" s="24"/>
      <c r="F889" s="25"/>
      <c r="J889" s="31"/>
    </row>
    <row r="890" ht="15.75" customHeight="1">
      <c r="C890" s="24"/>
      <c r="D890" s="24"/>
      <c r="E890" s="24"/>
      <c r="F890" s="25"/>
      <c r="J890" s="31"/>
    </row>
    <row r="891" ht="15.75" customHeight="1">
      <c r="C891" s="24"/>
      <c r="D891" s="24"/>
      <c r="E891" s="24"/>
      <c r="F891" s="25"/>
      <c r="J891" s="31"/>
    </row>
    <row r="892" ht="15.75" customHeight="1">
      <c r="C892" s="24"/>
      <c r="D892" s="24"/>
      <c r="E892" s="24"/>
      <c r="F892" s="25"/>
      <c r="J892" s="31"/>
    </row>
    <row r="893" ht="15.75" customHeight="1">
      <c r="C893" s="24"/>
      <c r="D893" s="24"/>
      <c r="E893" s="24"/>
      <c r="F893" s="25"/>
      <c r="J893" s="31"/>
    </row>
    <row r="894" ht="15.75" customHeight="1">
      <c r="C894" s="24"/>
      <c r="D894" s="24"/>
      <c r="E894" s="24"/>
      <c r="F894" s="25"/>
      <c r="J894" s="31"/>
    </row>
    <row r="895" ht="15.75" customHeight="1">
      <c r="C895" s="24"/>
      <c r="D895" s="24"/>
      <c r="E895" s="24"/>
      <c r="F895" s="25"/>
      <c r="J895" s="31"/>
    </row>
    <row r="896" ht="15.75" customHeight="1">
      <c r="C896" s="24"/>
      <c r="D896" s="24"/>
      <c r="E896" s="24"/>
      <c r="F896" s="25"/>
      <c r="J896" s="31"/>
    </row>
    <row r="897" ht="15.75" customHeight="1">
      <c r="C897" s="24"/>
      <c r="D897" s="24"/>
      <c r="E897" s="24"/>
      <c r="F897" s="25"/>
      <c r="J897" s="31"/>
    </row>
    <row r="898" ht="15.75" customHeight="1">
      <c r="C898" s="24"/>
      <c r="D898" s="24"/>
      <c r="E898" s="24"/>
      <c r="F898" s="25"/>
      <c r="J898" s="31"/>
    </row>
    <row r="899" ht="15.75" customHeight="1">
      <c r="C899" s="24"/>
      <c r="D899" s="24"/>
      <c r="E899" s="24"/>
      <c r="F899" s="25"/>
      <c r="J899" s="31"/>
    </row>
    <row r="900" ht="15.75" customHeight="1">
      <c r="C900" s="24"/>
      <c r="D900" s="24"/>
      <c r="E900" s="24"/>
      <c r="F900" s="25"/>
      <c r="J900" s="31"/>
    </row>
    <row r="901" ht="15.75" customHeight="1">
      <c r="C901" s="24"/>
      <c r="D901" s="24"/>
      <c r="E901" s="24"/>
      <c r="F901" s="25"/>
      <c r="J901" s="31"/>
    </row>
    <row r="902" ht="15.75" customHeight="1">
      <c r="C902" s="24"/>
      <c r="D902" s="24"/>
      <c r="E902" s="24"/>
      <c r="F902" s="25"/>
      <c r="J902" s="31"/>
    </row>
    <row r="903" ht="15.75" customHeight="1">
      <c r="C903" s="24"/>
      <c r="D903" s="24"/>
      <c r="E903" s="24"/>
      <c r="F903" s="25"/>
      <c r="J903" s="31"/>
    </row>
    <row r="904" ht="15.75" customHeight="1">
      <c r="C904" s="24"/>
      <c r="D904" s="24"/>
      <c r="E904" s="24"/>
      <c r="F904" s="25"/>
      <c r="J904" s="31"/>
    </row>
    <row r="905" ht="15.75" customHeight="1">
      <c r="C905" s="24"/>
      <c r="D905" s="24"/>
      <c r="E905" s="24"/>
      <c r="F905" s="25"/>
      <c r="J905" s="31"/>
    </row>
    <row r="906" ht="15.75" customHeight="1">
      <c r="C906" s="24"/>
      <c r="D906" s="24"/>
      <c r="E906" s="24"/>
      <c r="F906" s="25"/>
      <c r="J906" s="31"/>
    </row>
    <row r="907" ht="15.75" customHeight="1">
      <c r="C907" s="24"/>
      <c r="D907" s="24"/>
      <c r="E907" s="24"/>
      <c r="F907" s="25"/>
      <c r="J907" s="31"/>
    </row>
    <row r="908" ht="15.75" customHeight="1">
      <c r="C908" s="24"/>
      <c r="D908" s="24"/>
      <c r="E908" s="24"/>
      <c r="F908" s="25"/>
      <c r="J908" s="31"/>
    </row>
    <row r="909" ht="15.75" customHeight="1">
      <c r="C909" s="24"/>
      <c r="D909" s="24"/>
      <c r="E909" s="24"/>
      <c r="F909" s="25"/>
      <c r="J909" s="31"/>
    </row>
    <row r="910" ht="15.75" customHeight="1">
      <c r="C910" s="24"/>
      <c r="D910" s="24"/>
      <c r="E910" s="24"/>
      <c r="F910" s="25"/>
      <c r="J910" s="31"/>
    </row>
    <row r="911" ht="15.75" customHeight="1">
      <c r="C911" s="24"/>
      <c r="D911" s="24"/>
      <c r="E911" s="24"/>
      <c r="F911" s="25"/>
      <c r="J911" s="31"/>
    </row>
    <row r="912" ht="15.75" customHeight="1">
      <c r="C912" s="24"/>
      <c r="D912" s="24"/>
      <c r="E912" s="24"/>
      <c r="F912" s="25"/>
      <c r="J912" s="31"/>
    </row>
    <row r="913" ht="15.75" customHeight="1">
      <c r="C913" s="24"/>
      <c r="D913" s="24"/>
      <c r="E913" s="24"/>
      <c r="F913" s="25"/>
      <c r="J913" s="31"/>
    </row>
    <row r="914" ht="15.75" customHeight="1">
      <c r="C914" s="24"/>
      <c r="D914" s="24"/>
      <c r="E914" s="24"/>
      <c r="F914" s="25"/>
      <c r="J914" s="31"/>
    </row>
    <row r="915" ht="15.75" customHeight="1">
      <c r="C915" s="24"/>
      <c r="D915" s="24"/>
      <c r="E915" s="24"/>
      <c r="F915" s="25"/>
      <c r="J915" s="31"/>
    </row>
    <row r="916" ht="15.75" customHeight="1">
      <c r="C916" s="24"/>
      <c r="D916" s="24"/>
      <c r="E916" s="24"/>
      <c r="F916" s="25"/>
      <c r="J916" s="31"/>
    </row>
    <row r="917" ht="15.75" customHeight="1">
      <c r="C917" s="24"/>
      <c r="D917" s="24"/>
      <c r="E917" s="24"/>
      <c r="F917" s="25"/>
      <c r="J917" s="31"/>
    </row>
    <row r="918" ht="15.75" customHeight="1">
      <c r="C918" s="24"/>
      <c r="D918" s="24"/>
      <c r="E918" s="24"/>
      <c r="F918" s="25"/>
      <c r="J918" s="31"/>
    </row>
    <row r="919" ht="15.75" customHeight="1">
      <c r="C919" s="24"/>
      <c r="D919" s="24"/>
      <c r="E919" s="24"/>
      <c r="F919" s="25"/>
      <c r="J919" s="31"/>
    </row>
    <row r="920" ht="15.75" customHeight="1">
      <c r="C920" s="24"/>
      <c r="D920" s="24"/>
      <c r="E920" s="24"/>
      <c r="F920" s="25"/>
      <c r="J920" s="31"/>
    </row>
    <row r="921" ht="15.75" customHeight="1">
      <c r="C921" s="24"/>
      <c r="D921" s="24"/>
      <c r="E921" s="24"/>
      <c r="F921" s="25"/>
      <c r="J921" s="31"/>
    </row>
    <row r="922" ht="15.75" customHeight="1">
      <c r="C922" s="24"/>
      <c r="D922" s="24"/>
      <c r="E922" s="24"/>
      <c r="F922" s="25"/>
      <c r="J922" s="31"/>
    </row>
    <row r="923" ht="15.75" customHeight="1">
      <c r="C923" s="24"/>
      <c r="D923" s="24"/>
      <c r="E923" s="24"/>
      <c r="F923" s="25"/>
      <c r="J923" s="31"/>
    </row>
    <row r="924" ht="15.75" customHeight="1">
      <c r="C924" s="24"/>
      <c r="D924" s="24"/>
      <c r="E924" s="24"/>
      <c r="F924" s="25"/>
      <c r="J924" s="31"/>
    </row>
    <row r="925" ht="15.75" customHeight="1">
      <c r="C925" s="24"/>
      <c r="D925" s="24"/>
      <c r="E925" s="24"/>
      <c r="F925" s="25"/>
      <c r="J925" s="31"/>
    </row>
    <row r="926" ht="15.75" customHeight="1">
      <c r="C926" s="24"/>
      <c r="D926" s="24"/>
      <c r="E926" s="24"/>
      <c r="F926" s="25"/>
      <c r="J926" s="31"/>
    </row>
    <row r="927" ht="15.75" customHeight="1">
      <c r="C927" s="24"/>
      <c r="D927" s="24"/>
      <c r="E927" s="24"/>
      <c r="F927" s="25"/>
      <c r="J927" s="31"/>
    </row>
    <row r="928" ht="15.75" customHeight="1">
      <c r="C928" s="24"/>
      <c r="D928" s="24"/>
      <c r="E928" s="24"/>
      <c r="F928" s="25"/>
      <c r="J928" s="31"/>
    </row>
    <row r="929" ht="15.75" customHeight="1">
      <c r="C929" s="24"/>
      <c r="D929" s="24"/>
      <c r="E929" s="24"/>
      <c r="F929" s="25"/>
      <c r="J929" s="31"/>
    </row>
    <row r="930" ht="15.75" customHeight="1">
      <c r="C930" s="24"/>
      <c r="D930" s="24"/>
      <c r="E930" s="24"/>
      <c r="F930" s="25"/>
      <c r="J930" s="31"/>
    </row>
    <row r="931" ht="15.75" customHeight="1">
      <c r="C931" s="24"/>
      <c r="D931" s="24"/>
      <c r="E931" s="24"/>
      <c r="F931" s="25"/>
      <c r="J931" s="31"/>
    </row>
    <row r="932" ht="15.75" customHeight="1">
      <c r="C932" s="24"/>
      <c r="D932" s="24"/>
      <c r="E932" s="24"/>
      <c r="F932" s="25"/>
      <c r="J932" s="31"/>
    </row>
    <row r="933" ht="15.75" customHeight="1">
      <c r="C933" s="24"/>
      <c r="D933" s="24"/>
      <c r="E933" s="24"/>
      <c r="F933" s="25"/>
      <c r="J933" s="31"/>
    </row>
    <row r="934" ht="15.75" customHeight="1">
      <c r="C934" s="24"/>
      <c r="D934" s="24"/>
      <c r="E934" s="24"/>
      <c r="F934" s="25"/>
      <c r="J934" s="31"/>
    </row>
    <row r="935" ht="15.75" customHeight="1">
      <c r="C935" s="24"/>
      <c r="D935" s="24"/>
      <c r="E935" s="24"/>
      <c r="F935" s="25"/>
      <c r="J935" s="31"/>
    </row>
    <row r="936" ht="15.75" customHeight="1">
      <c r="C936" s="24"/>
      <c r="D936" s="24"/>
      <c r="E936" s="24"/>
      <c r="F936" s="25"/>
      <c r="J936" s="31"/>
    </row>
    <row r="937" ht="15.75" customHeight="1">
      <c r="C937" s="24"/>
      <c r="D937" s="24"/>
      <c r="E937" s="24"/>
      <c r="F937" s="25"/>
      <c r="J937" s="31"/>
    </row>
    <row r="938" ht="15.75" customHeight="1">
      <c r="C938" s="24"/>
      <c r="D938" s="24"/>
      <c r="E938" s="24"/>
      <c r="F938" s="25"/>
      <c r="J938" s="31"/>
    </row>
    <row r="939" ht="15.75" customHeight="1">
      <c r="C939" s="24"/>
      <c r="D939" s="24"/>
      <c r="E939" s="24"/>
      <c r="F939" s="25"/>
      <c r="J939" s="31"/>
    </row>
    <row r="940" ht="15.75" customHeight="1">
      <c r="C940" s="24"/>
      <c r="D940" s="24"/>
      <c r="E940" s="24"/>
      <c r="F940" s="25"/>
      <c r="J940" s="31"/>
    </row>
    <row r="941" ht="15.75" customHeight="1">
      <c r="C941" s="24"/>
      <c r="D941" s="24"/>
      <c r="E941" s="24"/>
      <c r="F941" s="25"/>
      <c r="J941" s="31"/>
    </row>
    <row r="942" ht="15.75" customHeight="1">
      <c r="C942" s="24"/>
      <c r="D942" s="24"/>
      <c r="E942" s="24"/>
      <c r="F942" s="25"/>
      <c r="J942" s="31"/>
    </row>
    <row r="943" ht="15.75" customHeight="1">
      <c r="C943" s="24"/>
      <c r="D943" s="24"/>
      <c r="E943" s="24"/>
      <c r="F943" s="25"/>
      <c r="J943" s="31"/>
    </row>
    <row r="944" ht="15.75" customHeight="1">
      <c r="C944" s="24"/>
      <c r="D944" s="24"/>
      <c r="E944" s="24"/>
      <c r="F944" s="25"/>
      <c r="J944" s="31"/>
    </row>
    <row r="945" ht="15.75" customHeight="1">
      <c r="C945" s="24"/>
      <c r="D945" s="24"/>
      <c r="E945" s="24"/>
      <c r="F945" s="25"/>
      <c r="J945" s="31"/>
    </row>
    <row r="946" ht="15.75" customHeight="1">
      <c r="C946" s="24"/>
      <c r="D946" s="24"/>
      <c r="E946" s="24"/>
      <c r="F946" s="25"/>
      <c r="J946" s="31"/>
    </row>
    <row r="947" ht="15.75" customHeight="1">
      <c r="C947" s="24"/>
      <c r="D947" s="24"/>
      <c r="E947" s="24"/>
      <c r="F947" s="25"/>
      <c r="J947" s="31"/>
    </row>
    <row r="948" ht="15.75" customHeight="1">
      <c r="C948" s="24"/>
      <c r="D948" s="24"/>
      <c r="E948" s="24"/>
      <c r="F948" s="25"/>
      <c r="J948" s="31"/>
    </row>
    <row r="949" ht="15.75" customHeight="1">
      <c r="C949" s="24"/>
      <c r="D949" s="24"/>
      <c r="E949" s="24"/>
      <c r="F949" s="25"/>
      <c r="J949" s="31"/>
    </row>
    <row r="950" ht="15.75" customHeight="1">
      <c r="C950" s="24"/>
      <c r="D950" s="24"/>
      <c r="E950" s="24"/>
      <c r="F950" s="25"/>
      <c r="J950" s="31"/>
    </row>
    <row r="951" ht="15.75" customHeight="1">
      <c r="C951" s="24"/>
      <c r="D951" s="24"/>
      <c r="E951" s="24"/>
      <c r="F951" s="25"/>
      <c r="J951" s="31"/>
    </row>
    <row r="952" ht="15.75" customHeight="1">
      <c r="C952" s="24"/>
      <c r="D952" s="24"/>
      <c r="E952" s="24"/>
      <c r="F952" s="25"/>
      <c r="J952" s="31"/>
    </row>
    <row r="953" ht="15.75" customHeight="1">
      <c r="C953" s="24"/>
      <c r="D953" s="24"/>
      <c r="E953" s="24"/>
      <c r="F953" s="25"/>
      <c r="J953" s="31"/>
    </row>
    <row r="954" ht="15.75" customHeight="1">
      <c r="C954" s="24"/>
      <c r="D954" s="24"/>
      <c r="E954" s="24"/>
      <c r="F954" s="25"/>
      <c r="J954" s="31"/>
    </row>
    <row r="955" ht="15.75" customHeight="1">
      <c r="C955" s="24"/>
      <c r="D955" s="24"/>
      <c r="E955" s="24"/>
      <c r="F955" s="25"/>
      <c r="J955" s="31"/>
    </row>
    <row r="956" ht="15.75" customHeight="1">
      <c r="C956" s="24"/>
      <c r="D956" s="24"/>
      <c r="E956" s="24"/>
      <c r="F956" s="25"/>
      <c r="J956" s="31"/>
    </row>
    <row r="957" ht="15.75" customHeight="1">
      <c r="C957" s="24"/>
      <c r="D957" s="24"/>
      <c r="E957" s="24"/>
      <c r="F957" s="25"/>
      <c r="J957" s="31"/>
    </row>
    <row r="958" ht="15.75" customHeight="1">
      <c r="C958" s="24"/>
      <c r="D958" s="24"/>
      <c r="E958" s="24"/>
      <c r="F958" s="25"/>
      <c r="J958" s="31"/>
    </row>
    <row r="959" ht="15.75" customHeight="1">
      <c r="C959" s="24"/>
      <c r="D959" s="24"/>
      <c r="E959" s="24"/>
      <c r="F959" s="25"/>
      <c r="J959" s="31"/>
    </row>
    <row r="960" ht="15.75" customHeight="1">
      <c r="C960" s="24"/>
      <c r="D960" s="24"/>
      <c r="E960" s="24"/>
      <c r="F960" s="25"/>
      <c r="J960" s="31"/>
    </row>
    <row r="961" ht="15.75" customHeight="1">
      <c r="C961" s="24"/>
      <c r="D961" s="24"/>
      <c r="E961" s="24"/>
      <c r="F961" s="25"/>
      <c r="J961" s="31"/>
    </row>
    <row r="962" ht="15.75" customHeight="1">
      <c r="C962" s="24"/>
      <c r="D962" s="24"/>
      <c r="E962" s="24"/>
      <c r="F962" s="25"/>
      <c r="J962" s="31"/>
    </row>
    <row r="963" ht="15.75" customHeight="1">
      <c r="C963" s="24"/>
      <c r="D963" s="24"/>
      <c r="E963" s="24"/>
      <c r="F963" s="25"/>
      <c r="J963" s="31"/>
    </row>
    <row r="964" ht="15.75" customHeight="1">
      <c r="C964" s="24"/>
      <c r="D964" s="24"/>
      <c r="E964" s="24"/>
      <c r="F964" s="25"/>
      <c r="J964" s="31"/>
    </row>
    <row r="965" ht="15.75" customHeight="1">
      <c r="C965" s="24"/>
      <c r="D965" s="24"/>
      <c r="E965" s="24"/>
      <c r="F965" s="25"/>
      <c r="J965" s="31"/>
    </row>
    <row r="966" ht="15.75" customHeight="1">
      <c r="C966" s="24"/>
      <c r="D966" s="24"/>
      <c r="E966" s="24"/>
      <c r="F966" s="25"/>
      <c r="J966" s="31"/>
    </row>
    <row r="967" ht="15.75" customHeight="1">
      <c r="C967" s="24"/>
      <c r="D967" s="24"/>
      <c r="E967" s="24"/>
      <c r="F967" s="25"/>
      <c r="J967" s="31"/>
    </row>
    <row r="968" ht="15.75" customHeight="1">
      <c r="C968" s="24"/>
      <c r="D968" s="24"/>
      <c r="E968" s="24"/>
      <c r="F968" s="25"/>
      <c r="J968" s="31"/>
    </row>
    <row r="969" ht="15.75" customHeight="1">
      <c r="C969" s="24"/>
      <c r="D969" s="24"/>
      <c r="E969" s="24"/>
      <c r="F969" s="25"/>
      <c r="J969" s="31"/>
    </row>
    <row r="970" ht="15.75" customHeight="1">
      <c r="C970" s="24"/>
      <c r="D970" s="24"/>
      <c r="E970" s="24"/>
      <c r="F970" s="25"/>
      <c r="J970" s="31"/>
    </row>
    <row r="971" ht="15.75" customHeight="1">
      <c r="C971" s="24"/>
      <c r="D971" s="24"/>
      <c r="E971" s="24"/>
      <c r="F971" s="25"/>
      <c r="J971" s="31"/>
    </row>
    <row r="972" ht="15.75" customHeight="1">
      <c r="C972" s="24"/>
      <c r="D972" s="24"/>
      <c r="E972" s="24"/>
      <c r="F972" s="25"/>
      <c r="J972" s="31"/>
    </row>
    <row r="973" ht="15.75" customHeight="1">
      <c r="C973" s="24"/>
      <c r="D973" s="24"/>
      <c r="E973" s="24"/>
      <c r="F973" s="25"/>
      <c r="J973" s="31"/>
    </row>
    <row r="974" ht="15.75" customHeight="1">
      <c r="C974" s="24"/>
      <c r="D974" s="24"/>
      <c r="E974" s="24"/>
      <c r="F974" s="25"/>
      <c r="J974" s="31"/>
    </row>
    <row r="975" ht="15.75" customHeight="1">
      <c r="C975" s="24"/>
      <c r="D975" s="24"/>
      <c r="E975" s="24"/>
      <c r="F975" s="25"/>
      <c r="J975" s="31"/>
    </row>
    <row r="976" ht="15.75" customHeight="1">
      <c r="C976" s="24"/>
      <c r="D976" s="24"/>
      <c r="E976" s="24"/>
      <c r="F976" s="25"/>
      <c r="J976" s="31"/>
    </row>
    <row r="977" ht="15.75" customHeight="1">
      <c r="C977" s="24"/>
      <c r="D977" s="24"/>
      <c r="E977" s="24"/>
      <c r="F977" s="25"/>
      <c r="J977" s="31"/>
    </row>
    <row r="978" ht="15.75" customHeight="1">
      <c r="C978" s="24"/>
      <c r="D978" s="24"/>
      <c r="E978" s="24"/>
      <c r="F978" s="25"/>
      <c r="J978" s="31"/>
    </row>
    <row r="979" ht="15.75" customHeight="1">
      <c r="C979" s="24"/>
      <c r="D979" s="24"/>
      <c r="E979" s="24"/>
      <c r="F979" s="25"/>
      <c r="J979" s="31"/>
    </row>
    <row r="980" ht="15.75" customHeight="1">
      <c r="C980" s="24"/>
      <c r="D980" s="24"/>
      <c r="E980" s="24"/>
      <c r="F980" s="25"/>
      <c r="J980" s="31"/>
    </row>
    <row r="981" ht="15.75" customHeight="1">
      <c r="C981" s="24"/>
      <c r="D981" s="24"/>
      <c r="E981" s="24"/>
      <c r="F981" s="25"/>
      <c r="J981" s="31"/>
    </row>
    <row r="982" ht="15.75" customHeight="1">
      <c r="C982" s="24"/>
      <c r="D982" s="24"/>
      <c r="E982" s="24"/>
      <c r="F982" s="25"/>
      <c r="J982" s="31"/>
    </row>
    <row r="983" ht="15.75" customHeight="1">
      <c r="C983" s="24"/>
      <c r="D983" s="24"/>
      <c r="E983" s="24"/>
      <c r="F983" s="25"/>
      <c r="J983" s="31"/>
    </row>
    <row r="984" ht="15.75" customHeight="1">
      <c r="C984" s="24"/>
      <c r="D984" s="24"/>
      <c r="E984" s="24"/>
      <c r="F984" s="25"/>
      <c r="J984" s="31"/>
    </row>
    <row r="985" ht="15.75" customHeight="1">
      <c r="C985" s="24"/>
      <c r="D985" s="24"/>
      <c r="E985" s="24"/>
      <c r="F985" s="25"/>
      <c r="J985" s="31"/>
    </row>
    <row r="986" ht="15.75" customHeight="1">
      <c r="C986" s="24"/>
      <c r="D986" s="24"/>
      <c r="E986" s="24"/>
      <c r="F986" s="25"/>
      <c r="J986" s="31"/>
    </row>
    <row r="987" ht="15.75" customHeight="1">
      <c r="C987" s="24"/>
      <c r="D987" s="24"/>
      <c r="E987" s="24"/>
      <c r="F987" s="25"/>
      <c r="J987" s="31"/>
    </row>
    <row r="988" ht="15.75" customHeight="1">
      <c r="C988" s="24"/>
      <c r="D988" s="24"/>
      <c r="E988" s="24"/>
      <c r="F988" s="25"/>
      <c r="J988" s="31"/>
    </row>
    <row r="989" ht="15.75" customHeight="1">
      <c r="C989" s="24"/>
      <c r="D989" s="24"/>
      <c r="E989" s="24"/>
      <c r="F989" s="25"/>
      <c r="J989" s="31"/>
    </row>
    <row r="990" ht="15.75" customHeight="1">
      <c r="C990" s="24"/>
      <c r="D990" s="24"/>
      <c r="E990" s="24"/>
      <c r="F990" s="25"/>
      <c r="J990" s="31"/>
    </row>
    <row r="991" ht="15.75" customHeight="1">
      <c r="C991" s="24"/>
      <c r="D991" s="24"/>
      <c r="E991" s="24"/>
      <c r="F991" s="25"/>
      <c r="J991" s="31"/>
    </row>
    <row r="992" ht="15.75" customHeight="1">
      <c r="C992" s="24"/>
      <c r="D992" s="24"/>
      <c r="E992" s="24"/>
      <c r="F992" s="25"/>
      <c r="J992" s="31"/>
    </row>
    <row r="993" ht="15.75" customHeight="1">
      <c r="C993" s="24"/>
      <c r="D993" s="24"/>
      <c r="E993" s="24"/>
      <c r="F993" s="25"/>
      <c r="J993" s="31"/>
    </row>
    <row r="994" ht="15.75" customHeight="1">
      <c r="C994" s="24"/>
      <c r="D994" s="24"/>
      <c r="E994" s="24"/>
      <c r="F994" s="25"/>
      <c r="J994" s="31"/>
    </row>
    <row r="995" ht="15.75" customHeight="1">
      <c r="C995" s="24"/>
      <c r="D995" s="24"/>
      <c r="E995" s="24"/>
      <c r="F995" s="25"/>
      <c r="J995" s="31"/>
    </row>
    <row r="996" ht="15.75" customHeight="1">
      <c r="C996" s="24"/>
      <c r="D996" s="24"/>
      <c r="E996" s="24"/>
      <c r="F996" s="25"/>
      <c r="J996" s="31"/>
    </row>
    <row r="997" ht="15.75" customHeight="1">
      <c r="C997" s="24"/>
      <c r="D997" s="24"/>
      <c r="E997" s="24"/>
      <c r="F997" s="25"/>
      <c r="J997" s="31"/>
    </row>
    <row r="998" ht="15.75" customHeight="1">
      <c r="C998" s="24"/>
      <c r="D998" s="24"/>
      <c r="E998" s="24"/>
      <c r="F998" s="25"/>
      <c r="J998" s="31"/>
    </row>
    <row r="999" ht="15.75" customHeight="1">
      <c r="C999" s="24"/>
      <c r="D999" s="24"/>
      <c r="E999" s="24"/>
      <c r="F999" s="25"/>
      <c r="J999" s="31"/>
    </row>
    <row r="1000" ht="15.75" customHeight="1">
      <c r="C1000" s="24"/>
      <c r="D1000" s="24"/>
      <c r="E1000" s="24"/>
      <c r="F1000" s="25"/>
      <c r="J1000" s="31"/>
    </row>
    <row r="1001" ht="15.75" customHeight="1">
      <c r="C1001" s="24"/>
      <c r="D1001" s="24"/>
      <c r="E1001" s="24"/>
      <c r="F1001" s="25"/>
      <c r="J1001" s="31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9.71"/>
    <col customWidth="1" min="2" max="2" width="28.57"/>
    <col customWidth="1" min="3" max="6" width="8.71"/>
    <col customWidth="1" min="7" max="7" width="71.86"/>
    <col customWidth="1" min="8" max="24" width="8.71"/>
  </cols>
  <sheetData>
    <row r="1" ht="15.75" customHeight="1">
      <c r="A1" s="12" t="s">
        <v>24</v>
      </c>
      <c r="B1" s="12" t="s">
        <v>345</v>
      </c>
      <c r="C1" s="13" t="s">
        <v>30</v>
      </c>
      <c r="D1" s="13" t="s">
        <v>32</v>
      </c>
      <c r="E1" s="32" t="s">
        <v>34</v>
      </c>
      <c r="F1" s="12" t="s">
        <v>22</v>
      </c>
      <c r="G1" s="13" t="s">
        <v>42</v>
      </c>
    </row>
    <row r="2">
      <c r="A2" s="16" t="s">
        <v>102</v>
      </c>
      <c r="B2" s="17"/>
      <c r="C2" s="19">
        <v>0.351</v>
      </c>
      <c r="D2" s="19">
        <v>0.322</v>
      </c>
      <c r="E2" s="28">
        <v>0.381</v>
      </c>
      <c r="F2" s="22">
        <v>2.5E-113</v>
      </c>
      <c r="G2" s="18" t="s">
        <v>346</v>
      </c>
    </row>
    <row r="3">
      <c r="A3" s="16" t="s">
        <v>268</v>
      </c>
      <c r="B3" s="17"/>
      <c r="C3" s="19">
        <v>0.215</v>
      </c>
      <c r="D3" s="19">
        <v>0.188</v>
      </c>
      <c r="E3" s="28">
        <v>0.241</v>
      </c>
      <c r="F3" s="22">
        <v>6.92E-54</v>
      </c>
      <c r="G3" s="18" t="s">
        <v>269</v>
      </c>
    </row>
    <row r="4">
      <c r="A4" s="16" t="s">
        <v>303</v>
      </c>
      <c r="B4" s="17"/>
      <c r="C4" s="19">
        <v>0.0639</v>
      </c>
      <c r="D4" s="19">
        <v>0.0548</v>
      </c>
      <c r="E4" s="28">
        <v>0.0729</v>
      </c>
      <c r="F4" s="22">
        <v>8.29E-41</v>
      </c>
      <c r="G4" s="18" t="s">
        <v>304</v>
      </c>
    </row>
    <row r="5">
      <c r="A5" s="16" t="s">
        <v>330</v>
      </c>
      <c r="B5" s="17"/>
      <c r="C5" s="19">
        <v>0.0141</v>
      </c>
      <c r="D5" s="19">
        <v>0.0117</v>
      </c>
      <c r="E5" s="28">
        <v>0.0166</v>
      </c>
      <c r="F5" s="22">
        <v>1.19E-27</v>
      </c>
      <c r="G5" s="18" t="s">
        <v>331</v>
      </c>
    </row>
    <row r="6">
      <c r="A6" s="16" t="s">
        <v>328</v>
      </c>
      <c r="B6" s="17"/>
      <c r="C6" s="19">
        <v>0.0154</v>
      </c>
      <c r="D6" s="19">
        <v>0.0127</v>
      </c>
      <c r="E6" s="28">
        <v>0.0182</v>
      </c>
      <c r="F6" s="22">
        <v>6.59E-27</v>
      </c>
      <c r="G6" s="18" t="s">
        <v>347</v>
      </c>
    </row>
    <row r="7">
      <c r="A7" s="16" t="s">
        <v>249</v>
      </c>
      <c r="B7" s="16" t="s">
        <v>250</v>
      </c>
      <c r="C7" s="19">
        <v>-0.144</v>
      </c>
      <c r="D7" s="19">
        <v>-0.171</v>
      </c>
      <c r="E7" s="28">
        <v>-0.116</v>
      </c>
      <c r="F7" s="22">
        <v>2.42E-23</v>
      </c>
      <c r="G7" s="18" t="s">
        <v>251</v>
      </c>
    </row>
    <row r="8">
      <c r="A8" s="16" t="s">
        <v>79</v>
      </c>
      <c r="B8" s="16" t="s">
        <v>80</v>
      </c>
      <c r="C8" s="19">
        <v>0.0632</v>
      </c>
      <c r="D8" s="19">
        <v>0.0497</v>
      </c>
      <c r="E8" s="28">
        <v>0.0767</v>
      </c>
      <c r="F8" s="22">
        <v>1.17E-18</v>
      </c>
      <c r="G8" s="23"/>
    </row>
    <row r="9">
      <c r="A9" s="16" t="s">
        <v>258</v>
      </c>
      <c r="B9" s="17"/>
      <c r="C9" s="19">
        <v>0.139</v>
      </c>
      <c r="D9" s="19">
        <v>0.109</v>
      </c>
      <c r="E9" s="28">
        <v>0.169</v>
      </c>
      <c r="F9" s="22">
        <v>6.67E-18</v>
      </c>
      <c r="G9" s="18" t="s">
        <v>348</v>
      </c>
    </row>
    <row r="10">
      <c r="A10" s="16" t="s">
        <v>256</v>
      </c>
      <c r="B10" s="17"/>
      <c r="C10" s="19">
        <v>0.14</v>
      </c>
      <c r="D10" s="19">
        <v>0.109</v>
      </c>
      <c r="E10" s="28">
        <v>0.171</v>
      </c>
      <c r="F10" s="22">
        <v>2.89E-17</v>
      </c>
      <c r="G10" s="18" t="s">
        <v>257</v>
      </c>
    </row>
    <row r="11">
      <c r="A11" s="16" t="s">
        <v>51</v>
      </c>
      <c r="B11" s="17"/>
      <c r="C11" s="19">
        <v>0.104</v>
      </c>
      <c r="D11" s="19">
        <v>0.0786</v>
      </c>
      <c r="E11" s="28">
        <v>0.13</v>
      </c>
      <c r="F11" s="22">
        <v>2.69E-14</v>
      </c>
      <c r="G11" s="18" t="s">
        <v>267</v>
      </c>
    </row>
    <row r="12">
      <c r="A12" s="16" t="s">
        <v>152</v>
      </c>
      <c r="B12" s="16" t="s">
        <v>153</v>
      </c>
      <c r="C12" s="19">
        <v>0.0478</v>
      </c>
      <c r="D12" s="19">
        <v>0.0356</v>
      </c>
      <c r="E12" s="28">
        <v>0.06</v>
      </c>
      <c r="F12" s="22">
        <v>2.35E-13</v>
      </c>
      <c r="G12" s="23"/>
    </row>
    <row r="13">
      <c r="A13" s="16" t="s">
        <v>252</v>
      </c>
      <c r="B13" s="17"/>
      <c r="C13" s="19">
        <v>0.221</v>
      </c>
      <c r="D13" s="19">
        <v>0.163</v>
      </c>
      <c r="E13" s="28">
        <v>0.28</v>
      </c>
      <c r="F13" s="22">
        <v>1.22E-12</v>
      </c>
      <c r="G13" s="18" t="s">
        <v>253</v>
      </c>
    </row>
    <row r="14">
      <c r="A14" s="16" t="s">
        <v>293</v>
      </c>
      <c r="B14" s="17"/>
      <c r="C14" s="19">
        <v>0.0344</v>
      </c>
      <c r="D14" s="19">
        <v>0.0253</v>
      </c>
      <c r="E14" s="28">
        <v>0.0435</v>
      </c>
      <c r="F14" s="22">
        <v>1.71E-12</v>
      </c>
      <c r="G14" s="18" t="s">
        <v>294</v>
      </c>
    </row>
    <row r="15">
      <c r="A15" s="16" t="s">
        <v>245</v>
      </c>
      <c r="B15" s="16" t="s">
        <v>246</v>
      </c>
      <c r="C15" s="19">
        <v>-0.0949</v>
      </c>
      <c r="D15" s="19">
        <v>-0.121</v>
      </c>
      <c r="E15" s="28">
        <v>-0.0693</v>
      </c>
      <c r="F15" s="22">
        <v>3.93E-12</v>
      </c>
      <c r="G15" s="18" t="s">
        <v>336</v>
      </c>
    </row>
    <row r="16">
      <c r="A16" s="16" t="s">
        <v>95</v>
      </c>
      <c r="B16" s="16" t="s">
        <v>96</v>
      </c>
      <c r="C16" s="19">
        <v>0.0453</v>
      </c>
      <c r="D16" s="19">
        <v>0.0327</v>
      </c>
      <c r="E16" s="28">
        <v>0.058</v>
      </c>
      <c r="F16" s="22">
        <v>2.05E-11</v>
      </c>
      <c r="G16" s="18" t="s">
        <v>97</v>
      </c>
    </row>
    <row r="17">
      <c r="A17" s="16" t="s">
        <v>254</v>
      </c>
      <c r="B17" s="17"/>
      <c r="C17" s="19">
        <v>0.094</v>
      </c>
      <c r="D17" s="19">
        <v>0.0677</v>
      </c>
      <c r="E17" s="28">
        <v>0.12</v>
      </c>
      <c r="F17" s="22">
        <v>2.61E-11</v>
      </c>
      <c r="G17" s="18" t="s">
        <v>255</v>
      </c>
    </row>
    <row r="18">
      <c r="A18" s="16" t="s">
        <v>56</v>
      </c>
      <c r="B18" s="17"/>
      <c r="C18" s="19">
        <v>0.0851</v>
      </c>
      <c r="D18" s="19">
        <v>0.0573</v>
      </c>
      <c r="E18" s="28">
        <v>0.113</v>
      </c>
      <c r="F18" s="22">
        <v>1.76E-8</v>
      </c>
      <c r="G18" s="18" t="s">
        <v>279</v>
      </c>
    </row>
    <row r="19">
      <c r="A19" s="16" t="s">
        <v>45</v>
      </c>
      <c r="B19" s="17"/>
      <c r="C19" s="19">
        <v>0.0913</v>
      </c>
      <c r="D19" s="19">
        <v>0.0611</v>
      </c>
      <c r="E19" s="28">
        <v>0.121</v>
      </c>
      <c r="F19" s="22">
        <v>2.33E-8</v>
      </c>
      <c r="G19" s="18" t="s">
        <v>281</v>
      </c>
    </row>
    <row r="20">
      <c r="A20" s="16" t="s">
        <v>92</v>
      </c>
      <c r="B20" s="16" t="s">
        <v>93</v>
      </c>
      <c r="C20" s="19">
        <v>0.0462</v>
      </c>
      <c r="D20" s="19">
        <v>0.0307</v>
      </c>
      <c r="E20" s="28">
        <v>0.0618</v>
      </c>
      <c r="F20" s="22">
        <v>4.46E-8</v>
      </c>
      <c r="G20" s="18" t="s">
        <v>333</v>
      </c>
    </row>
    <row r="21" ht="15.75" customHeight="1">
      <c r="A21" s="16" t="s">
        <v>106</v>
      </c>
      <c r="B21" s="16" t="s">
        <v>107</v>
      </c>
      <c r="C21" s="19">
        <v>0.0296</v>
      </c>
      <c r="D21" s="19">
        <v>0.0195</v>
      </c>
      <c r="E21" s="28">
        <v>0.0396</v>
      </c>
      <c r="F21" s="22">
        <v>5.74E-8</v>
      </c>
      <c r="G21" s="18" t="s">
        <v>97</v>
      </c>
    </row>
    <row r="22" ht="15.75" customHeight="1">
      <c r="A22" s="16" t="s">
        <v>169</v>
      </c>
      <c r="B22" s="29"/>
      <c r="C22" s="19">
        <v>0.00411</v>
      </c>
      <c r="D22" s="19">
        <v>0.00271</v>
      </c>
      <c r="E22" s="28">
        <v>0.00552</v>
      </c>
      <c r="F22" s="22">
        <v>6.14E-8</v>
      </c>
      <c r="G22" s="18" t="s">
        <v>339</v>
      </c>
    </row>
    <row r="23" ht="15.75" customHeight="1">
      <c r="A23" s="16" t="s">
        <v>309</v>
      </c>
      <c r="B23" s="17"/>
      <c r="C23" s="19">
        <v>0.0263</v>
      </c>
      <c r="D23" s="19">
        <v>0.017</v>
      </c>
      <c r="E23" s="28">
        <v>0.0355</v>
      </c>
      <c r="F23" s="22">
        <v>1.6E-7</v>
      </c>
      <c r="G23" s="18" t="s">
        <v>310</v>
      </c>
    </row>
    <row r="24" ht="15.75" customHeight="1">
      <c r="A24" s="16" t="s">
        <v>312</v>
      </c>
      <c r="B24" s="17"/>
      <c r="C24" s="19">
        <v>0.0237</v>
      </c>
      <c r="D24" s="19">
        <v>0.0151</v>
      </c>
      <c r="E24" s="28">
        <v>0.0322</v>
      </c>
      <c r="F24" s="22">
        <v>3.61E-7</v>
      </c>
      <c r="G24" s="18" t="s">
        <v>313</v>
      </c>
    </row>
    <row r="25" ht="15.75" customHeight="1">
      <c r="A25" s="16" t="s">
        <v>273</v>
      </c>
      <c r="B25" s="17"/>
      <c r="C25" s="19">
        <v>0.0996</v>
      </c>
      <c r="D25" s="19">
        <v>0.0631</v>
      </c>
      <c r="E25" s="28">
        <v>0.136</v>
      </c>
      <c r="F25" s="22">
        <v>5.04E-7</v>
      </c>
      <c r="G25" s="18" t="s">
        <v>274</v>
      </c>
    </row>
    <row r="26">
      <c r="A26" s="16" t="s">
        <v>65</v>
      </c>
      <c r="B26" s="17"/>
      <c r="C26" s="19">
        <v>0.0717</v>
      </c>
      <c r="D26" s="19">
        <v>0.0449</v>
      </c>
      <c r="E26" s="28">
        <v>0.0984</v>
      </c>
      <c r="F26" s="22">
        <v>8.64E-7</v>
      </c>
      <c r="G26" s="18" t="s">
        <v>295</v>
      </c>
    </row>
    <row r="27" ht="15.75" customHeight="1">
      <c r="A27" s="16" t="s">
        <v>154</v>
      </c>
      <c r="B27" s="17"/>
      <c r="C27" s="19">
        <v>4.22E-4</v>
      </c>
      <c r="D27" s="19">
        <v>2.61E-4</v>
      </c>
      <c r="E27" s="28">
        <v>5.83E-4</v>
      </c>
      <c r="F27" s="22">
        <v>1.57E-6</v>
      </c>
      <c r="G27" s="18" t="s">
        <v>97</v>
      </c>
    </row>
    <row r="28" ht="15.75" customHeight="1">
      <c r="A28" s="16" t="s">
        <v>73</v>
      </c>
      <c r="B28" s="17"/>
      <c r="C28" s="19">
        <v>0.075</v>
      </c>
      <c r="D28" s="19">
        <v>0.0459</v>
      </c>
      <c r="E28" s="28">
        <v>0.104</v>
      </c>
      <c r="F28" s="22">
        <v>2.31E-6</v>
      </c>
      <c r="G28" s="18" t="s">
        <v>280</v>
      </c>
    </row>
    <row r="29" ht="15.75" customHeight="1">
      <c r="A29" s="16" t="s">
        <v>264</v>
      </c>
      <c r="B29" s="17"/>
      <c r="C29" s="19">
        <v>0.0847</v>
      </c>
      <c r="D29" s="19">
        <v>0.0512</v>
      </c>
      <c r="E29" s="28">
        <v>0.118</v>
      </c>
      <c r="F29" s="22">
        <v>3.51E-6</v>
      </c>
      <c r="G29" s="18" t="s">
        <v>265</v>
      </c>
    </row>
    <row r="30" ht="15.75" customHeight="1">
      <c r="A30" s="16" t="s">
        <v>110</v>
      </c>
      <c r="B30" s="17"/>
      <c r="C30" s="19">
        <v>0.112</v>
      </c>
      <c r="D30" s="19">
        <v>0.0675</v>
      </c>
      <c r="E30" s="28">
        <v>0.157</v>
      </c>
      <c r="F30" s="22">
        <v>3.9E-6</v>
      </c>
      <c r="G30" s="18" t="s">
        <v>292</v>
      </c>
    </row>
    <row r="31" ht="15.75" customHeight="1">
      <c r="A31" s="16" t="s">
        <v>318</v>
      </c>
      <c r="B31" s="17"/>
      <c r="C31" s="19">
        <v>0.0261</v>
      </c>
      <c r="D31" s="19">
        <v>0.0153</v>
      </c>
      <c r="E31" s="28">
        <v>0.0368</v>
      </c>
      <c r="F31" s="22">
        <v>9.19E-6</v>
      </c>
      <c r="G31" s="18" t="s">
        <v>319</v>
      </c>
    </row>
    <row r="32" ht="15.75" customHeight="1">
      <c r="A32" s="16" t="s">
        <v>286</v>
      </c>
      <c r="B32" s="17"/>
      <c r="C32" s="19">
        <v>0.0624</v>
      </c>
      <c r="D32" s="19">
        <v>0.0365</v>
      </c>
      <c r="E32" s="28">
        <v>0.0883</v>
      </c>
      <c r="F32" s="22">
        <v>1.02E-5</v>
      </c>
      <c r="G32" s="18" t="s">
        <v>287</v>
      </c>
    </row>
    <row r="33" ht="15.75" customHeight="1">
      <c r="A33" s="16" t="s">
        <v>226</v>
      </c>
      <c r="B33" s="16" t="s">
        <v>227</v>
      </c>
      <c r="C33" s="19">
        <v>-0.0183</v>
      </c>
      <c r="D33" s="19">
        <v>-0.026</v>
      </c>
      <c r="E33" s="28">
        <v>-0.0107</v>
      </c>
      <c r="F33" s="22">
        <v>1.16E-5</v>
      </c>
      <c r="G33" s="18" t="s">
        <v>97</v>
      </c>
    </row>
    <row r="34" ht="15.75" customHeight="1">
      <c r="A34" s="16" t="s">
        <v>290</v>
      </c>
      <c r="B34" s="17"/>
      <c r="C34" s="19">
        <v>0.103</v>
      </c>
      <c r="D34" s="19">
        <v>0.0591</v>
      </c>
      <c r="E34" s="28">
        <v>0.147</v>
      </c>
      <c r="F34" s="22">
        <v>1.71E-5</v>
      </c>
      <c r="G34" s="18" t="s">
        <v>349</v>
      </c>
    </row>
    <row r="35" ht="15.75" customHeight="1">
      <c r="A35" s="16" t="s">
        <v>77</v>
      </c>
      <c r="B35" s="17"/>
      <c r="C35" s="19">
        <v>0.0967</v>
      </c>
      <c r="D35" s="19">
        <v>0.0548</v>
      </c>
      <c r="E35" s="28">
        <v>0.138</v>
      </c>
      <c r="F35" s="22">
        <v>2.34E-5</v>
      </c>
      <c r="G35" s="18" t="s">
        <v>272</v>
      </c>
    </row>
    <row r="36" ht="15.75" customHeight="1">
      <c r="A36" s="16" t="s">
        <v>288</v>
      </c>
      <c r="B36" s="17"/>
      <c r="C36" s="19">
        <v>0.0603</v>
      </c>
      <c r="D36" s="19">
        <v>0.0342</v>
      </c>
      <c r="E36" s="28">
        <v>0.0865</v>
      </c>
      <c r="F36" s="22">
        <v>2.34E-5</v>
      </c>
      <c r="G36" s="18" t="s">
        <v>289</v>
      </c>
    </row>
    <row r="37" ht="15.75" customHeight="1">
      <c r="A37" s="16" t="s">
        <v>167</v>
      </c>
      <c r="C37" s="19">
        <v>0.00579</v>
      </c>
      <c r="D37" s="19">
        <v>0.00327</v>
      </c>
      <c r="E37" s="28">
        <v>0.00831</v>
      </c>
      <c r="F37" s="22">
        <v>2.47E-5</v>
      </c>
      <c r="G37" s="18" t="s">
        <v>334</v>
      </c>
    </row>
    <row r="38" ht="15.75" customHeight="1">
      <c r="A38" s="16" t="s">
        <v>122</v>
      </c>
      <c r="B38" s="16" t="s">
        <v>123</v>
      </c>
      <c r="C38" s="19">
        <v>0.0139</v>
      </c>
      <c r="D38" s="19">
        <v>0.00781</v>
      </c>
      <c r="E38" s="28">
        <v>0.0199</v>
      </c>
      <c r="F38" s="22">
        <v>2.71E-5</v>
      </c>
      <c r="G38" s="18" t="s">
        <v>336</v>
      </c>
    </row>
    <row r="39" ht="15.75" customHeight="1">
      <c r="A39" s="16" t="s">
        <v>262</v>
      </c>
      <c r="B39" s="17"/>
      <c r="C39" s="19">
        <v>0.0838</v>
      </c>
      <c r="D39" s="19">
        <v>0.047</v>
      </c>
      <c r="E39" s="28">
        <v>0.121</v>
      </c>
      <c r="F39" s="22">
        <v>2.85E-5</v>
      </c>
      <c r="G39" s="18" t="s">
        <v>263</v>
      </c>
    </row>
    <row r="40" ht="15.75" customHeight="1">
      <c r="A40" s="16" t="s">
        <v>224</v>
      </c>
      <c r="B40" s="16" t="s">
        <v>350</v>
      </c>
      <c r="C40" s="19">
        <v>-0.0277</v>
      </c>
      <c r="D40" s="19">
        <v>-0.0398</v>
      </c>
      <c r="E40" s="28">
        <v>-0.0155</v>
      </c>
      <c r="F40" s="22">
        <v>2.92E-5</v>
      </c>
      <c r="G40" s="18" t="s">
        <v>55</v>
      </c>
    </row>
    <row r="41" ht="15.75" customHeight="1">
      <c r="A41" s="16" t="s">
        <v>58</v>
      </c>
      <c r="B41" s="17"/>
      <c r="C41" s="19">
        <v>0.0817</v>
      </c>
      <c r="D41" s="19">
        <v>0.0456</v>
      </c>
      <c r="E41" s="28">
        <v>0.118</v>
      </c>
      <c r="F41" s="22">
        <v>3.13E-5</v>
      </c>
      <c r="G41" s="18" t="s">
        <v>59</v>
      </c>
    </row>
    <row r="42" ht="15.75" customHeight="1">
      <c r="A42" s="16" t="s">
        <v>60</v>
      </c>
      <c r="B42" s="17"/>
      <c r="C42" s="19">
        <v>0.0855</v>
      </c>
      <c r="D42" s="19">
        <v>0.0476</v>
      </c>
      <c r="E42" s="28">
        <v>0.123</v>
      </c>
      <c r="F42" s="22">
        <v>3.26E-5</v>
      </c>
      <c r="G42" s="18" t="s">
        <v>61</v>
      </c>
    </row>
    <row r="43" ht="15.75" customHeight="1">
      <c r="A43" s="16" t="s">
        <v>170</v>
      </c>
      <c r="B43" s="17"/>
      <c r="C43" s="19">
        <v>0.00389</v>
      </c>
      <c r="D43" s="19">
        <v>0.00216</v>
      </c>
      <c r="E43" s="28">
        <v>0.00562</v>
      </c>
      <c r="F43" s="22">
        <v>3.27E-5</v>
      </c>
      <c r="G43" s="18" t="s">
        <v>338</v>
      </c>
    </row>
    <row r="44" ht="15.75" customHeight="1">
      <c r="A44" s="16" t="s">
        <v>98</v>
      </c>
      <c r="C44" s="19">
        <v>0.0575</v>
      </c>
      <c r="D44" s="19">
        <v>0.0319</v>
      </c>
      <c r="E44" s="28">
        <v>0.0831</v>
      </c>
      <c r="F44" s="21">
        <v>3.3E-5</v>
      </c>
      <c r="G44" s="18" t="s">
        <v>285</v>
      </c>
    </row>
    <row r="45" ht="15.75" customHeight="1">
      <c r="A45" s="16" t="s">
        <v>186</v>
      </c>
      <c r="B45" s="16" t="s">
        <v>187</v>
      </c>
      <c r="C45" s="19">
        <v>-0.00615</v>
      </c>
      <c r="D45" s="19">
        <v>-0.00892</v>
      </c>
      <c r="E45" s="28">
        <v>-0.00339</v>
      </c>
      <c r="F45" s="22">
        <v>3.88E-5</v>
      </c>
      <c r="G45" s="18" t="s">
        <v>55</v>
      </c>
    </row>
    <row r="46" ht="15.75" customHeight="1">
      <c r="A46" s="16" t="s">
        <v>172</v>
      </c>
      <c r="B46" s="17"/>
      <c r="C46" s="19">
        <v>0.00209</v>
      </c>
      <c r="D46" s="19">
        <v>0.00115</v>
      </c>
      <c r="E46" s="28">
        <v>0.00303</v>
      </c>
      <c r="F46" s="22">
        <v>3.91E-5</v>
      </c>
      <c r="G46" s="18" t="s">
        <v>337</v>
      </c>
    </row>
    <row r="47" ht="15.75" customHeight="1">
      <c r="A47" s="16" t="s">
        <v>81</v>
      </c>
      <c r="C47" s="19">
        <v>0.0558</v>
      </c>
      <c r="D47" s="19">
        <v>0.0303</v>
      </c>
      <c r="E47" s="28">
        <v>0.0814</v>
      </c>
      <c r="F47" s="22">
        <v>5.52E-5</v>
      </c>
      <c r="G47" s="18" t="s">
        <v>285</v>
      </c>
    </row>
    <row r="48" ht="15.75" customHeight="1">
      <c r="A48" s="16" t="s">
        <v>112</v>
      </c>
      <c r="B48" s="16" t="s">
        <v>113</v>
      </c>
      <c r="C48" s="19">
        <v>0.0202</v>
      </c>
      <c r="D48" s="19">
        <v>0.0109</v>
      </c>
      <c r="E48" s="28">
        <v>0.0295</v>
      </c>
      <c r="F48" s="22">
        <v>5.69E-5</v>
      </c>
      <c r="G48" s="18" t="s">
        <v>97</v>
      </c>
    </row>
    <row r="49" ht="15.75" customHeight="1">
      <c r="A49" s="16" t="s">
        <v>47</v>
      </c>
      <c r="B49" s="17"/>
      <c r="C49" s="19">
        <v>0.0829</v>
      </c>
      <c r="D49" s="19">
        <v>0.0445</v>
      </c>
      <c r="E49" s="28">
        <v>0.121</v>
      </c>
      <c r="F49" s="22">
        <v>6.49E-5</v>
      </c>
      <c r="G49" s="18" t="s">
        <v>278</v>
      </c>
    </row>
    <row r="50" ht="15.75" customHeight="1">
      <c r="A50" s="16" t="s">
        <v>128</v>
      </c>
      <c r="B50" s="16" t="s">
        <v>129</v>
      </c>
      <c r="C50" s="19">
        <v>0.0206</v>
      </c>
      <c r="D50" s="19">
        <v>0.011</v>
      </c>
      <c r="E50" s="28">
        <v>0.0302</v>
      </c>
      <c r="F50" s="22">
        <v>6.81E-5</v>
      </c>
      <c r="G50" s="18" t="s">
        <v>97</v>
      </c>
    </row>
    <row r="51" ht="15.75" customHeight="1">
      <c r="A51" s="16" t="s">
        <v>69</v>
      </c>
      <c r="B51" s="17"/>
      <c r="C51" s="19">
        <v>0.0984</v>
      </c>
      <c r="D51" s="19">
        <v>0.0518</v>
      </c>
      <c r="E51" s="28">
        <v>0.145</v>
      </c>
      <c r="F51" s="21">
        <v>9.3E-5</v>
      </c>
      <c r="G51" s="18" t="s">
        <v>70</v>
      </c>
    </row>
    <row r="52" ht="15.75" customHeight="1">
      <c r="A52" s="16" t="s">
        <v>84</v>
      </c>
      <c r="B52" s="17"/>
      <c r="C52" s="19">
        <v>0.0549</v>
      </c>
      <c r="D52" s="19">
        <v>0.0289</v>
      </c>
      <c r="E52" s="28">
        <v>0.081</v>
      </c>
      <c r="F52" s="22">
        <v>9.62E-5</v>
      </c>
      <c r="G52" s="18" t="s">
        <v>277</v>
      </c>
    </row>
    <row r="53" ht="15.75" customHeight="1">
      <c r="A53" s="16" t="s">
        <v>136</v>
      </c>
      <c r="B53" s="16" t="s">
        <v>137</v>
      </c>
      <c r="C53" s="19">
        <v>0.0184</v>
      </c>
      <c r="D53" s="19">
        <v>0.00963</v>
      </c>
      <c r="E53" s="28">
        <v>0.0271</v>
      </c>
      <c r="F53" s="22">
        <v>9.84E-5</v>
      </c>
      <c r="G53" s="18" t="s">
        <v>97</v>
      </c>
    </row>
    <row r="54" ht="15.75" customHeight="1">
      <c r="A54" s="16" t="s">
        <v>322</v>
      </c>
      <c r="B54" s="17"/>
      <c r="C54" s="19">
        <v>0.0333</v>
      </c>
      <c r="D54" s="19">
        <v>0.0171</v>
      </c>
      <c r="E54" s="28">
        <v>0.0496</v>
      </c>
      <c r="F54" s="21">
        <v>1.49E-4</v>
      </c>
      <c r="G54" s="18" t="s">
        <v>323</v>
      </c>
    </row>
    <row r="55" ht="15.75" customHeight="1">
      <c r="A55" s="16" t="s">
        <v>49</v>
      </c>
      <c r="B55" s="17"/>
      <c r="C55" s="19">
        <v>0.113</v>
      </c>
      <c r="D55" s="19">
        <v>0.0579</v>
      </c>
      <c r="E55" s="28">
        <v>0.169</v>
      </c>
      <c r="F55" s="21">
        <v>1.52E-4</v>
      </c>
      <c r="G55" s="18" t="s">
        <v>266</v>
      </c>
    </row>
    <row r="56" ht="15.75" customHeight="1">
      <c r="A56" s="16" t="s">
        <v>230</v>
      </c>
      <c r="B56" s="16" t="s">
        <v>231</v>
      </c>
      <c r="C56" s="19">
        <v>-0.0234</v>
      </c>
      <c r="D56" s="19">
        <v>-0.0349</v>
      </c>
      <c r="E56" s="28">
        <v>-0.0119</v>
      </c>
      <c r="F56" s="21">
        <v>1.58E-4</v>
      </c>
      <c r="G56" s="18" t="s">
        <v>97</v>
      </c>
    </row>
    <row r="57" ht="15.75" customHeight="1">
      <c r="A57" s="16" t="s">
        <v>283</v>
      </c>
      <c r="B57" s="17"/>
      <c r="C57" s="19">
        <v>0.0785</v>
      </c>
      <c r="D57" s="19">
        <v>0.04</v>
      </c>
      <c r="E57" s="28">
        <v>0.117</v>
      </c>
      <c r="F57" s="21">
        <v>1.58E-4</v>
      </c>
      <c r="G57" s="18" t="s">
        <v>351</v>
      </c>
    </row>
    <row r="58" ht="15.75" customHeight="1">
      <c r="A58" s="16" t="s">
        <v>142</v>
      </c>
      <c r="B58" s="17"/>
      <c r="C58" s="19">
        <v>0.0091</v>
      </c>
      <c r="D58" s="19">
        <v>0.00453</v>
      </c>
      <c r="E58" s="28">
        <v>0.0137</v>
      </c>
      <c r="F58" s="21">
        <v>2.29E-4</v>
      </c>
      <c r="G58" s="18" t="s">
        <v>335</v>
      </c>
    </row>
    <row r="59" ht="15.75" customHeight="1">
      <c r="A59" s="16" t="s">
        <v>260</v>
      </c>
      <c r="B59" s="17"/>
      <c r="C59" s="19">
        <v>0.0756</v>
      </c>
      <c r="D59" s="19">
        <v>0.0376</v>
      </c>
      <c r="E59" s="28">
        <v>0.114</v>
      </c>
      <c r="F59" s="21">
        <v>2.3E-4</v>
      </c>
      <c r="G59" s="18" t="s">
        <v>261</v>
      </c>
    </row>
    <row r="60" ht="15.75" customHeight="1">
      <c r="A60" s="16" t="s">
        <v>138</v>
      </c>
      <c r="B60" s="16" t="s">
        <v>139</v>
      </c>
      <c r="C60" s="19">
        <v>0.0146</v>
      </c>
      <c r="D60" s="19">
        <v>0.00713</v>
      </c>
      <c r="E60" s="28">
        <v>0.022</v>
      </c>
      <c r="F60" s="21">
        <v>2.8E-4</v>
      </c>
      <c r="G60" s="18" t="s">
        <v>97</v>
      </c>
    </row>
    <row r="61" ht="15.75" customHeight="1">
      <c r="A61" s="16" t="s">
        <v>236</v>
      </c>
      <c r="B61" s="16" t="s">
        <v>237</v>
      </c>
      <c r="C61" s="19">
        <v>-0.0212</v>
      </c>
      <c r="D61" s="19">
        <v>-0.0327</v>
      </c>
      <c r="E61" s="28">
        <v>-0.00968</v>
      </c>
      <c r="F61" s="21">
        <v>7.0E-4</v>
      </c>
      <c r="G61" s="18" t="s">
        <v>97</v>
      </c>
    </row>
    <row r="62" ht="15.75" customHeight="1">
      <c r="A62" s="16" t="s">
        <v>82</v>
      </c>
      <c r="B62" s="17"/>
      <c r="C62" s="19">
        <v>0.0551</v>
      </c>
      <c r="D62" s="19">
        <v>0.0249</v>
      </c>
      <c r="E62" s="28">
        <v>0.0853</v>
      </c>
      <c r="F62" s="21">
        <v>7.74E-4</v>
      </c>
      <c r="G62" s="18" t="s">
        <v>297</v>
      </c>
    </row>
    <row r="63" ht="15.75" customHeight="1">
      <c r="A63" s="16" t="s">
        <v>140</v>
      </c>
      <c r="B63" s="16" t="s">
        <v>141</v>
      </c>
      <c r="C63" s="19">
        <v>0.0125</v>
      </c>
      <c r="D63" s="19">
        <v>0.00549</v>
      </c>
      <c r="E63" s="28">
        <v>0.0195</v>
      </c>
      <c r="F63" s="21">
        <v>0.00101</v>
      </c>
      <c r="G63" s="18" t="s">
        <v>97</v>
      </c>
    </row>
    <row r="64" ht="15.75" customHeight="1">
      <c r="A64" s="16" t="s">
        <v>148</v>
      </c>
      <c r="B64" s="17"/>
      <c r="C64" s="19">
        <v>0.0993</v>
      </c>
      <c r="D64" s="19">
        <v>0.0436</v>
      </c>
      <c r="E64" s="28">
        <v>0.155</v>
      </c>
      <c r="F64" s="21">
        <v>0.00101</v>
      </c>
      <c r="G64" s="18" t="s">
        <v>305</v>
      </c>
    </row>
    <row r="65" ht="15.75" customHeight="1">
      <c r="A65" s="16" t="s">
        <v>75</v>
      </c>
      <c r="B65" s="17"/>
      <c r="C65" s="19">
        <v>0.0826</v>
      </c>
      <c r="D65" s="19">
        <v>0.0356</v>
      </c>
      <c r="E65" s="28">
        <v>0.13</v>
      </c>
      <c r="F65" s="21">
        <v>0.0012</v>
      </c>
      <c r="G65" s="18" t="s">
        <v>299</v>
      </c>
    </row>
    <row r="66" ht="15.75" customHeight="1">
      <c r="A66" s="16" t="s">
        <v>100</v>
      </c>
      <c r="B66" s="17"/>
      <c r="C66" s="19">
        <v>0.0493</v>
      </c>
      <c r="D66" s="19">
        <v>0.021</v>
      </c>
      <c r="E66" s="28">
        <v>0.0777</v>
      </c>
      <c r="F66" s="21">
        <v>0.00133</v>
      </c>
      <c r="G66" s="18" t="s">
        <v>296</v>
      </c>
    </row>
    <row r="67" ht="15.75" customHeight="1">
      <c r="A67" s="16" t="s">
        <v>62</v>
      </c>
      <c r="B67" s="17"/>
      <c r="C67" s="19">
        <v>0.0785</v>
      </c>
      <c r="D67" s="19">
        <v>0.0322</v>
      </c>
      <c r="E67" s="28">
        <v>0.125</v>
      </c>
      <c r="F67" s="21">
        <v>0.00183</v>
      </c>
      <c r="G67" s="18" t="s">
        <v>55</v>
      </c>
    </row>
    <row r="68" ht="15.75" customHeight="1">
      <c r="A68" s="16" t="s">
        <v>124</v>
      </c>
      <c r="B68" s="17"/>
      <c r="C68" s="19">
        <v>0.0645</v>
      </c>
      <c r="D68" s="19">
        <v>0.0259</v>
      </c>
      <c r="E68" s="28">
        <v>0.103</v>
      </c>
      <c r="F68" s="21">
        <v>0.0021</v>
      </c>
      <c r="G68" s="18" t="s">
        <v>125</v>
      </c>
    </row>
    <row r="69" ht="15.75" customHeight="1">
      <c r="A69" s="16" t="s">
        <v>118</v>
      </c>
      <c r="B69" s="16" t="s">
        <v>119</v>
      </c>
      <c r="C69" s="19">
        <v>0.0199</v>
      </c>
      <c r="D69" s="19">
        <v>0.0076</v>
      </c>
      <c r="E69" s="28">
        <v>0.0321</v>
      </c>
      <c r="F69" s="21">
        <v>0.00296</v>
      </c>
      <c r="G69" s="18" t="s">
        <v>97</v>
      </c>
    </row>
    <row r="70" ht="15.75" customHeight="1">
      <c r="A70" s="16" t="s">
        <v>53</v>
      </c>
      <c r="B70" s="16" t="s">
        <v>54</v>
      </c>
      <c r="C70" s="19">
        <v>0.0748</v>
      </c>
      <c r="D70" s="19">
        <v>0.028</v>
      </c>
      <c r="E70" s="28">
        <v>0.122</v>
      </c>
      <c r="F70" s="21">
        <v>0.00339</v>
      </c>
      <c r="G70" s="18" t="s">
        <v>55</v>
      </c>
    </row>
    <row r="71" ht="15.75" customHeight="1">
      <c r="A71" s="16" t="s">
        <v>150</v>
      </c>
      <c r="B71" s="17"/>
      <c r="C71" s="19">
        <v>0.0634</v>
      </c>
      <c r="D71" s="19">
        <v>0.0231</v>
      </c>
      <c r="E71" s="28">
        <v>0.104</v>
      </c>
      <c r="F71" s="21">
        <v>0.00389</v>
      </c>
      <c r="G71" s="18" t="s">
        <v>300</v>
      </c>
    </row>
    <row r="72" ht="15.75" customHeight="1">
      <c r="A72" s="16" t="s">
        <v>130</v>
      </c>
      <c r="B72" s="16" t="s">
        <v>131</v>
      </c>
      <c r="C72" s="19">
        <v>0.0136</v>
      </c>
      <c r="D72" s="19">
        <v>0.00476</v>
      </c>
      <c r="E72" s="28">
        <v>0.0224</v>
      </c>
      <c r="F72" s="21">
        <v>0.00487</v>
      </c>
      <c r="G72" s="18" t="s">
        <v>97</v>
      </c>
    </row>
    <row r="73" ht="15.75" customHeight="1">
      <c r="A73" s="16" t="s">
        <v>134</v>
      </c>
      <c r="B73" s="16" t="s">
        <v>135</v>
      </c>
      <c r="C73" s="19">
        <v>0.0169</v>
      </c>
      <c r="D73" s="19">
        <v>0.00566</v>
      </c>
      <c r="E73" s="28">
        <v>0.0281</v>
      </c>
      <c r="F73" s="21">
        <v>0.00598</v>
      </c>
      <c r="G73" s="18" t="s">
        <v>97</v>
      </c>
    </row>
    <row r="74" ht="15.75" customHeight="1">
      <c r="A74" s="16" t="s">
        <v>220</v>
      </c>
      <c r="B74" s="16" t="s">
        <v>221</v>
      </c>
      <c r="C74" s="19">
        <v>-0.0132</v>
      </c>
      <c r="D74" s="19">
        <v>-0.022</v>
      </c>
      <c r="E74" s="28">
        <v>-0.00428</v>
      </c>
      <c r="F74" s="21">
        <v>0.00674</v>
      </c>
      <c r="G74" s="18" t="s">
        <v>97</v>
      </c>
    </row>
    <row r="75" ht="15.75" customHeight="1">
      <c r="A75" s="16" t="s">
        <v>86</v>
      </c>
      <c r="C75" s="19">
        <v>0.0676</v>
      </c>
      <c r="D75" s="19">
        <v>0.0216</v>
      </c>
      <c r="E75" s="28">
        <v>0.114</v>
      </c>
      <c r="F75" s="21">
        <v>0.0072</v>
      </c>
      <c r="G75" s="18" t="s">
        <v>105</v>
      </c>
    </row>
    <row r="76" ht="15.75" customHeight="1">
      <c r="A76" s="16" t="s">
        <v>71</v>
      </c>
      <c r="B76" s="17"/>
      <c r="C76" s="19">
        <v>0.0607</v>
      </c>
      <c r="D76" s="19">
        <v>0.0186</v>
      </c>
      <c r="E76" s="28">
        <v>0.103</v>
      </c>
      <c r="F76" s="21">
        <v>0.00838</v>
      </c>
      <c r="G76" s="18" t="s">
        <v>72</v>
      </c>
    </row>
    <row r="77" ht="15.75" customHeight="1">
      <c r="A77" s="16" t="s">
        <v>166</v>
      </c>
      <c r="B77" s="17"/>
      <c r="C77" s="19">
        <v>0.00218</v>
      </c>
      <c r="D77" s="19">
        <v>6.46E-4</v>
      </c>
      <c r="E77" s="28">
        <v>0.00372</v>
      </c>
      <c r="F77" s="21">
        <v>0.00931</v>
      </c>
      <c r="G77" s="18" t="s">
        <v>340</v>
      </c>
    </row>
    <row r="78" ht="15.75" customHeight="1">
      <c r="A78" s="16" t="s">
        <v>320</v>
      </c>
      <c r="B78" s="17"/>
      <c r="C78" s="19">
        <v>0.0213</v>
      </c>
      <c r="D78" s="19">
        <v>0.00632</v>
      </c>
      <c r="E78" s="28">
        <v>0.0362</v>
      </c>
      <c r="F78" s="21">
        <v>0.00931</v>
      </c>
      <c r="G78" s="18" t="s">
        <v>321</v>
      </c>
    </row>
    <row r="79" ht="15.75" customHeight="1">
      <c r="A79" s="16" t="s">
        <v>108</v>
      </c>
      <c r="B79" s="17"/>
      <c r="C79" s="19">
        <v>0.0489</v>
      </c>
      <c r="D79" s="19">
        <v>0.0139</v>
      </c>
      <c r="E79" s="28">
        <v>0.0839</v>
      </c>
      <c r="F79" s="21">
        <v>0.0105</v>
      </c>
      <c r="G79" s="18" t="s">
        <v>282</v>
      </c>
    </row>
    <row r="80" ht="15.75" customHeight="1">
      <c r="A80" s="16" t="s">
        <v>43</v>
      </c>
      <c r="B80" s="17"/>
      <c r="C80" s="19">
        <v>0.0714</v>
      </c>
      <c r="D80" s="19">
        <v>0.0189</v>
      </c>
      <c r="E80" s="28">
        <v>0.124</v>
      </c>
      <c r="F80" s="21">
        <v>0.013</v>
      </c>
      <c r="G80" s="18" t="s">
        <v>44</v>
      </c>
    </row>
    <row r="81" ht="15.75" customHeight="1">
      <c r="A81" s="16" t="s">
        <v>198</v>
      </c>
      <c r="B81" s="16" t="s">
        <v>199</v>
      </c>
      <c r="C81" s="19">
        <v>-0.0125</v>
      </c>
      <c r="D81" s="19">
        <v>-0.0217</v>
      </c>
      <c r="E81" s="28">
        <v>-0.00321</v>
      </c>
      <c r="F81" s="21">
        <v>0.0139</v>
      </c>
      <c r="G81" s="18" t="s">
        <v>97</v>
      </c>
    </row>
    <row r="82" ht="15.75" customHeight="1">
      <c r="A82" s="16" t="s">
        <v>126</v>
      </c>
      <c r="B82" s="16" t="s">
        <v>127</v>
      </c>
      <c r="C82" s="19">
        <v>0.0112</v>
      </c>
      <c r="D82" s="19">
        <v>0.0027</v>
      </c>
      <c r="E82" s="28">
        <v>0.0197</v>
      </c>
      <c r="F82" s="21">
        <v>0.0162</v>
      </c>
      <c r="G82" s="18" t="s">
        <v>97</v>
      </c>
    </row>
    <row r="83" ht="15.75" customHeight="1">
      <c r="A83" s="16" t="s">
        <v>88</v>
      </c>
      <c r="B83" s="17"/>
      <c r="C83" s="19">
        <v>0.0718</v>
      </c>
      <c r="D83" s="19">
        <v>0.0136</v>
      </c>
      <c r="E83" s="28">
        <v>0.13</v>
      </c>
      <c r="F83" s="21">
        <v>0.0255</v>
      </c>
      <c r="G83" s="18" t="s">
        <v>89</v>
      </c>
    </row>
    <row r="84" ht="15.75" customHeight="1">
      <c r="A84" s="16" t="s">
        <v>104</v>
      </c>
      <c r="C84" s="19">
        <v>0.0554</v>
      </c>
      <c r="D84" s="19">
        <v>0.0103</v>
      </c>
      <c r="E84" s="28">
        <v>0.1</v>
      </c>
      <c r="F84" s="21">
        <v>0.0258</v>
      </c>
      <c r="G84" s="18" t="s">
        <v>105</v>
      </c>
    </row>
    <row r="85" ht="15.75" customHeight="1">
      <c r="A85" s="16" t="s">
        <v>67</v>
      </c>
      <c r="B85" s="17"/>
      <c r="C85" s="19">
        <v>0.0452</v>
      </c>
      <c r="D85" s="19">
        <v>0.00677</v>
      </c>
      <c r="E85" s="28">
        <v>0.0836</v>
      </c>
      <c r="F85" s="21">
        <v>0.0338</v>
      </c>
      <c r="G85" s="18" t="s">
        <v>298</v>
      </c>
    </row>
    <row r="86" ht="15.75" customHeight="1">
      <c r="A86" s="16" t="s">
        <v>315</v>
      </c>
      <c r="B86" s="17"/>
      <c r="C86" s="19">
        <v>0.0495</v>
      </c>
      <c r="D86" s="19">
        <v>0.00689</v>
      </c>
      <c r="E86" s="28">
        <v>0.092</v>
      </c>
      <c r="F86" s="21">
        <v>0.0359</v>
      </c>
      <c r="G86" s="18" t="s">
        <v>316</v>
      </c>
    </row>
    <row r="87" ht="15.75" customHeight="1">
      <c r="A87" s="16" t="s">
        <v>270</v>
      </c>
      <c r="B87" s="17"/>
      <c r="C87" s="19">
        <v>0.127</v>
      </c>
      <c r="D87" s="19">
        <v>0.0141</v>
      </c>
      <c r="E87" s="28">
        <v>0.24</v>
      </c>
      <c r="F87" s="21">
        <v>0.0429</v>
      </c>
      <c r="G87" s="18" t="s">
        <v>271</v>
      </c>
    </row>
    <row r="88" ht="15.75" customHeight="1">
      <c r="A88" s="16" t="s">
        <v>209</v>
      </c>
      <c r="B88" s="16" t="s">
        <v>210</v>
      </c>
      <c r="C88" s="19">
        <v>0.0142</v>
      </c>
      <c r="D88" s="19">
        <v>0.00119</v>
      </c>
      <c r="E88" s="28">
        <v>0.0271</v>
      </c>
      <c r="F88" s="21">
        <v>0.0498</v>
      </c>
      <c r="G88" s="18" t="s">
        <v>97</v>
      </c>
    </row>
    <row r="89" ht="15.75" customHeight="1">
      <c r="A89" s="16" t="s">
        <v>184</v>
      </c>
      <c r="B89" s="17"/>
      <c r="C89" s="19">
        <v>0.0541</v>
      </c>
      <c r="D89" s="19">
        <v>0.00415</v>
      </c>
      <c r="E89" s="28">
        <v>0.104</v>
      </c>
      <c r="F89" s="21">
        <v>0.0514</v>
      </c>
      <c r="G89" s="18" t="s">
        <v>185</v>
      </c>
    </row>
    <row r="90" ht="15.75" customHeight="1">
      <c r="A90" s="16" t="s">
        <v>205</v>
      </c>
      <c r="B90" s="16" t="s">
        <v>206</v>
      </c>
      <c r="C90" s="19">
        <v>-0.013</v>
      </c>
      <c r="D90" s="19">
        <v>-0.0254</v>
      </c>
      <c r="E90" s="28">
        <v>-6.8E-4</v>
      </c>
      <c r="F90" s="21">
        <v>0.0583</v>
      </c>
      <c r="G90" s="18" t="s">
        <v>97</v>
      </c>
    </row>
    <row r="91" ht="15.75" customHeight="1">
      <c r="A91" s="16" t="s">
        <v>19</v>
      </c>
      <c r="B91" s="16" t="s">
        <v>239</v>
      </c>
      <c r="C91" s="19">
        <v>-0.0142</v>
      </c>
      <c r="D91" s="19">
        <v>-0.0279</v>
      </c>
      <c r="E91" s="28">
        <v>-6.4E-4</v>
      </c>
      <c r="F91" s="21">
        <v>0.0598</v>
      </c>
      <c r="G91" s="18" t="s">
        <v>97</v>
      </c>
    </row>
    <row r="92" ht="15.75" customHeight="1">
      <c r="A92" s="16" t="s">
        <v>207</v>
      </c>
      <c r="B92" s="17"/>
      <c r="C92" s="19">
        <v>0.0551</v>
      </c>
      <c r="D92" s="19">
        <v>7.94E-4</v>
      </c>
      <c r="E92" s="28">
        <v>0.109</v>
      </c>
      <c r="F92" s="21">
        <v>0.0688</v>
      </c>
      <c r="G92" s="18" t="s">
        <v>55</v>
      </c>
    </row>
    <row r="93" ht="15.75" customHeight="1">
      <c r="A93" s="16" t="s">
        <v>14</v>
      </c>
      <c r="B93" s="17"/>
      <c r="C93" s="19">
        <v>0.0543</v>
      </c>
      <c r="D93" s="19">
        <v>-9.0E-4</v>
      </c>
      <c r="E93" s="28">
        <v>0.11</v>
      </c>
      <c r="F93" s="21">
        <v>0.0784</v>
      </c>
      <c r="G93" s="18" t="s">
        <v>55</v>
      </c>
    </row>
    <row r="94" ht="15.75" customHeight="1">
      <c r="A94" s="16" t="s">
        <v>16</v>
      </c>
      <c r="B94" s="17"/>
      <c r="C94" s="19">
        <v>0.0478</v>
      </c>
      <c r="D94" s="19">
        <v>-0.00165</v>
      </c>
      <c r="E94" s="28">
        <v>0.0972</v>
      </c>
      <c r="F94" s="21">
        <v>0.0829</v>
      </c>
      <c r="G94" s="18" t="s">
        <v>202</v>
      </c>
    </row>
    <row r="95" ht="15.75" customHeight="1">
      <c r="A95" s="16" t="s">
        <v>203</v>
      </c>
      <c r="B95" s="17"/>
      <c r="C95" s="19">
        <v>0.0478</v>
      </c>
      <c r="D95" s="19">
        <v>-0.00165</v>
      </c>
      <c r="E95" s="28">
        <v>0.0972</v>
      </c>
      <c r="F95" s="21">
        <v>0.0829</v>
      </c>
      <c r="G95" s="18" t="s">
        <v>204</v>
      </c>
    </row>
    <row r="96" ht="15.75" customHeight="1">
      <c r="A96" s="16" t="s">
        <v>114</v>
      </c>
      <c r="B96" s="16" t="s">
        <v>115</v>
      </c>
      <c r="C96" s="19">
        <v>0.0176</v>
      </c>
      <c r="D96" s="19">
        <v>-7.3E-4</v>
      </c>
      <c r="E96" s="28">
        <v>0.036</v>
      </c>
      <c r="F96" s="21">
        <v>0.0843</v>
      </c>
      <c r="G96" s="18" t="s">
        <v>97</v>
      </c>
    </row>
    <row r="97" ht="15.75" customHeight="1">
      <c r="A97" s="16" t="s">
        <v>242</v>
      </c>
      <c r="B97" s="17"/>
      <c r="C97" s="19">
        <v>0.0544</v>
      </c>
      <c r="D97" s="19">
        <v>-0.00265</v>
      </c>
      <c r="E97" s="28">
        <v>0.111</v>
      </c>
      <c r="F97" s="21">
        <v>0.086</v>
      </c>
      <c r="G97" s="18" t="s">
        <v>55</v>
      </c>
    </row>
    <row r="98" ht="15.75" customHeight="1">
      <c r="A98" s="16" t="s">
        <v>192</v>
      </c>
      <c r="C98" s="19">
        <v>0.0461</v>
      </c>
      <c r="D98" s="19">
        <v>-0.0033</v>
      </c>
      <c r="E98" s="28">
        <v>0.0954</v>
      </c>
      <c r="F98" s="21">
        <v>0.0931</v>
      </c>
      <c r="G98" s="18" t="s">
        <v>202</v>
      </c>
    </row>
    <row r="99" ht="15.75" customHeight="1">
      <c r="A99" s="16" t="s">
        <v>116</v>
      </c>
      <c r="B99" s="16" t="s">
        <v>117</v>
      </c>
      <c r="C99" s="19">
        <v>0.0191</v>
      </c>
      <c r="D99" s="19">
        <v>-0.00168</v>
      </c>
      <c r="E99" s="28">
        <v>0.04</v>
      </c>
      <c r="F99" s="21">
        <v>0.098</v>
      </c>
      <c r="G99" s="18" t="s">
        <v>97</v>
      </c>
    </row>
    <row r="100" ht="15.75" customHeight="1">
      <c r="A100" s="16" t="s">
        <v>144</v>
      </c>
      <c r="B100" s="17"/>
      <c r="C100" s="19">
        <v>0.0469</v>
      </c>
      <c r="D100" s="19">
        <v>-0.00427</v>
      </c>
      <c r="E100" s="28">
        <v>0.0982</v>
      </c>
      <c r="F100" s="21">
        <v>0.098</v>
      </c>
      <c r="G100" s="18" t="s">
        <v>307</v>
      </c>
    </row>
    <row r="101" ht="15.75" customHeight="1">
      <c r="A101" s="16" t="s">
        <v>168</v>
      </c>
      <c r="B101" s="17"/>
      <c r="C101" s="19">
        <v>0.00308</v>
      </c>
      <c r="D101" s="19">
        <v>-4.4E-4</v>
      </c>
      <c r="E101" s="28">
        <v>0.0066</v>
      </c>
      <c r="F101" s="21">
        <v>0.116</v>
      </c>
      <c r="G101" s="18" t="s">
        <v>341</v>
      </c>
    </row>
    <row r="102" ht="15.75" customHeight="1">
      <c r="A102" s="16" t="s">
        <v>146</v>
      </c>
      <c r="B102" s="17"/>
      <c r="C102" s="19">
        <v>0.0416</v>
      </c>
      <c r="D102" s="19">
        <v>-0.0104</v>
      </c>
      <c r="E102" s="28">
        <v>0.0936</v>
      </c>
      <c r="F102" s="21">
        <v>0.155</v>
      </c>
      <c r="G102" s="18" t="s">
        <v>301</v>
      </c>
    </row>
    <row r="103" ht="15.75" customHeight="1">
      <c r="A103" s="16" t="s">
        <v>240</v>
      </c>
      <c r="B103" s="17"/>
      <c r="C103" s="19">
        <v>-0.031</v>
      </c>
      <c r="D103" s="19">
        <v>-0.07</v>
      </c>
      <c r="E103" s="28">
        <v>0.00791</v>
      </c>
      <c r="F103" s="21">
        <v>0.156</v>
      </c>
      <c r="G103" s="18" t="s">
        <v>55</v>
      </c>
    </row>
    <row r="104" ht="15.75" customHeight="1">
      <c r="A104" s="16" t="s">
        <v>156</v>
      </c>
      <c r="B104" s="16" t="s">
        <v>157</v>
      </c>
      <c r="C104" s="19">
        <v>0.0101</v>
      </c>
      <c r="D104" s="19">
        <v>-0.00276</v>
      </c>
      <c r="E104" s="28">
        <v>0.0231</v>
      </c>
      <c r="F104" s="21">
        <v>0.16</v>
      </c>
      <c r="G104" s="18" t="s">
        <v>97</v>
      </c>
    </row>
    <row r="105" ht="15.75" customHeight="1">
      <c r="A105" s="16" t="s">
        <v>214</v>
      </c>
      <c r="B105" s="17"/>
      <c r="C105" s="19">
        <v>-0.0439</v>
      </c>
      <c r="D105" s="19">
        <v>-0.101</v>
      </c>
      <c r="E105" s="28">
        <v>0.0134</v>
      </c>
      <c r="F105" s="21">
        <v>0.172</v>
      </c>
      <c r="G105" s="18" t="s">
        <v>55</v>
      </c>
    </row>
    <row r="106" ht="15.75" customHeight="1">
      <c r="A106" s="16" t="s">
        <v>196</v>
      </c>
      <c r="B106" s="17"/>
      <c r="C106" s="19">
        <v>0.0215</v>
      </c>
      <c r="D106" s="19">
        <v>-0.00676</v>
      </c>
      <c r="E106" s="28">
        <v>0.0498</v>
      </c>
      <c r="F106" s="21">
        <v>0.173</v>
      </c>
      <c r="G106" s="18" t="s">
        <v>306</v>
      </c>
    </row>
    <row r="107" ht="15.75" customHeight="1">
      <c r="A107" s="16" t="s">
        <v>90</v>
      </c>
      <c r="B107" s="17"/>
      <c r="C107" s="19">
        <v>0.0312</v>
      </c>
      <c r="D107" s="19">
        <v>-0.0102</v>
      </c>
      <c r="E107" s="28">
        <v>0.0726</v>
      </c>
      <c r="F107" s="21">
        <v>0.177</v>
      </c>
      <c r="G107" s="18" t="s">
        <v>91</v>
      </c>
    </row>
    <row r="108" ht="15.75" customHeight="1">
      <c r="A108" s="16" t="s">
        <v>120</v>
      </c>
      <c r="B108" s="17"/>
      <c r="C108" s="19">
        <v>0.038</v>
      </c>
      <c r="D108" s="19">
        <v>-0.0136</v>
      </c>
      <c r="E108" s="28">
        <v>0.0895</v>
      </c>
      <c r="F108" s="21">
        <v>0.187</v>
      </c>
      <c r="G108" s="18" t="s">
        <v>302</v>
      </c>
    </row>
    <row r="109" ht="15.75" customHeight="1">
      <c r="A109" s="16" t="s">
        <v>232</v>
      </c>
      <c r="B109" s="17"/>
      <c r="C109" s="19">
        <v>-0.0334</v>
      </c>
      <c r="D109" s="19">
        <v>-0.0796</v>
      </c>
      <c r="E109" s="28">
        <v>0.0129</v>
      </c>
      <c r="F109" s="21">
        <v>0.195</v>
      </c>
      <c r="G109" s="18" t="s">
        <v>55</v>
      </c>
    </row>
    <row r="110" ht="15.75" customHeight="1">
      <c r="A110" s="16" t="s">
        <v>228</v>
      </c>
      <c r="B110" s="17"/>
      <c r="C110" s="19">
        <v>-0.0282</v>
      </c>
      <c r="D110" s="19">
        <v>-0.0706</v>
      </c>
      <c r="E110" s="28">
        <v>0.0141</v>
      </c>
      <c r="F110" s="21">
        <v>0.234</v>
      </c>
      <c r="G110" s="18" t="s">
        <v>229</v>
      </c>
    </row>
    <row r="111" ht="15.75" customHeight="1">
      <c r="A111" s="16" t="s">
        <v>171</v>
      </c>
      <c r="B111" s="29"/>
      <c r="C111" s="19">
        <v>5.33E-4</v>
      </c>
      <c r="D111" s="19">
        <v>-2.7E-4</v>
      </c>
      <c r="E111" s="28">
        <v>0.00133</v>
      </c>
      <c r="F111" s="21">
        <v>0.234</v>
      </c>
      <c r="G111" s="18" t="s">
        <v>342</v>
      </c>
    </row>
    <row r="112" ht="15.75" customHeight="1">
      <c r="A112" s="16" t="s">
        <v>188</v>
      </c>
      <c r="B112" s="16" t="s">
        <v>189</v>
      </c>
      <c r="C112" s="19">
        <v>0.00473</v>
      </c>
      <c r="D112" s="19">
        <v>-0.00305</v>
      </c>
      <c r="E112" s="28">
        <v>0.0125</v>
      </c>
      <c r="F112" s="21">
        <v>0.282</v>
      </c>
      <c r="G112" s="18" t="s">
        <v>97</v>
      </c>
    </row>
    <row r="113" ht="15.75" customHeight="1">
      <c r="A113" s="16" t="s">
        <v>211</v>
      </c>
      <c r="B113" s="29"/>
      <c r="C113" s="19">
        <v>0.0189</v>
      </c>
      <c r="D113" s="19">
        <v>-0.0128</v>
      </c>
      <c r="E113" s="28">
        <v>0.0507</v>
      </c>
      <c r="F113" s="21">
        <v>0.287</v>
      </c>
      <c r="G113" s="18" t="s">
        <v>193</v>
      </c>
    </row>
    <row r="114" ht="15.75" customHeight="1">
      <c r="A114" s="16" t="s">
        <v>212</v>
      </c>
      <c r="B114" s="16" t="s">
        <v>213</v>
      </c>
      <c r="C114" s="19">
        <v>-0.00832</v>
      </c>
      <c r="D114" s="19">
        <v>-0.0223</v>
      </c>
      <c r="E114" s="28">
        <v>0.00561</v>
      </c>
      <c r="F114" s="21">
        <v>0.287</v>
      </c>
      <c r="G114" s="18" t="s">
        <v>97</v>
      </c>
    </row>
    <row r="115" ht="15.75" customHeight="1">
      <c r="A115" s="16" t="s">
        <v>190</v>
      </c>
      <c r="B115" s="29"/>
      <c r="C115" s="19">
        <v>0.0253</v>
      </c>
      <c r="D115" s="19">
        <v>-0.0186</v>
      </c>
      <c r="E115" s="28">
        <v>0.0691</v>
      </c>
      <c r="F115" s="21">
        <v>0.305</v>
      </c>
      <c r="G115" s="18" t="s">
        <v>324</v>
      </c>
    </row>
    <row r="116" ht="15.75" customHeight="1">
      <c r="A116" s="16" t="s">
        <v>216</v>
      </c>
      <c r="B116" s="29"/>
      <c r="C116" s="19">
        <v>0.0225</v>
      </c>
      <c r="D116" s="19">
        <v>-0.0194</v>
      </c>
      <c r="E116" s="28">
        <v>0.0643</v>
      </c>
      <c r="F116" s="21">
        <v>0.342</v>
      </c>
      <c r="G116" s="18" t="s">
        <v>311</v>
      </c>
    </row>
    <row r="117" ht="15.75" customHeight="1">
      <c r="A117" s="16" t="s">
        <v>177</v>
      </c>
      <c r="B117" s="16" t="s">
        <v>178</v>
      </c>
      <c r="C117" s="19">
        <v>0.00411</v>
      </c>
      <c r="D117" s="19">
        <v>-0.00437</v>
      </c>
      <c r="E117" s="28">
        <v>0.0126</v>
      </c>
      <c r="F117" s="21">
        <v>0.395</v>
      </c>
      <c r="G117" s="18" t="s">
        <v>97</v>
      </c>
    </row>
    <row r="118" ht="15.75" customHeight="1">
      <c r="A118" s="16" t="s">
        <v>243</v>
      </c>
      <c r="C118" s="19">
        <v>0.0219</v>
      </c>
      <c r="D118" s="19">
        <v>-0.0241</v>
      </c>
      <c r="E118" s="28">
        <v>0.0678</v>
      </c>
      <c r="F118" s="21">
        <v>0.402</v>
      </c>
      <c r="G118" s="18" t="s">
        <v>55</v>
      </c>
    </row>
    <row r="119" ht="15.75" customHeight="1">
      <c r="A119" s="16" t="s">
        <v>222</v>
      </c>
      <c r="B119" s="16" t="s">
        <v>223</v>
      </c>
      <c r="C119" s="19">
        <v>-0.00348</v>
      </c>
      <c r="D119" s="19">
        <v>-0.0109</v>
      </c>
      <c r="E119" s="28">
        <v>0.00397</v>
      </c>
      <c r="F119" s="21">
        <v>0.409</v>
      </c>
      <c r="G119" s="18" t="s">
        <v>97</v>
      </c>
    </row>
    <row r="120" ht="15.75" customHeight="1">
      <c r="A120" s="16" t="s">
        <v>218</v>
      </c>
      <c r="B120" s="16" t="s">
        <v>219</v>
      </c>
      <c r="C120" s="19">
        <v>-0.00351</v>
      </c>
      <c r="D120" s="19">
        <v>-0.012</v>
      </c>
      <c r="E120" s="28">
        <v>0.00502</v>
      </c>
      <c r="F120" s="21">
        <v>0.473</v>
      </c>
      <c r="G120" s="18" t="s">
        <v>97</v>
      </c>
    </row>
    <row r="121" ht="15.75" customHeight="1">
      <c r="A121" s="16" t="s">
        <v>194</v>
      </c>
      <c r="B121" s="16" t="s">
        <v>195</v>
      </c>
      <c r="C121" s="19">
        <v>-0.0025</v>
      </c>
      <c r="D121" s="19">
        <v>-0.00994</v>
      </c>
      <c r="E121" s="28">
        <v>0.00494</v>
      </c>
      <c r="F121" s="21">
        <v>0.57</v>
      </c>
      <c r="G121" s="18" t="s">
        <v>97</v>
      </c>
    </row>
    <row r="122" ht="15.75" customHeight="1">
      <c r="A122" s="16" t="s">
        <v>175</v>
      </c>
      <c r="B122" s="29"/>
      <c r="C122" s="19">
        <v>0.0149</v>
      </c>
      <c r="D122" s="19">
        <v>-0.0318</v>
      </c>
      <c r="E122" s="28">
        <v>0.0617</v>
      </c>
      <c r="F122" s="21">
        <v>0.587</v>
      </c>
      <c r="G122" s="18" t="s">
        <v>176</v>
      </c>
    </row>
    <row r="123" ht="15.75" customHeight="1">
      <c r="A123" s="16" t="s">
        <v>180</v>
      </c>
      <c r="B123" s="29"/>
      <c r="C123" s="19">
        <v>0.0136</v>
      </c>
      <c r="D123" s="19">
        <v>-0.0298</v>
      </c>
      <c r="E123" s="28">
        <v>0.057</v>
      </c>
      <c r="F123" s="21">
        <v>0.587</v>
      </c>
      <c r="G123" s="18" t="s">
        <v>325</v>
      </c>
    </row>
    <row r="124" ht="15.75" customHeight="1">
      <c r="A124" s="16" t="s">
        <v>182</v>
      </c>
      <c r="B124" s="29"/>
      <c r="C124" s="19">
        <v>0.0136</v>
      </c>
      <c r="D124" s="19">
        <v>-0.0298</v>
      </c>
      <c r="E124" s="28">
        <v>0.057</v>
      </c>
      <c r="F124" s="21">
        <v>0.587</v>
      </c>
      <c r="G124" s="18" t="s">
        <v>326</v>
      </c>
    </row>
    <row r="125" ht="15.75" customHeight="1">
      <c r="A125" s="16" t="s">
        <v>179</v>
      </c>
      <c r="C125" s="19">
        <v>0.0129</v>
      </c>
      <c r="D125" s="19">
        <v>-0.0305</v>
      </c>
      <c r="E125" s="28">
        <v>0.0564</v>
      </c>
      <c r="F125" s="21">
        <v>0.605</v>
      </c>
      <c r="G125" s="18" t="s">
        <v>325</v>
      </c>
    </row>
    <row r="126" ht="15.75" customHeight="1">
      <c r="A126" s="16" t="s">
        <v>164</v>
      </c>
      <c r="B126" s="29"/>
      <c r="C126" s="19">
        <v>0.0161</v>
      </c>
      <c r="D126" s="19">
        <v>-0.0407</v>
      </c>
      <c r="E126" s="28">
        <v>0.073</v>
      </c>
      <c r="F126" s="21">
        <v>0.62</v>
      </c>
      <c r="G126" s="18" t="s">
        <v>55</v>
      </c>
    </row>
    <row r="127" ht="15.75" customHeight="1">
      <c r="A127" s="16" t="s">
        <v>200</v>
      </c>
      <c r="B127" s="29"/>
      <c r="C127" s="19">
        <v>0.0148</v>
      </c>
      <c r="D127" s="19">
        <v>-0.0389</v>
      </c>
      <c r="E127" s="28">
        <v>0.0686</v>
      </c>
      <c r="F127" s="21">
        <v>0.626</v>
      </c>
      <c r="G127" s="18" t="s">
        <v>308</v>
      </c>
    </row>
    <row r="128" ht="15.75" customHeight="1">
      <c r="A128" s="16" t="s">
        <v>132</v>
      </c>
      <c r="B128" s="16" t="s">
        <v>133</v>
      </c>
      <c r="C128" s="19">
        <v>-0.00335</v>
      </c>
      <c r="D128" s="19">
        <v>-0.0157</v>
      </c>
      <c r="E128" s="28">
        <v>0.00901</v>
      </c>
      <c r="F128" s="21">
        <v>0.628</v>
      </c>
      <c r="G128" s="18" t="s">
        <v>97</v>
      </c>
    </row>
    <row r="129" ht="15.75" customHeight="1">
      <c r="A129" s="16" t="s">
        <v>158</v>
      </c>
      <c r="B129" s="16" t="s">
        <v>159</v>
      </c>
      <c r="C129" s="19">
        <v>0.00246</v>
      </c>
      <c r="D129" s="19">
        <v>-0.0078</v>
      </c>
      <c r="E129" s="28">
        <v>0.0127</v>
      </c>
      <c r="F129" s="21">
        <v>0.668</v>
      </c>
      <c r="G129" s="18" t="s">
        <v>97</v>
      </c>
    </row>
    <row r="130" ht="15.75" customHeight="1">
      <c r="A130" s="16" t="s">
        <v>173</v>
      </c>
      <c r="B130" s="16" t="s">
        <v>174</v>
      </c>
      <c r="C130" s="19">
        <v>-2.0E-4</v>
      </c>
      <c r="D130" s="19">
        <v>-0.00119</v>
      </c>
      <c r="E130" s="28">
        <v>7.96E-4</v>
      </c>
      <c r="F130" s="21">
        <v>0.725</v>
      </c>
      <c r="G130" s="18"/>
    </row>
    <row r="131" ht="15.75" customHeight="1">
      <c r="A131" s="16" t="s">
        <v>234</v>
      </c>
      <c r="B131" s="29"/>
      <c r="C131" s="19">
        <v>-0.00549</v>
      </c>
      <c r="D131" s="19">
        <v>-0.0409</v>
      </c>
      <c r="E131" s="28">
        <v>0.03</v>
      </c>
      <c r="F131" s="21">
        <v>0.785</v>
      </c>
      <c r="G131" s="18" t="s">
        <v>314</v>
      </c>
    </row>
    <row r="132" ht="15.75" customHeight="1">
      <c r="A132" s="16" t="s">
        <v>162</v>
      </c>
      <c r="B132" s="16" t="s">
        <v>163</v>
      </c>
      <c r="C132" s="19">
        <v>0.00142</v>
      </c>
      <c r="D132" s="19">
        <v>-0.00912</v>
      </c>
      <c r="E132" s="28">
        <v>0.012</v>
      </c>
      <c r="F132" s="21">
        <v>0.81</v>
      </c>
      <c r="G132" s="18" t="s">
        <v>97</v>
      </c>
    </row>
    <row r="133" ht="15.75" customHeight="1">
      <c r="A133" s="16" t="s">
        <v>247</v>
      </c>
      <c r="B133" s="29"/>
      <c r="C133" s="19">
        <v>0.0133</v>
      </c>
      <c r="D133" s="19">
        <v>-0.127</v>
      </c>
      <c r="E133" s="28">
        <v>0.154</v>
      </c>
      <c r="F133" s="21">
        <v>0.865</v>
      </c>
      <c r="G133" s="18" t="s">
        <v>248</v>
      </c>
    </row>
    <row r="134" ht="15.75" customHeight="1">
      <c r="A134" s="16" t="s">
        <v>275</v>
      </c>
      <c r="B134" s="29"/>
      <c r="C134" s="19">
        <v>0.00511</v>
      </c>
      <c r="D134" s="19">
        <v>-0.0526</v>
      </c>
      <c r="E134" s="28">
        <v>0.0628</v>
      </c>
      <c r="F134" s="21">
        <v>0.869</v>
      </c>
      <c r="G134" s="18" t="s">
        <v>276</v>
      </c>
    </row>
    <row r="135" ht="15.75" customHeight="1">
      <c r="A135" s="16" t="s">
        <v>160</v>
      </c>
      <c r="B135" s="16" t="s">
        <v>161</v>
      </c>
      <c r="C135" s="19">
        <v>7.5E-4</v>
      </c>
      <c r="D135" s="19">
        <v>-0.00915</v>
      </c>
      <c r="E135" s="28">
        <v>0.0107</v>
      </c>
      <c r="F135" s="21">
        <v>0.882</v>
      </c>
      <c r="G135" s="18" t="s">
        <v>97</v>
      </c>
    </row>
    <row r="136" ht="15.75" customHeight="1"/>
    <row r="137" ht="15.75" customHeight="1">
      <c r="C137" s="24"/>
      <c r="D137" s="24"/>
      <c r="E137" s="33"/>
      <c r="G137" s="24"/>
    </row>
    <row r="138" ht="15.75" customHeight="1">
      <c r="C138" s="24"/>
      <c r="D138" s="24"/>
      <c r="E138" s="33"/>
      <c r="G138" s="24"/>
    </row>
    <row r="139" ht="15.75" customHeight="1">
      <c r="C139" s="24"/>
      <c r="D139" s="24"/>
      <c r="E139" s="33"/>
      <c r="G139" s="24"/>
    </row>
    <row r="140" ht="15.75" customHeight="1">
      <c r="C140" s="24"/>
      <c r="D140" s="24"/>
      <c r="E140" s="33"/>
      <c r="G140" s="24"/>
    </row>
    <row r="141" ht="15.75" customHeight="1">
      <c r="C141" s="24"/>
      <c r="D141" s="24"/>
      <c r="E141" s="33"/>
      <c r="G141" s="24"/>
    </row>
    <row r="142" ht="15.75" customHeight="1">
      <c r="C142" s="24"/>
      <c r="D142" s="24"/>
      <c r="E142" s="33"/>
      <c r="G142" s="24"/>
    </row>
    <row r="143" ht="15.75" customHeight="1">
      <c r="C143" s="24"/>
      <c r="D143" s="24"/>
      <c r="E143" s="33"/>
      <c r="G143" s="24"/>
    </row>
    <row r="144" ht="15.75" customHeight="1">
      <c r="C144" s="24"/>
      <c r="D144" s="24"/>
      <c r="E144" s="33"/>
      <c r="G144" s="24"/>
    </row>
    <row r="145" ht="15.75" customHeight="1">
      <c r="C145" s="24"/>
      <c r="D145" s="24"/>
      <c r="E145" s="33"/>
      <c r="G145" s="24"/>
    </row>
    <row r="146" ht="15.75" customHeight="1">
      <c r="C146" s="24"/>
      <c r="D146" s="24"/>
      <c r="E146" s="33"/>
      <c r="G146" s="24"/>
    </row>
    <row r="147" ht="15.75" customHeight="1">
      <c r="C147" s="24"/>
      <c r="D147" s="24"/>
      <c r="E147" s="33"/>
      <c r="G147" s="24"/>
    </row>
    <row r="148" ht="15.75" customHeight="1">
      <c r="C148" s="24"/>
      <c r="D148" s="24"/>
      <c r="E148" s="33"/>
      <c r="G148" s="24"/>
    </row>
    <row r="149" ht="15.75" customHeight="1">
      <c r="C149" s="24"/>
      <c r="D149" s="24"/>
      <c r="E149" s="33"/>
      <c r="G149" s="24"/>
    </row>
    <row r="150" ht="15.75" customHeight="1">
      <c r="C150" s="24"/>
      <c r="D150" s="24"/>
      <c r="E150" s="33"/>
      <c r="G150" s="24"/>
    </row>
    <row r="151" ht="15.75" customHeight="1">
      <c r="C151" s="24"/>
      <c r="D151" s="24"/>
      <c r="E151" s="33"/>
      <c r="G151" s="24"/>
    </row>
    <row r="152" ht="15.75" customHeight="1">
      <c r="C152" s="24"/>
      <c r="D152" s="24"/>
      <c r="E152" s="33"/>
      <c r="G152" s="24"/>
    </row>
    <row r="153" ht="15.75" customHeight="1">
      <c r="C153" s="24"/>
      <c r="D153" s="24"/>
      <c r="E153" s="33"/>
      <c r="G153" s="24"/>
    </row>
    <row r="154" ht="15.75" customHeight="1">
      <c r="C154" s="24"/>
      <c r="D154" s="24"/>
      <c r="E154" s="33"/>
      <c r="G154" s="24"/>
    </row>
    <row r="155" ht="15.75" customHeight="1">
      <c r="C155" s="24"/>
      <c r="D155" s="24"/>
      <c r="E155" s="33"/>
      <c r="G155" s="24"/>
    </row>
    <row r="156" ht="15.75" customHeight="1">
      <c r="C156" s="24"/>
      <c r="D156" s="24"/>
      <c r="E156" s="33"/>
      <c r="G156" s="24"/>
    </row>
    <row r="157" ht="15.75" customHeight="1">
      <c r="C157" s="24"/>
      <c r="D157" s="24"/>
      <c r="E157" s="33"/>
      <c r="G157" s="24"/>
    </row>
    <row r="158" ht="15.75" customHeight="1">
      <c r="C158" s="24"/>
      <c r="D158" s="24"/>
      <c r="E158" s="33"/>
      <c r="G158" s="24"/>
    </row>
    <row r="159" ht="15.75" customHeight="1">
      <c r="C159" s="24"/>
      <c r="D159" s="24"/>
      <c r="E159" s="33"/>
      <c r="G159" s="24"/>
    </row>
    <row r="160" ht="15.75" customHeight="1">
      <c r="C160" s="24"/>
      <c r="D160" s="24"/>
      <c r="E160" s="33"/>
      <c r="G160" s="24"/>
    </row>
    <row r="161" ht="15.75" customHeight="1">
      <c r="C161" s="24"/>
      <c r="D161" s="24"/>
      <c r="E161" s="33"/>
      <c r="G161" s="24"/>
    </row>
    <row r="162" ht="15.75" customHeight="1">
      <c r="C162" s="24"/>
      <c r="D162" s="24"/>
      <c r="E162" s="33"/>
      <c r="G162" s="24"/>
    </row>
    <row r="163" ht="15.75" customHeight="1">
      <c r="C163" s="24"/>
      <c r="D163" s="24"/>
      <c r="E163" s="33"/>
      <c r="G163" s="24"/>
    </row>
    <row r="164" ht="15.75" customHeight="1">
      <c r="C164" s="24"/>
      <c r="D164" s="24"/>
      <c r="E164" s="33"/>
      <c r="G164" s="24"/>
    </row>
    <row r="165" ht="15.75" customHeight="1">
      <c r="C165" s="24"/>
      <c r="D165" s="24"/>
      <c r="E165" s="33"/>
      <c r="G165" s="24"/>
    </row>
    <row r="166" ht="15.75" customHeight="1">
      <c r="C166" s="24"/>
      <c r="D166" s="24"/>
      <c r="E166" s="33"/>
      <c r="G166" s="24"/>
    </row>
    <row r="167" ht="15.75" customHeight="1">
      <c r="C167" s="24"/>
      <c r="D167" s="24"/>
      <c r="E167" s="33"/>
      <c r="G167" s="24"/>
    </row>
    <row r="168" ht="15.75" customHeight="1">
      <c r="C168" s="24"/>
      <c r="D168" s="24"/>
      <c r="E168" s="33"/>
      <c r="G168" s="24"/>
    </row>
    <row r="169" ht="15.75" customHeight="1">
      <c r="C169" s="24"/>
      <c r="D169" s="24"/>
      <c r="E169" s="33"/>
      <c r="G169" s="24"/>
    </row>
    <row r="170" ht="15.75" customHeight="1">
      <c r="C170" s="24"/>
      <c r="D170" s="24"/>
      <c r="E170" s="33"/>
      <c r="G170" s="24"/>
    </row>
    <row r="171" ht="15.75" customHeight="1">
      <c r="C171" s="24"/>
      <c r="D171" s="24"/>
      <c r="E171" s="33"/>
      <c r="G171" s="24"/>
    </row>
    <row r="172" ht="15.75" customHeight="1">
      <c r="C172" s="24"/>
      <c r="D172" s="24"/>
      <c r="E172" s="33"/>
      <c r="G172" s="24"/>
    </row>
    <row r="173" ht="15.75" customHeight="1">
      <c r="C173" s="24"/>
      <c r="D173" s="24"/>
      <c r="E173" s="33"/>
      <c r="G173" s="24"/>
    </row>
    <row r="174" ht="15.75" customHeight="1">
      <c r="C174" s="24"/>
      <c r="D174" s="24"/>
      <c r="E174" s="33"/>
      <c r="G174" s="24"/>
    </row>
    <row r="175" ht="15.75" customHeight="1">
      <c r="C175" s="24"/>
      <c r="D175" s="24"/>
      <c r="E175" s="33"/>
      <c r="G175" s="24"/>
    </row>
    <row r="176" ht="15.75" customHeight="1">
      <c r="C176" s="24"/>
      <c r="D176" s="24"/>
      <c r="E176" s="33"/>
      <c r="G176" s="24"/>
    </row>
    <row r="177" ht="15.75" customHeight="1">
      <c r="C177" s="24"/>
      <c r="D177" s="24"/>
      <c r="E177" s="33"/>
      <c r="G177" s="24"/>
    </row>
    <row r="178" ht="15.75" customHeight="1">
      <c r="C178" s="24"/>
      <c r="D178" s="24"/>
      <c r="E178" s="33"/>
      <c r="G178" s="24"/>
    </row>
    <row r="179" ht="15.75" customHeight="1">
      <c r="C179" s="24"/>
      <c r="D179" s="24"/>
      <c r="E179" s="33"/>
      <c r="G179" s="24"/>
    </row>
    <row r="180" ht="15.75" customHeight="1">
      <c r="C180" s="24"/>
      <c r="D180" s="24"/>
      <c r="E180" s="33"/>
      <c r="G180" s="24"/>
    </row>
    <row r="181" ht="15.75" customHeight="1">
      <c r="C181" s="24"/>
      <c r="D181" s="24"/>
      <c r="E181" s="33"/>
      <c r="G181" s="24"/>
    </row>
    <row r="182" ht="15.75" customHeight="1">
      <c r="C182" s="24"/>
      <c r="D182" s="24"/>
      <c r="E182" s="33"/>
      <c r="G182" s="24"/>
    </row>
    <row r="183" ht="15.75" customHeight="1">
      <c r="C183" s="24"/>
      <c r="D183" s="24"/>
      <c r="E183" s="33"/>
      <c r="G183" s="24"/>
    </row>
    <row r="184" ht="15.75" customHeight="1">
      <c r="C184" s="24"/>
      <c r="D184" s="24"/>
      <c r="E184" s="33"/>
      <c r="G184" s="24"/>
    </row>
    <row r="185" ht="15.75" customHeight="1">
      <c r="C185" s="24"/>
      <c r="D185" s="24"/>
      <c r="E185" s="33"/>
      <c r="G185" s="24"/>
    </row>
    <row r="186" ht="15.75" customHeight="1">
      <c r="C186" s="24"/>
      <c r="D186" s="24"/>
      <c r="E186" s="33"/>
      <c r="G186" s="24"/>
    </row>
    <row r="187" ht="15.75" customHeight="1">
      <c r="C187" s="24"/>
      <c r="D187" s="24"/>
      <c r="E187" s="33"/>
      <c r="G187" s="24"/>
    </row>
    <row r="188" ht="15.75" customHeight="1">
      <c r="C188" s="24"/>
      <c r="D188" s="24"/>
      <c r="E188" s="33"/>
      <c r="G188" s="24"/>
    </row>
    <row r="189" ht="15.75" customHeight="1">
      <c r="C189" s="24"/>
      <c r="D189" s="24"/>
      <c r="E189" s="33"/>
      <c r="G189" s="24"/>
    </row>
    <row r="190" ht="15.75" customHeight="1">
      <c r="C190" s="24"/>
      <c r="D190" s="24"/>
      <c r="E190" s="33"/>
      <c r="G190" s="24"/>
    </row>
    <row r="191" ht="15.75" customHeight="1">
      <c r="C191" s="24"/>
      <c r="D191" s="24"/>
      <c r="E191" s="33"/>
      <c r="G191" s="24"/>
    </row>
    <row r="192" ht="15.75" customHeight="1">
      <c r="C192" s="24"/>
      <c r="D192" s="24"/>
      <c r="E192" s="33"/>
      <c r="G192" s="24"/>
    </row>
    <row r="193" ht="15.75" customHeight="1">
      <c r="C193" s="24"/>
      <c r="D193" s="24"/>
      <c r="E193" s="33"/>
      <c r="G193" s="24"/>
    </row>
    <row r="194" ht="15.75" customHeight="1">
      <c r="C194" s="24"/>
      <c r="D194" s="24"/>
      <c r="E194" s="33"/>
      <c r="G194" s="24"/>
    </row>
    <row r="195" ht="15.75" customHeight="1">
      <c r="C195" s="24"/>
      <c r="D195" s="24"/>
      <c r="E195" s="33"/>
      <c r="G195" s="24"/>
    </row>
    <row r="196" ht="15.75" customHeight="1">
      <c r="C196" s="24"/>
      <c r="D196" s="24"/>
      <c r="E196" s="33"/>
      <c r="G196" s="24"/>
    </row>
    <row r="197" ht="15.75" customHeight="1">
      <c r="C197" s="24"/>
      <c r="D197" s="24"/>
      <c r="E197" s="33"/>
      <c r="G197" s="24"/>
    </row>
    <row r="198" ht="15.75" customHeight="1">
      <c r="C198" s="24"/>
      <c r="D198" s="24"/>
      <c r="E198" s="33"/>
      <c r="G198" s="24"/>
    </row>
    <row r="199" ht="15.75" customHeight="1">
      <c r="C199" s="24"/>
      <c r="D199" s="24"/>
      <c r="E199" s="33"/>
      <c r="G199" s="24"/>
    </row>
    <row r="200" ht="15.75" customHeight="1">
      <c r="C200" s="24"/>
      <c r="D200" s="24"/>
      <c r="E200" s="33"/>
      <c r="G200" s="24"/>
    </row>
    <row r="201" ht="15.75" customHeight="1">
      <c r="C201" s="24"/>
      <c r="D201" s="24"/>
      <c r="E201" s="33"/>
      <c r="G201" s="24"/>
    </row>
    <row r="202" ht="15.75" customHeight="1">
      <c r="C202" s="24"/>
      <c r="D202" s="24"/>
      <c r="E202" s="33"/>
      <c r="G202" s="24"/>
    </row>
    <row r="203" ht="15.75" customHeight="1">
      <c r="C203" s="24"/>
      <c r="D203" s="24"/>
      <c r="E203" s="33"/>
      <c r="G203" s="24"/>
    </row>
    <row r="204" ht="15.75" customHeight="1">
      <c r="C204" s="24"/>
      <c r="D204" s="24"/>
      <c r="E204" s="33"/>
      <c r="G204" s="24"/>
    </row>
    <row r="205" ht="15.75" customHeight="1">
      <c r="C205" s="24"/>
      <c r="D205" s="24"/>
      <c r="E205" s="33"/>
      <c r="G205" s="24"/>
    </row>
    <row r="206" ht="15.75" customHeight="1">
      <c r="C206" s="24"/>
      <c r="D206" s="24"/>
      <c r="E206" s="33"/>
      <c r="G206" s="24"/>
    </row>
    <row r="207" ht="15.75" customHeight="1">
      <c r="C207" s="24"/>
      <c r="D207" s="24"/>
      <c r="E207" s="33"/>
      <c r="G207" s="24"/>
    </row>
    <row r="208" ht="15.75" customHeight="1">
      <c r="C208" s="24"/>
      <c r="D208" s="24"/>
      <c r="E208" s="33"/>
      <c r="G208" s="24"/>
    </row>
    <row r="209" ht="15.75" customHeight="1">
      <c r="C209" s="24"/>
      <c r="D209" s="24"/>
      <c r="E209" s="33"/>
      <c r="G209" s="24"/>
    </row>
    <row r="210" ht="15.75" customHeight="1">
      <c r="C210" s="24"/>
      <c r="D210" s="24"/>
      <c r="E210" s="33"/>
      <c r="G210" s="24"/>
    </row>
    <row r="211" ht="15.75" customHeight="1">
      <c r="C211" s="24"/>
      <c r="D211" s="24"/>
      <c r="E211" s="33"/>
      <c r="G211" s="24"/>
    </row>
    <row r="212" ht="15.75" customHeight="1">
      <c r="C212" s="24"/>
      <c r="D212" s="24"/>
      <c r="E212" s="33"/>
      <c r="G212" s="24"/>
    </row>
    <row r="213" ht="15.75" customHeight="1">
      <c r="C213" s="24"/>
      <c r="D213" s="24"/>
      <c r="E213" s="33"/>
      <c r="G213" s="24"/>
    </row>
    <row r="214" ht="15.75" customHeight="1">
      <c r="C214" s="24"/>
      <c r="D214" s="24"/>
      <c r="E214" s="33"/>
      <c r="G214" s="24"/>
    </row>
    <row r="215" ht="15.75" customHeight="1">
      <c r="C215" s="24"/>
      <c r="D215" s="24"/>
      <c r="E215" s="33"/>
      <c r="G215" s="24"/>
    </row>
    <row r="216" ht="15.75" customHeight="1">
      <c r="C216" s="24"/>
      <c r="D216" s="24"/>
      <c r="E216" s="33"/>
      <c r="G216" s="24"/>
    </row>
    <row r="217" ht="15.75" customHeight="1">
      <c r="C217" s="24"/>
      <c r="D217" s="24"/>
      <c r="E217" s="33"/>
      <c r="G217" s="24"/>
    </row>
    <row r="218" ht="15.75" customHeight="1">
      <c r="C218" s="24"/>
      <c r="D218" s="24"/>
      <c r="E218" s="33"/>
      <c r="G218" s="24"/>
    </row>
    <row r="219" ht="15.75" customHeight="1">
      <c r="C219" s="24"/>
      <c r="D219" s="24"/>
      <c r="E219" s="33"/>
      <c r="G219" s="24"/>
    </row>
    <row r="220" ht="15.75" customHeight="1">
      <c r="C220" s="24"/>
      <c r="D220" s="24"/>
      <c r="E220" s="33"/>
      <c r="G220" s="24"/>
    </row>
    <row r="221" ht="15.75" customHeight="1">
      <c r="C221" s="24"/>
      <c r="D221" s="24"/>
      <c r="E221" s="33"/>
      <c r="G221" s="24"/>
    </row>
    <row r="222" ht="15.75" customHeight="1">
      <c r="C222" s="24"/>
      <c r="D222" s="24"/>
      <c r="E222" s="33"/>
      <c r="G222" s="24"/>
    </row>
    <row r="223" ht="15.75" customHeight="1">
      <c r="C223" s="24"/>
      <c r="D223" s="24"/>
      <c r="E223" s="33"/>
      <c r="G223" s="24"/>
    </row>
    <row r="224" ht="15.75" customHeight="1">
      <c r="C224" s="24"/>
      <c r="D224" s="24"/>
      <c r="E224" s="33"/>
      <c r="G224" s="24"/>
    </row>
    <row r="225" ht="15.75" customHeight="1">
      <c r="C225" s="24"/>
      <c r="D225" s="24"/>
      <c r="E225" s="33"/>
      <c r="G225" s="24"/>
    </row>
    <row r="226" ht="15.75" customHeight="1">
      <c r="C226" s="24"/>
      <c r="D226" s="24"/>
      <c r="E226" s="33"/>
      <c r="G226" s="24"/>
    </row>
    <row r="227" ht="15.75" customHeight="1">
      <c r="C227" s="24"/>
      <c r="D227" s="24"/>
      <c r="E227" s="33"/>
      <c r="G227" s="24"/>
    </row>
    <row r="228" ht="15.75" customHeight="1">
      <c r="C228" s="24"/>
      <c r="D228" s="24"/>
      <c r="E228" s="33"/>
      <c r="G228" s="24"/>
    </row>
    <row r="229" ht="15.75" customHeight="1">
      <c r="C229" s="24"/>
      <c r="D229" s="24"/>
      <c r="E229" s="33"/>
      <c r="G229" s="24"/>
    </row>
    <row r="230" ht="15.75" customHeight="1">
      <c r="C230" s="24"/>
      <c r="D230" s="24"/>
      <c r="E230" s="33"/>
      <c r="G230" s="24"/>
    </row>
    <row r="231" ht="15.75" customHeight="1">
      <c r="C231" s="24"/>
      <c r="D231" s="24"/>
      <c r="E231" s="33"/>
      <c r="G231" s="24"/>
    </row>
    <row r="232" ht="15.75" customHeight="1">
      <c r="C232" s="24"/>
      <c r="D232" s="24"/>
      <c r="E232" s="33"/>
      <c r="G232" s="24"/>
    </row>
    <row r="233" ht="15.75" customHeight="1">
      <c r="C233" s="24"/>
      <c r="D233" s="24"/>
      <c r="E233" s="33"/>
      <c r="G233" s="24"/>
    </row>
    <row r="234" ht="15.75" customHeight="1">
      <c r="C234" s="24"/>
      <c r="D234" s="24"/>
      <c r="E234" s="33"/>
      <c r="G234" s="24"/>
    </row>
    <row r="235" ht="15.75" customHeight="1">
      <c r="C235" s="24"/>
      <c r="D235" s="24"/>
      <c r="E235" s="33"/>
      <c r="G235" s="24"/>
    </row>
    <row r="236" ht="15.75" customHeight="1">
      <c r="C236" s="24"/>
      <c r="D236" s="24"/>
      <c r="E236" s="33"/>
      <c r="G236" s="24"/>
    </row>
    <row r="237" ht="15.75" customHeight="1">
      <c r="C237" s="24"/>
      <c r="D237" s="24"/>
      <c r="E237" s="33"/>
      <c r="G237" s="24"/>
    </row>
    <row r="238" ht="15.75" customHeight="1">
      <c r="C238" s="24"/>
      <c r="D238" s="24"/>
      <c r="E238" s="33"/>
      <c r="G238" s="24"/>
    </row>
    <row r="239" ht="15.75" customHeight="1">
      <c r="C239" s="24"/>
      <c r="D239" s="24"/>
      <c r="E239" s="33"/>
      <c r="G239" s="24"/>
    </row>
    <row r="240" ht="15.75" customHeight="1">
      <c r="C240" s="24"/>
      <c r="D240" s="24"/>
      <c r="E240" s="33"/>
      <c r="G240" s="24"/>
    </row>
    <row r="241" ht="15.75" customHeight="1">
      <c r="C241" s="24"/>
      <c r="D241" s="24"/>
      <c r="E241" s="33"/>
      <c r="G241" s="24"/>
    </row>
    <row r="242" ht="15.75" customHeight="1">
      <c r="C242" s="24"/>
      <c r="D242" s="24"/>
      <c r="E242" s="33"/>
      <c r="G242" s="24"/>
    </row>
    <row r="243" ht="15.75" customHeight="1">
      <c r="C243" s="24"/>
      <c r="D243" s="24"/>
      <c r="E243" s="33"/>
      <c r="G243" s="24"/>
    </row>
    <row r="244" ht="15.75" customHeight="1">
      <c r="C244" s="24"/>
      <c r="D244" s="24"/>
      <c r="E244" s="33"/>
      <c r="G244" s="24"/>
    </row>
    <row r="245" ht="15.75" customHeight="1">
      <c r="C245" s="24"/>
      <c r="D245" s="24"/>
      <c r="E245" s="33"/>
      <c r="G245" s="24"/>
    </row>
    <row r="246" ht="15.75" customHeight="1">
      <c r="C246" s="24"/>
      <c r="D246" s="24"/>
      <c r="E246" s="33"/>
      <c r="G246" s="24"/>
    </row>
    <row r="247" ht="15.75" customHeight="1">
      <c r="C247" s="24"/>
      <c r="D247" s="24"/>
      <c r="E247" s="33"/>
      <c r="G247" s="24"/>
    </row>
    <row r="248" ht="15.75" customHeight="1">
      <c r="C248" s="24"/>
      <c r="D248" s="24"/>
      <c r="E248" s="33"/>
      <c r="G248" s="24"/>
    </row>
    <row r="249" ht="15.75" customHeight="1">
      <c r="C249" s="24"/>
      <c r="D249" s="24"/>
      <c r="E249" s="33"/>
      <c r="G249" s="24"/>
    </row>
    <row r="250" ht="15.75" customHeight="1">
      <c r="C250" s="24"/>
      <c r="D250" s="24"/>
      <c r="E250" s="33"/>
      <c r="G250" s="24"/>
    </row>
    <row r="251" ht="15.75" customHeight="1">
      <c r="C251" s="24"/>
      <c r="D251" s="24"/>
      <c r="E251" s="33"/>
      <c r="G251" s="24"/>
    </row>
    <row r="252" ht="15.75" customHeight="1">
      <c r="C252" s="24"/>
      <c r="D252" s="24"/>
      <c r="E252" s="33"/>
      <c r="G252" s="24"/>
    </row>
    <row r="253" ht="15.75" customHeight="1">
      <c r="C253" s="24"/>
      <c r="D253" s="24"/>
      <c r="E253" s="33"/>
      <c r="G253" s="24"/>
    </row>
    <row r="254" ht="15.75" customHeight="1">
      <c r="C254" s="24"/>
      <c r="D254" s="24"/>
      <c r="E254" s="33"/>
      <c r="G254" s="24"/>
    </row>
    <row r="255" ht="15.75" customHeight="1">
      <c r="C255" s="24"/>
      <c r="D255" s="24"/>
      <c r="E255" s="33"/>
      <c r="G255" s="24"/>
    </row>
    <row r="256" ht="15.75" customHeight="1">
      <c r="C256" s="24"/>
      <c r="D256" s="24"/>
      <c r="E256" s="33"/>
      <c r="G256" s="24"/>
    </row>
    <row r="257" ht="15.75" customHeight="1">
      <c r="C257" s="24"/>
      <c r="D257" s="24"/>
      <c r="E257" s="33"/>
      <c r="G257" s="24"/>
    </row>
    <row r="258" ht="15.75" customHeight="1">
      <c r="C258" s="24"/>
      <c r="D258" s="24"/>
      <c r="E258" s="33"/>
      <c r="G258" s="24"/>
    </row>
    <row r="259" ht="15.75" customHeight="1">
      <c r="C259" s="24"/>
      <c r="D259" s="24"/>
      <c r="E259" s="33"/>
      <c r="G259" s="24"/>
    </row>
    <row r="260" ht="15.75" customHeight="1">
      <c r="C260" s="24"/>
      <c r="D260" s="24"/>
      <c r="E260" s="33"/>
      <c r="G260" s="24"/>
    </row>
    <row r="261" ht="15.75" customHeight="1">
      <c r="C261" s="24"/>
      <c r="D261" s="24"/>
      <c r="E261" s="33"/>
      <c r="G261" s="24"/>
    </row>
    <row r="262" ht="15.75" customHeight="1">
      <c r="C262" s="24"/>
      <c r="D262" s="24"/>
      <c r="E262" s="33"/>
      <c r="G262" s="24"/>
    </row>
    <row r="263" ht="15.75" customHeight="1">
      <c r="C263" s="24"/>
      <c r="D263" s="24"/>
      <c r="E263" s="33"/>
      <c r="G263" s="24"/>
    </row>
    <row r="264" ht="15.75" customHeight="1">
      <c r="C264" s="24"/>
      <c r="D264" s="24"/>
      <c r="E264" s="33"/>
      <c r="G264" s="24"/>
    </row>
    <row r="265" ht="15.75" customHeight="1">
      <c r="C265" s="24"/>
      <c r="D265" s="24"/>
      <c r="E265" s="33"/>
      <c r="G265" s="24"/>
    </row>
    <row r="266" ht="15.75" customHeight="1">
      <c r="C266" s="24"/>
      <c r="D266" s="24"/>
      <c r="E266" s="33"/>
      <c r="G266" s="24"/>
    </row>
    <row r="267" ht="15.75" customHeight="1">
      <c r="C267" s="24"/>
      <c r="D267" s="24"/>
      <c r="E267" s="33"/>
      <c r="G267" s="24"/>
    </row>
    <row r="268" ht="15.75" customHeight="1">
      <c r="C268" s="24"/>
      <c r="D268" s="24"/>
      <c r="E268" s="33"/>
      <c r="G268" s="24"/>
    </row>
    <row r="269" ht="15.75" customHeight="1">
      <c r="C269" s="24"/>
      <c r="D269" s="24"/>
      <c r="E269" s="33"/>
      <c r="G269" s="24"/>
    </row>
    <row r="270" ht="15.75" customHeight="1">
      <c r="C270" s="24"/>
      <c r="D270" s="24"/>
      <c r="E270" s="33"/>
      <c r="G270" s="24"/>
    </row>
    <row r="271" ht="15.75" customHeight="1">
      <c r="C271" s="24"/>
      <c r="D271" s="24"/>
      <c r="E271" s="33"/>
      <c r="G271" s="24"/>
    </row>
    <row r="272" ht="15.75" customHeight="1">
      <c r="C272" s="24"/>
      <c r="D272" s="24"/>
      <c r="E272" s="33"/>
      <c r="G272" s="24"/>
    </row>
    <row r="273" ht="15.75" customHeight="1">
      <c r="C273" s="24"/>
      <c r="D273" s="24"/>
      <c r="E273" s="33"/>
      <c r="G273" s="24"/>
    </row>
    <row r="274" ht="15.75" customHeight="1">
      <c r="C274" s="24"/>
      <c r="D274" s="24"/>
      <c r="E274" s="33"/>
      <c r="G274" s="24"/>
    </row>
    <row r="275" ht="15.75" customHeight="1">
      <c r="C275" s="24"/>
      <c r="D275" s="24"/>
      <c r="E275" s="33"/>
      <c r="G275" s="24"/>
    </row>
    <row r="276" ht="15.75" customHeight="1">
      <c r="C276" s="24"/>
      <c r="D276" s="24"/>
      <c r="E276" s="33"/>
      <c r="G276" s="24"/>
    </row>
    <row r="277" ht="15.75" customHeight="1">
      <c r="C277" s="24"/>
      <c r="D277" s="24"/>
      <c r="E277" s="33"/>
      <c r="G277" s="24"/>
    </row>
    <row r="278" ht="15.75" customHeight="1">
      <c r="C278" s="24"/>
      <c r="D278" s="24"/>
      <c r="E278" s="33"/>
      <c r="G278" s="24"/>
    </row>
    <row r="279" ht="15.75" customHeight="1">
      <c r="C279" s="24"/>
      <c r="D279" s="24"/>
      <c r="E279" s="33"/>
      <c r="G279" s="24"/>
    </row>
    <row r="280" ht="15.75" customHeight="1">
      <c r="C280" s="24"/>
      <c r="D280" s="24"/>
      <c r="E280" s="33"/>
      <c r="G280" s="24"/>
    </row>
    <row r="281" ht="15.75" customHeight="1">
      <c r="C281" s="24"/>
      <c r="D281" s="24"/>
      <c r="E281" s="33"/>
      <c r="G281" s="24"/>
    </row>
    <row r="282" ht="15.75" customHeight="1">
      <c r="C282" s="24"/>
      <c r="D282" s="24"/>
      <c r="E282" s="33"/>
      <c r="G282" s="24"/>
    </row>
    <row r="283" ht="15.75" customHeight="1">
      <c r="C283" s="24"/>
      <c r="D283" s="24"/>
      <c r="E283" s="33"/>
      <c r="G283" s="24"/>
    </row>
    <row r="284" ht="15.75" customHeight="1">
      <c r="C284" s="24"/>
      <c r="D284" s="24"/>
      <c r="E284" s="33"/>
      <c r="G284" s="24"/>
    </row>
    <row r="285" ht="15.75" customHeight="1">
      <c r="C285" s="24"/>
      <c r="D285" s="24"/>
      <c r="E285" s="33"/>
      <c r="G285" s="24"/>
    </row>
    <row r="286" ht="15.75" customHeight="1">
      <c r="C286" s="24"/>
      <c r="D286" s="24"/>
      <c r="E286" s="33"/>
      <c r="G286" s="24"/>
    </row>
    <row r="287" ht="15.75" customHeight="1">
      <c r="C287" s="24"/>
      <c r="D287" s="24"/>
      <c r="E287" s="33"/>
      <c r="G287" s="24"/>
    </row>
    <row r="288" ht="15.75" customHeight="1">
      <c r="C288" s="24"/>
      <c r="D288" s="24"/>
      <c r="E288" s="33"/>
      <c r="G288" s="24"/>
    </row>
    <row r="289" ht="15.75" customHeight="1">
      <c r="C289" s="24"/>
      <c r="D289" s="24"/>
      <c r="E289" s="33"/>
      <c r="G289" s="24"/>
    </row>
    <row r="290" ht="15.75" customHeight="1">
      <c r="C290" s="24"/>
      <c r="D290" s="24"/>
      <c r="E290" s="33"/>
      <c r="G290" s="24"/>
    </row>
    <row r="291" ht="15.75" customHeight="1">
      <c r="C291" s="24"/>
      <c r="D291" s="24"/>
      <c r="E291" s="33"/>
      <c r="G291" s="24"/>
    </row>
    <row r="292" ht="15.75" customHeight="1">
      <c r="C292" s="24"/>
      <c r="D292" s="24"/>
      <c r="E292" s="33"/>
      <c r="G292" s="24"/>
    </row>
    <row r="293" ht="15.75" customHeight="1">
      <c r="C293" s="24"/>
      <c r="D293" s="24"/>
      <c r="E293" s="33"/>
      <c r="G293" s="24"/>
    </row>
    <row r="294" ht="15.75" customHeight="1">
      <c r="C294" s="24"/>
      <c r="D294" s="24"/>
      <c r="E294" s="33"/>
      <c r="G294" s="24"/>
    </row>
    <row r="295" ht="15.75" customHeight="1">
      <c r="C295" s="24"/>
      <c r="D295" s="24"/>
      <c r="E295" s="33"/>
      <c r="G295" s="24"/>
    </row>
    <row r="296" ht="15.75" customHeight="1">
      <c r="C296" s="24"/>
      <c r="D296" s="24"/>
      <c r="E296" s="33"/>
      <c r="G296" s="24"/>
    </row>
    <row r="297" ht="15.75" customHeight="1">
      <c r="C297" s="24"/>
      <c r="D297" s="24"/>
      <c r="E297" s="33"/>
      <c r="G297" s="24"/>
    </row>
    <row r="298" ht="15.75" customHeight="1">
      <c r="C298" s="24"/>
      <c r="D298" s="24"/>
      <c r="E298" s="33"/>
      <c r="G298" s="24"/>
    </row>
    <row r="299" ht="15.75" customHeight="1">
      <c r="C299" s="24"/>
      <c r="D299" s="24"/>
      <c r="E299" s="33"/>
      <c r="G299" s="24"/>
    </row>
    <row r="300" ht="15.75" customHeight="1">
      <c r="C300" s="24"/>
      <c r="D300" s="24"/>
      <c r="E300" s="33"/>
      <c r="G300" s="24"/>
    </row>
    <row r="301" ht="15.75" customHeight="1">
      <c r="C301" s="24"/>
      <c r="D301" s="24"/>
      <c r="E301" s="33"/>
      <c r="G301" s="24"/>
    </row>
    <row r="302" ht="15.75" customHeight="1">
      <c r="C302" s="24"/>
      <c r="D302" s="24"/>
      <c r="E302" s="33"/>
      <c r="G302" s="24"/>
    </row>
    <row r="303" ht="15.75" customHeight="1">
      <c r="C303" s="24"/>
      <c r="D303" s="24"/>
      <c r="E303" s="33"/>
      <c r="G303" s="24"/>
    </row>
    <row r="304" ht="15.75" customHeight="1">
      <c r="C304" s="24"/>
      <c r="D304" s="24"/>
      <c r="E304" s="33"/>
      <c r="G304" s="24"/>
    </row>
    <row r="305" ht="15.75" customHeight="1">
      <c r="C305" s="24"/>
      <c r="D305" s="24"/>
      <c r="E305" s="33"/>
      <c r="G305" s="24"/>
    </row>
    <row r="306" ht="15.75" customHeight="1">
      <c r="C306" s="24"/>
      <c r="D306" s="24"/>
      <c r="E306" s="33"/>
      <c r="G306" s="24"/>
    </row>
    <row r="307" ht="15.75" customHeight="1">
      <c r="C307" s="24"/>
      <c r="D307" s="24"/>
      <c r="E307" s="33"/>
      <c r="G307" s="24"/>
    </row>
    <row r="308" ht="15.75" customHeight="1">
      <c r="C308" s="24"/>
      <c r="D308" s="24"/>
      <c r="E308" s="33"/>
      <c r="G308" s="24"/>
    </row>
    <row r="309" ht="15.75" customHeight="1">
      <c r="C309" s="24"/>
      <c r="D309" s="24"/>
      <c r="E309" s="33"/>
      <c r="G309" s="24"/>
    </row>
    <row r="310" ht="15.75" customHeight="1">
      <c r="C310" s="24"/>
      <c r="D310" s="24"/>
      <c r="E310" s="33"/>
      <c r="G310" s="24"/>
    </row>
    <row r="311" ht="15.75" customHeight="1">
      <c r="C311" s="24"/>
      <c r="D311" s="24"/>
      <c r="E311" s="33"/>
      <c r="G311" s="24"/>
    </row>
    <row r="312" ht="15.75" customHeight="1">
      <c r="C312" s="24"/>
      <c r="D312" s="24"/>
      <c r="E312" s="33"/>
      <c r="G312" s="24"/>
    </row>
    <row r="313" ht="15.75" customHeight="1">
      <c r="C313" s="24"/>
      <c r="D313" s="24"/>
      <c r="E313" s="33"/>
      <c r="G313" s="24"/>
    </row>
    <row r="314" ht="15.75" customHeight="1">
      <c r="C314" s="24"/>
      <c r="D314" s="24"/>
      <c r="E314" s="33"/>
      <c r="G314" s="24"/>
    </row>
    <row r="315" ht="15.75" customHeight="1">
      <c r="C315" s="24"/>
      <c r="D315" s="24"/>
      <c r="E315" s="33"/>
      <c r="G315" s="24"/>
    </row>
    <row r="316" ht="15.75" customHeight="1">
      <c r="C316" s="24"/>
      <c r="D316" s="24"/>
      <c r="E316" s="33"/>
      <c r="G316" s="24"/>
    </row>
    <row r="317" ht="15.75" customHeight="1">
      <c r="C317" s="24"/>
      <c r="D317" s="24"/>
      <c r="E317" s="33"/>
      <c r="G317" s="24"/>
    </row>
    <row r="318" ht="15.75" customHeight="1">
      <c r="C318" s="24"/>
      <c r="D318" s="24"/>
      <c r="E318" s="33"/>
      <c r="G318" s="24"/>
    </row>
    <row r="319" ht="15.75" customHeight="1">
      <c r="C319" s="24"/>
      <c r="D319" s="24"/>
      <c r="E319" s="33"/>
      <c r="G319" s="24"/>
    </row>
    <row r="320" ht="15.75" customHeight="1">
      <c r="C320" s="24"/>
      <c r="D320" s="24"/>
      <c r="E320" s="33"/>
      <c r="G320" s="24"/>
    </row>
    <row r="321" ht="15.75" customHeight="1">
      <c r="C321" s="24"/>
      <c r="D321" s="24"/>
      <c r="E321" s="33"/>
      <c r="G321" s="24"/>
    </row>
    <row r="322" ht="15.75" customHeight="1">
      <c r="C322" s="24"/>
      <c r="D322" s="24"/>
      <c r="E322" s="33"/>
      <c r="G322" s="24"/>
    </row>
    <row r="323" ht="15.75" customHeight="1">
      <c r="C323" s="24"/>
      <c r="D323" s="24"/>
      <c r="E323" s="33"/>
      <c r="G323" s="24"/>
    </row>
    <row r="324" ht="15.75" customHeight="1">
      <c r="C324" s="24"/>
      <c r="D324" s="24"/>
      <c r="E324" s="33"/>
      <c r="G324" s="24"/>
    </row>
    <row r="325" ht="15.75" customHeight="1">
      <c r="C325" s="24"/>
      <c r="D325" s="24"/>
      <c r="E325" s="33"/>
      <c r="G325" s="24"/>
    </row>
    <row r="326" ht="15.75" customHeight="1">
      <c r="C326" s="24"/>
      <c r="D326" s="24"/>
      <c r="E326" s="33"/>
      <c r="G326" s="24"/>
    </row>
    <row r="327" ht="15.75" customHeight="1">
      <c r="C327" s="24"/>
      <c r="D327" s="24"/>
      <c r="E327" s="33"/>
      <c r="G327" s="24"/>
    </row>
    <row r="328" ht="15.75" customHeight="1">
      <c r="C328" s="24"/>
      <c r="D328" s="24"/>
      <c r="E328" s="33"/>
      <c r="G328" s="24"/>
    </row>
    <row r="329" ht="15.75" customHeight="1">
      <c r="C329" s="24"/>
      <c r="D329" s="24"/>
      <c r="E329" s="33"/>
      <c r="G329" s="24"/>
    </row>
    <row r="330" ht="15.75" customHeight="1">
      <c r="C330" s="24"/>
      <c r="D330" s="24"/>
      <c r="E330" s="33"/>
      <c r="G330" s="24"/>
    </row>
    <row r="331" ht="15.75" customHeight="1">
      <c r="C331" s="24"/>
      <c r="D331" s="24"/>
      <c r="E331" s="33"/>
      <c r="G331" s="24"/>
    </row>
    <row r="332" ht="15.75" customHeight="1">
      <c r="C332" s="24"/>
      <c r="D332" s="24"/>
      <c r="E332" s="33"/>
      <c r="G332" s="24"/>
    </row>
    <row r="333" ht="15.75" customHeight="1">
      <c r="C333" s="24"/>
      <c r="D333" s="24"/>
      <c r="E333" s="33"/>
      <c r="G333" s="24"/>
    </row>
    <row r="334" ht="15.75" customHeight="1">
      <c r="C334" s="24"/>
      <c r="D334" s="24"/>
      <c r="E334" s="33"/>
      <c r="G334" s="24"/>
    </row>
    <row r="335" ht="15.75" customHeight="1">
      <c r="C335" s="24"/>
      <c r="D335" s="24"/>
      <c r="E335" s="33"/>
      <c r="G335" s="24"/>
    </row>
    <row r="336" ht="15.75" customHeight="1">
      <c r="C336" s="24"/>
      <c r="D336" s="24"/>
      <c r="E336" s="33"/>
      <c r="G336" s="24"/>
    </row>
    <row r="337" ht="15.75" customHeight="1">
      <c r="C337" s="24"/>
      <c r="D337" s="24"/>
      <c r="E337" s="33"/>
      <c r="G337" s="24"/>
    </row>
    <row r="338" ht="15.75" customHeight="1">
      <c r="C338" s="24"/>
      <c r="D338" s="24"/>
      <c r="E338" s="33"/>
      <c r="G338" s="24"/>
    </row>
    <row r="339" ht="15.75" customHeight="1">
      <c r="C339" s="24"/>
      <c r="D339" s="24"/>
      <c r="E339" s="33"/>
      <c r="G339" s="24"/>
    </row>
    <row r="340" ht="15.75" customHeight="1">
      <c r="C340" s="24"/>
      <c r="D340" s="24"/>
      <c r="E340" s="33"/>
      <c r="G340" s="24"/>
    </row>
    <row r="341" ht="15.75" customHeight="1">
      <c r="C341" s="24"/>
      <c r="D341" s="24"/>
      <c r="E341" s="33"/>
      <c r="G341" s="24"/>
    </row>
    <row r="342" ht="15.75" customHeight="1">
      <c r="C342" s="24"/>
      <c r="D342" s="24"/>
      <c r="E342" s="33"/>
      <c r="G342" s="24"/>
    </row>
    <row r="343" ht="15.75" customHeight="1">
      <c r="C343" s="24"/>
      <c r="D343" s="24"/>
      <c r="E343" s="33"/>
      <c r="G343" s="24"/>
    </row>
    <row r="344" ht="15.75" customHeight="1">
      <c r="C344" s="24"/>
      <c r="D344" s="24"/>
      <c r="E344" s="33"/>
      <c r="G344" s="24"/>
    </row>
    <row r="345" ht="15.75" customHeight="1">
      <c r="C345" s="24"/>
      <c r="D345" s="24"/>
      <c r="E345" s="33"/>
      <c r="G345" s="24"/>
    </row>
    <row r="346" ht="15.75" customHeight="1">
      <c r="C346" s="24"/>
      <c r="D346" s="24"/>
      <c r="E346" s="33"/>
      <c r="G346" s="24"/>
    </row>
    <row r="347" ht="15.75" customHeight="1">
      <c r="C347" s="24"/>
      <c r="D347" s="24"/>
      <c r="E347" s="33"/>
      <c r="G347" s="24"/>
    </row>
    <row r="348" ht="15.75" customHeight="1">
      <c r="C348" s="24"/>
      <c r="D348" s="24"/>
      <c r="E348" s="33"/>
      <c r="G348" s="24"/>
    </row>
    <row r="349" ht="15.75" customHeight="1">
      <c r="C349" s="24"/>
      <c r="D349" s="24"/>
      <c r="E349" s="33"/>
      <c r="G349" s="24"/>
    </row>
    <row r="350" ht="15.75" customHeight="1">
      <c r="C350" s="24"/>
      <c r="D350" s="24"/>
      <c r="E350" s="33"/>
      <c r="G350" s="24"/>
    </row>
    <row r="351" ht="15.75" customHeight="1">
      <c r="C351" s="24"/>
      <c r="D351" s="24"/>
      <c r="E351" s="33"/>
      <c r="G351" s="24"/>
    </row>
    <row r="352" ht="15.75" customHeight="1">
      <c r="C352" s="24"/>
      <c r="D352" s="24"/>
      <c r="E352" s="33"/>
      <c r="G352" s="24"/>
    </row>
    <row r="353" ht="15.75" customHeight="1">
      <c r="C353" s="24"/>
      <c r="D353" s="24"/>
      <c r="E353" s="33"/>
      <c r="G353" s="24"/>
    </row>
    <row r="354" ht="15.75" customHeight="1">
      <c r="C354" s="24"/>
      <c r="D354" s="24"/>
      <c r="E354" s="33"/>
      <c r="G354" s="24"/>
    </row>
    <row r="355" ht="15.75" customHeight="1">
      <c r="C355" s="24"/>
      <c r="D355" s="24"/>
      <c r="E355" s="33"/>
      <c r="G355" s="24"/>
    </row>
    <row r="356" ht="15.75" customHeight="1">
      <c r="C356" s="24"/>
      <c r="D356" s="24"/>
      <c r="E356" s="33"/>
      <c r="G356" s="24"/>
    </row>
    <row r="357" ht="15.75" customHeight="1">
      <c r="C357" s="24"/>
      <c r="D357" s="24"/>
      <c r="E357" s="33"/>
      <c r="G357" s="24"/>
    </row>
    <row r="358" ht="15.75" customHeight="1">
      <c r="C358" s="24"/>
      <c r="D358" s="24"/>
      <c r="E358" s="33"/>
      <c r="G358" s="24"/>
    </row>
    <row r="359" ht="15.75" customHeight="1">
      <c r="C359" s="24"/>
      <c r="D359" s="24"/>
      <c r="E359" s="33"/>
      <c r="G359" s="24"/>
    </row>
    <row r="360" ht="15.75" customHeight="1">
      <c r="C360" s="24"/>
      <c r="D360" s="24"/>
      <c r="E360" s="33"/>
      <c r="G360" s="24"/>
    </row>
    <row r="361" ht="15.75" customHeight="1">
      <c r="C361" s="24"/>
      <c r="D361" s="24"/>
      <c r="E361" s="33"/>
      <c r="G361" s="24"/>
    </row>
    <row r="362" ht="15.75" customHeight="1">
      <c r="C362" s="24"/>
      <c r="D362" s="24"/>
      <c r="E362" s="33"/>
      <c r="G362" s="24"/>
    </row>
    <row r="363" ht="15.75" customHeight="1">
      <c r="C363" s="24"/>
      <c r="D363" s="24"/>
      <c r="E363" s="33"/>
      <c r="G363" s="24"/>
    </row>
    <row r="364" ht="15.75" customHeight="1">
      <c r="C364" s="24"/>
      <c r="D364" s="24"/>
      <c r="E364" s="33"/>
      <c r="G364" s="24"/>
    </row>
    <row r="365" ht="15.75" customHeight="1">
      <c r="C365" s="24"/>
      <c r="D365" s="24"/>
      <c r="E365" s="33"/>
      <c r="G365" s="24"/>
    </row>
    <row r="366" ht="15.75" customHeight="1">
      <c r="C366" s="24"/>
      <c r="D366" s="24"/>
      <c r="E366" s="33"/>
      <c r="G366" s="24"/>
    </row>
    <row r="367" ht="15.75" customHeight="1">
      <c r="C367" s="24"/>
      <c r="D367" s="24"/>
      <c r="E367" s="33"/>
      <c r="G367" s="24"/>
    </row>
    <row r="368" ht="15.75" customHeight="1">
      <c r="C368" s="24"/>
      <c r="D368" s="24"/>
      <c r="E368" s="33"/>
      <c r="G368" s="24"/>
    </row>
    <row r="369" ht="15.75" customHeight="1">
      <c r="C369" s="24"/>
      <c r="D369" s="24"/>
      <c r="E369" s="33"/>
      <c r="G369" s="24"/>
    </row>
    <row r="370" ht="15.75" customHeight="1">
      <c r="C370" s="24"/>
      <c r="D370" s="24"/>
      <c r="E370" s="33"/>
      <c r="G370" s="24"/>
    </row>
    <row r="371" ht="15.75" customHeight="1">
      <c r="C371" s="24"/>
      <c r="D371" s="24"/>
      <c r="E371" s="33"/>
      <c r="G371" s="24"/>
    </row>
    <row r="372" ht="15.75" customHeight="1">
      <c r="C372" s="24"/>
      <c r="D372" s="24"/>
      <c r="E372" s="33"/>
      <c r="G372" s="24"/>
    </row>
    <row r="373" ht="15.75" customHeight="1">
      <c r="C373" s="24"/>
      <c r="D373" s="24"/>
      <c r="E373" s="33"/>
      <c r="G373" s="24"/>
    </row>
    <row r="374" ht="15.75" customHeight="1">
      <c r="C374" s="24"/>
      <c r="D374" s="24"/>
      <c r="E374" s="33"/>
      <c r="G374" s="24"/>
    </row>
    <row r="375" ht="15.75" customHeight="1">
      <c r="C375" s="24"/>
      <c r="D375" s="24"/>
      <c r="E375" s="33"/>
      <c r="G375" s="24"/>
    </row>
    <row r="376" ht="15.75" customHeight="1">
      <c r="C376" s="24"/>
      <c r="D376" s="24"/>
      <c r="E376" s="33"/>
      <c r="G376" s="24"/>
    </row>
    <row r="377" ht="15.75" customHeight="1">
      <c r="C377" s="24"/>
      <c r="D377" s="24"/>
      <c r="E377" s="33"/>
      <c r="G377" s="24"/>
    </row>
    <row r="378" ht="15.75" customHeight="1">
      <c r="C378" s="24"/>
      <c r="D378" s="24"/>
      <c r="E378" s="33"/>
      <c r="G378" s="24"/>
    </row>
    <row r="379" ht="15.75" customHeight="1">
      <c r="C379" s="24"/>
      <c r="D379" s="24"/>
      <c r="E379" s="33"/>
      <c r="G379" s="24"/>
    </row>
    <row r="380" ht="15.75" customHeight="1">
      <c r="C380" s="24"/>
      <c r="D380" s="24"/>
      <c r="E380" s="33"/>
      <c r="G380" s="24"/>
    </row>
    <row r="381" ht="15.75" customHeight="1">
      <c r="C381" s="24"/>
      <c r="D381" s="24"/>
      <c r="E381" s="33"/>
      <c r="G381" s="24"/>
    </row>
    <row r="382" ht="15.75" customHeight="1">
      <c r="C382" s="24"/>
      <c r="D382" s="24"/>
      <c r="E382" s="33"/>
      <c r="G382" s="24"/>
    </row>
    <row r="383" ht="15.75" customHeight="1">
      <c r="C383" s="24"/>
      <c r="D383" s="24"/>
      <c r="E383" s="33"/>
      <c r="G383" s="24"/>
    </row>
    <row r="384" ht="15.75" customHeight="1">
      <c r="C384" s="24"/>
      <c r="D384" s="24"/>
      <c r="E384" s="33"/>
      <c r="G384" s="24"/>
    </row>
    <row r="385" ht="15.75" customHeight="1">
      <c r="C385" s="24"/>
      <c r="D385" s="24"/>
      <c r="E385" s="33"/>
      <c r="G385" s="24"/>
    </row>
    <row r="386" ht="15.75" customHeight="1">
      <c r="C386" s="24"/>
      <c r="D386" s="24"/>
      <c r="E386" s="33"/>
      <c r="G386" s="24"/>
    </row>
    <row r="387" ht="15.75" customHeight="1">
      <c r="C387" s="24"/>
      <c r="D387" s="24"/>
      <c r="E387" s="33"/>
      <c r="G387" s="24"/>
    </row>
    <row r="388" ht="15.75" customHeight="1">
      <c r="C388" s="24"/>
      <c r="D388" s="24"/>
      <c r="E388" s="33"/>
      <c r="G388" s="24"/>
    </row>
    <row r="389" ht="15.75" customHeight="1">
      <c r="C389" s="24"/>
      <c r="D389" s="24"/>
      <c r="E389" s="33"/>
      <c r="G389" s="24"/>
    </row>
    <row r="390" ht="15.75" customHeight="1">
      <c r="C390" s="24"/>
      <c r="D390" s="24"/>
      <c r="E390" s="33"/>
      <c r="G390" s="24"/>
    </row>
    <row r="391" ht="15.75" customHeight="1">
      <c r="C391" s="24"/>
      <c r="D391" s="24"/>
      <c r="E391" s="33"/>
      <c r="G391" s="24"/>
    </row>
    <row r="392" ht="15.75" customHeight="1">
      <c r="C392" s="24"/>
      <c r="D392" s="24"/>
      <c r="E392" s="33"/>
      <c r="G392" s="24"/>
    </row>
    <row r="393" ht="15.75" customHeight="1">
      <c r="C393" s="24"/>
      <c r="D393" s="24"/>
      <c r="E393" s="33"/>
      <c r="G393" s="24"/>
    </row>
    <row r="394" ht="15.75" customHeight="1">
      <c r="C394" s="24"/>
      <c r="D394" s="24"/>
      <c r="E394" s="33"/>
      <c r="G394" s="24"/>
    </row>
    <row r="395" ht="15.75" customHeight="1">
      <c r="C395" s="24"/>
      <c r="D395" s="24"/>
      <c r="E395" s="33"/>
      <c r="G395" s="24"/>
    </row>
    <row r="396" ht="15.75" customHeight="1">
      <c r="C396" s="24"/>
      <c r="D396" s="24"/>
      <c r="E396" s="33"/>
      <c r="G396" s="24"/>
    </row>
    <row r="397" ht="15.75" customHeight="1">
      <c r="C397" s="24"/>
      <c r="D397" s="24"/>
      <c r="E397" s="33"/>
      <c r="G397" s="24"/>
    </row>
    <row r="398" ht="15.75" customHeight="1">
      <c r="C398" s="24"/>
      <c r="D398" s="24"/>
      <c r="E398" s="33"/>
      <c r="G398" s="24"/>
    </row>
    <row r="399" ht="15.75" customHeight="1">
      <c r="C399" s="24"/>
      <c r="D399" s="24"/>
      <c r="E399" s="33"/>
      <c r="G399" s="24"/>
    </row>
    <row r="400" ht="15.75" customHeight="1">
      <c r="C400" s="24"/>
      <c r="D400" s="24"/>
      <c r="E400" s="33"/>
      <c r="G400" s="24"/>
    </row>
    <row r="401" ht="15.75" customHeight="1">
      <c r="C401" s="24"/>
      <c r="D401" s="24"/>
      <c r="E401" s="33"/>
      <c r="G401" s="24"/>
    </row>
    <row r="402" ht="15.75" customHeight="1">
      <c r="C402" s="24"/>
      <c r="D402" s="24"/>
      <c r="E402" s="33"/>
      <c r="G402" s="24"/>
    </row>
    <row r="403" ht="15.75" customHeight="1">
      <c r="C403" s="24"/>
      <c r="D403" s="24"/>
      <c r="E403" s="33"/>
      <c r="G403" s="24"/>
    </row>
    <row r="404" ht="15.75" customHeight="1">
      <c r="C404" s="24"/>
      <c r="D404" s="24"/>
      <c r="E404" s="33"/>
      <c r="G404" s="24"/>
    </row>
    <row r="405" ht="15.75" customHeight="1">
      <c r="C405" s="24"/>
      <c r="D405" s="24"/>
      <c r="E405" s="33"/>
      <c r="G405" s="24"/>
    </row>
    <row r="406" ht="15.75" customHeight="1">
      <c r="C406" s="24"/>
      <c r="D406" s="24"/>
      <c r="E406" s="33"/>
      <c r="G406" s="24"/>
    </row>
    <row r="407" ht="15.75" customHeight="1">
      <c r="C407" s="24"/>
      <c r="D407" s="24"/>
      <c r="E407" s="33"/>
      <c r="G407" s="24"/>
    </row>
    <row r="408" ht="15.75" customHeight="1">
      <c r="C408" s="24"/>
      <c r="D408" s="24"/>
      <c r="E408" s="33"/>
      <c r="G408" s="24"/>
    </row>
    <row r="409" ht="15.75" customHeight="1">
      <c r="C409" s="24"/>
      <c r="D409" s="24"/>
      <c r="E409" s="33"/>
      <c r="G409" s="24"/>
    </row>
    <row r="410" ht="15.75" customHeight="1">
      <c r="C410" s="24"/>
      <c r="D410" s="24"/>
      <c r="E410" s="33"/>
      <c r="G410" s="24"/>
    </row>
    <row r="411" ht="15.75" customHeight="1">
      <c r="C411" s="24"/>
      <c r="D411" s="24"/>
      <c r="E411" s="33"/>
      <c r="G411" s="24"/>
    </row>
    <row r="412" ht="15.75" customHeight="1">
      <c r="C412" s="24"/>
      <c r="D412" s="24"/>
      <c r="E412" s="33"/>
      <c r="G412" s="24"/>
    </row>
    <row r="413" ht="15.75" customHeight="1">
      <c r="C413" s="24"/>
      <c r="D413" s="24"/>
      <c r="E413" s="33"/>
      <c r="G413" s="24"/>
    </row>
    <row r="414" ht="15.75" customHeight="1">
      <c r="C414" s="24"/>
      <c r="D414" s="24"/>
      <c r="E414" s="33"/>
      <c r="G414" s="24"/>
    </row>
    <row r="415" ht="15.75" customHeight="1">
      <c r="C415" s="24"/>
      <c r="D415" s="24"/>
      <c r="E415" s="33"/>
      <c r="G415" s="24"/>
    </row>
    <row r="416" ht="15.75" customHeight="1">
      <c r="C416" s="24"/>
      <c r="D416" s="24"/>
      <c r="E416" s="33"/>
      <c r="G416" s="24"/>
    </row>
    <row r="417" ht="15.75" customHeight="1">
      <c r="C417" s="24"/>
      <c r="D417" s="24"/>
      <c r="E417" s="33"/>
      <c r="G417" s="24"/>
    </row>
    <row r="418" ht="15.75" customHeight="1">
      <c r="C418" s="24"/>
      <c r="D418" s="24"/>
      <c r="E418" s="33"/>
      <c r="G418" s="24"/>
    </row>
    <row r="419" ht="15.75" customHeight="1">
      <c r="C419" s="24"/>
      <c r="D419" s="24"/>
      <c r="E419" s="33"/>
      <c r="G419" s="24"/>
    </row>
    <row r="420" ht="15.75" customHeight="1">
      <c r="C420" s="24"/>
      <c r="D420" s="24"/>
      <c r="E420" s="33"/>
      <c r="G420" s="24"/>
    </row>
    <row r="421" ht="15.75" customHeight="1">
      <c r="C421" s="24"/>
      <c r="D421" s="24"/>
      <c r="E421" s="33"/>
      <c r="G421" s="24"/>
    </row>
    <row r="422" ht="15.75" customHeight="1">
      <c r="C422" s="24"/>
      <c r="D422" s="24"/>
      <c r="E422" s="33"/>
      <c r="G422" s="24"/>
    </row>
    <row r="423" ht="15.75" customHeight="1">
      <c r="C423" s="24"/>
      <c r="D423" s="24"/>
      <c r="E423" s="33"/>
      <c r="G423" s="24"/>
    </row>
    <row r="424" ht="15.75" customHeight="1">
      <c r="C424" s="24"/>
      <c r="D424" s="24"/>
      <c r="E424" s="33"/>
      <c r="G424" s="24"/>
    </row>
    <row r="425" ht="15.75" customHeight="1">
      <c r="C425" s="24"/>
      <c r="D425" s="24"/>
      <c r="E425" s="33"/>
      <c r="G425" s="24"/>
    </row>
    <row r="426" ht="15.75" customHeight="1">
      <c r="C426" s="24"/>
      <c r="D426" s="24"/>
      <c r="E426" s="33"/>
      <c r="G426" s="24"/>
    </row>
    <row r="427" ht="15.75" customHeight="1">
      <c r="C427" s="24"/>
      <c r="D427" s="24"/>
      <c r="E427" s="33"/>
      <c r="G427" s="24"/>
    </row>
    <row r="428" ht="15.75" customHeight="1">
      <c r="C428" s="24"/>
      <c r="D428" s="24"/>
      <c r="E428" s="33"/>
      <c r="G428" s="24"/>
    </row>
    <row r="429" ht="15.75" customHeight="1">
      <c r="C429" s="24"/>
      <c r="D429" s="24"/>
      <c r="E429" s="33"/>
      <c r="G429" s="24"/>
    </row>
    <row r="430" ht="15.75" customHeight="1">
      <c r="C430" s="24"/>
      <c r="D430" s="24"/>
      <c r="E430" s="33"/>
      <c r="G430" s="24"/>
    </row>
    <row r="431" ht="15.75" customHeight="1">
      <c r="C431" s="24"/>
      <c r="D431" s="24"/>
      <c r="E431" s="33"/>
      <c r="G431" s="24"/>
    </row>
    <row r="432" ht="15.75" customHeight="1">
      <c r="C432" s="24"/>
      <c r="D432" s="24"/>
      <c r="E432" s="33"/>
      <c r="G432" s="24"/>
    </row>
    <row r="433" ht="15.75" customHeight="1">
      <c r="C433" s="24"/>
      <c r="D433" s="24"/>
      <c r="E433" s="33"/>
      <c r="G433" s="24"/>
    </row>
    <row r="434" ht="15.75" customHeight="1">
      <c r="C434" s="24"/>
      <c r="D434" s="24"/>
      <c r="E434" s="33"/>
      <c r="G434" s="24"/>
    </row>
    <row r="435" ht="15.75" customHeight="1">
      <c r="C435" s="24"/>
      <c r="D435" s="24"/>
      <c r="E435" s="33"/>
      <c r="G435" s="24"/>
    </row>
    <row r="436" ht="15.75" customHeight="1">
      <c r="C436" s="24"/>
      <c r="D436" s="24"/>
      <c r="E436" s="33"/>
      <c r="G436" s="24"/>
    </row>
    <row r="437" ht="15.75" customHeight="1">
      <c r="C437" s="24"/>
      <c r="D437" s="24"/>
      <c r="E437" s="33"/>
      <c r="G437" s="24"/>
    </row>
    <row r="438" ht="15.75" customHeight="1">
      <c r="C438" s="24"/>
      <c r="D438" s="24"/>
      <c r="E438" s="33"/>
      <c r="G438" s="24"/>
    </row>
    <row r="439" ht="15.75" customHeight="1">
      <c r="C439" s="24"/>
      <c r="D439" s="24"/>
      <c r="E439" s="33"/>
      <c r="G439" s="24"/>
    </row>
    <row r="440" ht="15.75" customHeight="1">
      <c r="C440" s="24"/>
      <c r="D440" s="24"/>
      <c r="E440" s="33"/>
      <c r="G440" s="24"/>
    </row>
    <row r="441" ht="15.75" customHeight="1">
      <c r="C441" s="24"/>
      <c r="D441" s="24"/>
      <c r="E441" s="33"/>
      <c r="G441" s="24"/>
    </row>
    <row r="442" ht="15.75" customHeight="1">
      <c r="C442" s="24"/>
      <c r="D442" s="24"/>
      <c r="E442" s="33"/>
      <c r="G442" s="24"/>
    </row>
    <row r="443" ht="15.75" customHeight="1">
      <c r="C443" s="24"/>
      <c r="D443" s="24"/>
      <c r="E443" s="33"/>
      <c r="G443" s="24"/>
    </row>
    <row r="444" ht="15.75" customHeight="1">
      <c r="C444" s="24"/>
      <c r="D444" s="24"/>
      <c r="E444" s="33"/>
      <c r="G444" s="24"/>
    </row>
    <row r="445" ht="15.75" customHeight="1">
      <c r="C445" s="24"/>
      <c r="D445" s="24"/>
      <c r="E445" s="33"/>
      <c r="G445" s="24"/>
    </row>
    <row r="446" ht="15.75" customHeight="1">
      <c r="C446" s="24"/>
      <c r="D446" s="24"/>
      <c r="E446" s="33"/>
      <c r="G446" s="24"/>
    </row>
    <row r="447" ht="15.75" customHeight="1">
      <c r="C447" s="24"/>
      <c r="D447" s="24"/>
      <c r="E447" s="33"/>
      <c r="G447" s="24"/>
    </row>
    <row r="448" ht="15.75" customHeight="1">
      <c r="C448" s="24"/>
      <c r="D448" s="24"/>
      <c r="E448" s="33"/>
      <c r="G448" s="24"/>
    </row>
    <row r="449" ht="15.75" customHeight="1">
      <c r="C449" s="24"/>
      <c r="D449" s="24"/>
      <c r="E449" s="33"/>
      <c r="G449" s="24"/>
    </row>
    <row r="450" ht="15.75" customHeight="1">
      <c r="C450" s="24"/>
      <c r="D450" s="24"/>
      <c r="E450" s="33"/>
      <c r="G450" s="24"/>
    </row>
    <row r="451" ht="15.75" customHeight="1">
      <c r="C451" s="24"/>
      <c r="D451" s="24"/>
      <c r="E451" s="33"/>
      <c r="G451" s="24"/>
    </row>
    <row r="452" ht="15.75" customHeight="1">
      <c r="C452" s="24"/>
      <c r="D452" s="24"/>
      <c r="E452" s="33"/>
      <c r="G452" s="24"/>
    </row>
    <row r="453" ht="15.75" customHeight="1">
      <c r="C453" s="24"/>
      <c r="D453" s="24"/>
      <c r="E453" s="33"/>
      <c r="G453" s="24"/>
    </row>
    <row r="454" ht="15.75" customHeight="1">
      <c r="C454" s="24"/>
      <c r="D454" s="24"/>
      <c r="E454" s="33"/>
      <c r="G454" s="24"/>
    </row>
    <row r="455" ht="15.75" customHeight="1">
      <c r="C455" s="24"/>
      <c r="D455" s="24"/>
      <c r="E455" s="33"/>
      <c r="G455" s="24"/>
    </row>
    <row r="456" ht="15.75" customHeight="1">
      <c r="C456" s="24"/>
      <c r="D456" s="24"/>
      <c r="E456" s="33"/>
      <c r="G456" s="24"/>
    </row>
    <row r="457" ht="15.75" customHeight="1">
      <c r="C457" s="24"/>
      <c r="D457" s="24"/>
      <c r="E457" s="33"/>
      <c r="G457" s="24"/>
    </row>
    <row r="458" ht="15.75" customHeight="1">
      <c r="C458" s="24"/>
      <c r="D458" s="24"/>
      <c r="E458" s="33"/>
      <c r="G458" s="24"/>
    </row>
    <row r="459" ht="15.75" customHeight="1">
      <c r="C459" s="24"/>
      <c r="D459" s="24"/>
      <c r="E459" s="33"/>
      <c r="G459" s="24"/>
    </row>
    <row r="460" ht="15.75" customHeight="1">
      <c r="C460" s="24"/>
      <c r="D460" s="24"/>
      <c r="E460" s="33"/>
      <c r="G460" s="24"/>
    </row>
    <row r="461" ht="15.75" customHeight="1">
      <c r="C461" s="24"/>
      <c r="D461" s="24"/>
      <c r="E461" s="33"/>
      <c r="G461" s="24"/>
    </row>
    <row r="462" ht="15.75" customHeight="1">
      <c r="C462" s="24"/>
      <c r="D462" s="24"/>
      <c r="E462" s="33"/>
      <c r="G462" s="24"/>
    </row>
    <row r="463" ht="15.75" customHeight="1">
      <c r="C463" s="24"/>
      <c r="D463" s="24"/>
      <c r="E463" s="33"/>
      <c r="G463" s="24"/>
    </row>
    <row r="464" ht="15.75" customHeight="1">
      <c r="C464" s="24"/>
      <c r="D464" s="24"/>
      <c r="E464" s="33"/>
      <c r="G464" s="24"/>
    </row>
    <row r="465" ht="15.75" customHeight="1">
      <c r="C465" s="24"/>
      <c r="D465" s="24"/>
      <c r="E465" s="33"/>
      <c r="G465" s="24"/>
    </row>
    <row r="466" ht="15.75" customHeight="1">
      <c r="C466" s="24"/>
      <c r="D466" s="24"/>
      <c r="E466" s="33"/>
      <c r="G466" s="24"/>
    </row>
    <row r="467" ht="15.75" customHeight="1">
      <c r="C467" s="24"/>
      <c r="D467" s="24"/>
      <c r="E467" s="33"/>
      <c r="G467" s="24"/>
    </row>
    <row r="468" ht="15.75" customHeight="1">
      <c r="C468" s="24"/>
      <c r="D468" s="24"/>
      <c r="E468" s="33"/>
      <c r="G468" s="24"/>
    </row>
    <row r="469" ht="15.75" customHeight="1">
      <c r="C469" s="24"/>
      <c r="D469" s="24"/>
      <c r="E469" s="33"/>
      <c r="G469" s="24"/>
    </row>
    <row r="470" ht="15.75" customHeight="1">
      <c r="C470" s="24"/>
      <c r="D470" s="24"/>
      <c r="E470" s="33"/>
      <c r="G470" s="24"/>
    </row>
    <row r="471" ht="15.75" customHeight="1">
      <c r="C471" s="24"/>
      <c r="D471" s="24"/>
      <c r="E471" s="33"/>
      <c r="G471" s="24"/>
    </row>
    <row r="472" ht="15.75" customHeight="1">
      <c r="C472" s="24"/>
      <c r="D472" s="24"/>
      <c r="E472" s="33"/>
      <c r="G472" s="24"/>
    </row>
    <row r="473" ht="15.75" customHeight="1">
      <c r="C473" s="24"/>
      <c r="D473" s="24"/>
      <c r="E473" s="33"/>
      <c r="G473" s="24"/>
    </row>
    <row r="474" ht="15.75" customHeight="1">
      <c r="C474" s="24"/>
      <c r="D474" s="24"/>
      <c r="E474" s="33"/>
      <c r="G474" s="24"/>
    </row>
    <row r="475" ht="15.75" customHeight="1">
      <c r="C475" s="24"/>
      <c r="D475" s="24"/>
      <c r="E475" s="33"/>
      <c r="G475" s="24"/>
    </row>
    <row r="476" ht="15.75" customHeight="1">
      <c r="C476" s="24"/>
      <c r="D476" s="24"/>
      <c r="E476" s="33"/>
      <c r="G476" s="24"/>
    </row>
    <row r="477" ht="15.75" customHeight="1">
      <c r="C477" s="24"/>
      <c r="D477" s="24"/>
      <c r="E477" s="33"/>
      <c r="G477" s="24"/>
    </row>
    <row r="478" ht="15.75" customHeight="1">
      <c r="C478" s="24"/>
      <c r="D478" s="24"/>
      <c r="E478" s="33"/>
      <c r="G478" s="24"/>
    </row>
    <row r="479" ht="15.75" customHeight="1">
      <c r="C479" s="24"/>
      <c r="D479" s="24"/>
      <c r="E479" s="33"/>
      <c r="G479" s="24"/>
    </row>
    <row r="480" ht="15.75" customHeight="1">
      <c r="C480" s="24"/>
      <c r="D480" s="24"/>
      <c r="E480" s="33"/>
      <c r="G480" s="24"/>
    </row>
    <row r="481" ht="15.75" customHeight="1">
      <c r="C481" s="24"/>
      <c r="D481" s="24"/>
      <c r="E481" s="33"/>
      <c r="G481" s="24"/>
    </row>
    <row r="482" ht="15.75" customHeight="1">
      <c r="C482" s="24"/>
      <c r="D482" s="24"/>
      <c r="E482" s="33"/>
      <c r="G482" s="24"/>
    </row>
    <row r="483" ht="15.75" customHeight="1">
      <c r="C483" s="24"/>
      <c r="D483" s="24"/>
      <c r="E483" s="33"/>
      <c r="G483" s="24"/>
    </row>
    <row r="484" ht="15.75" customHeight="1">
      <c r="C484" s="24"/>
      <c r="D484" s="24"/>
      <c r="E484" s="33"/>
      <c r="G484" s="24"/>
    </row>
    <row r="485" ht="15.75" customHeight="1">
      <c r="C485" s="24"/>
      <c r="D485" s="24"/>
      <c r="E485" s="33"/>
      <c r="G485" s="24"/>
    </row>
    <row r="486" ht="15.75" customHeight="1">
      <c r="C486" s="24"/>
      <c r="D486" s="24"/>
      <c r="E486" s="33"/>
      <c r="G486" s="24"/>
    </row>
    <row r="487" ht="15.75" customHeight="1">
      <c r="C487" s="24"/>
      <c r="D487" s="24"/>
      <c r="E487" s="33"/>
      <c r="G487" s="24"/>
    </row>
    <row r="488" ht="15.75" customHeight="1">
      <c r="C488" s="24"/>
      <c r="D488" s="24"/>
      <c r="E488" s="33"/>
      <c r="G488" s="24"/>
    </row>
    <row r="489" ht="15.75" customHeight="1">
      <c r="C489" s="24"/>
      <c r="D489" s="24"/>
      <c r="E489" s="33"/>
      <c r="G489" s="24"/>
    </row>
    <row r="490" ht="15.75" customHeight="1">
      <c r="C490" s="24"/>
      <c r="D490" s="24"/>
      <c r="E490" s="33"/>
      <c r="G490" s="24"/>
    </row>
    <row r="491" ht="15.75" customHeight="1">
      <c r="C491" s="24"/>
      <c r="D491" s="24"/>
      <c r="E491" s="33"/>
      <c r="G491" s="24"/>
    </row>
    <row r="492" ht="15.75" customHeight="1">
      <c r="C492" s="24"/>
      <c r="D492" s="24"/>
      <c r="E492" s="33"/>
      <c r="G492" s="24"/>
    </row>
    <row r="493" ht="15.75" customHeight="1">
      <c r="C493" s="24"/>
      <c r="D493" s="24"/>
      <c r="E493" s="33"/>
      <c r="G493" s="24"/>
    </row>
    <row r="494" ht="15.75" customHeight="1">
      <c r="C494" s="24"/>
      <c r="D494" s="24"/>
      <c r="E494" s="33"/>
      <c r="G494" s="24"/>
    </row>
    <row r="495" ht="15.75" customHeight="1">
      <c r="C495" s="24"/>
      <c r="D495" s="24"/>
      <c r="E495" s="33"/>
      <c r="G495" s="24"/>
    </row>
    <row r="496" ht="15.75" customHeight="1">
      <c r="C496" s="24"/>
      <c r="D496" s="24"/>
      <c r="E496" s="33"/>
      <c r="G496" s="24"/>
    </row>
    <row r="497" ht="15.75" customHeight="1">
      <c r="C497" s="24"/>
      <c r="D497" s="24"/>
      <c r="E497" s="33"/>
      <c r="G497" s="24"/>
    </row>
    <row r="498" ht="15.75" customHeight="1">
      <c r="C498" s="24"/>
      <c r="D498" s="24"/>
      <c r="E498" s="33"/>
      <c r="G498" s="24"/>
    </row>
    <row r="499" ht="15.75" customHeight="1">
      <c r="C499" s="24"/>
      <c r="D499" s="24"/>
      <c r="E499" s="33"/>
      <c r="G499" s="24"/>
    </row>
    <row r="500" ht="15.75" customHeight="1">
      <c r="C500" s="24"/>
      <c r="D500" s="24"/>
      <c r="E500" s="33"/>
      <c r="G500" s="24"/>
    </row>
    <row r="501" ht="15.75" customHeight="1">
      <c r="C501" s="24"/>
      <c r="D501" s="24"/>
      <c r="E501" s="33"/>
      <c r="G501" s="24"/>
    </row>
    <row r="502" ht="15.75" customHeight="1">
      <c r="C502" s="24"/>
      <c r="D502" s="24"/>
      <c r="E502" s="33"/>
      <c r="G502" s="24"/>
    </row>
    <row r="503" ht="15.75" customHeight="1">
      <c r="C503" s="24"/>
      <c r="D503" s="24"/>
      <c r="E503" s="33"/>
      <c r="G503" s="24"/>
    </row>
    <row r="504" ht="15.75" customHeight="1">
      <c r="C504" s="24"/>
      <c r="D504" s="24"/>
      <c r="E504" s="33"/>
      <c r="G504" s="24"/>
    </row>
    <row r="505" ht="15.75" customHeight="1">
      <c r="C505" s="24"/>
      <c r="D505" s="24"/>
      <c r="E505" s="33"/>
      <c r="G505" s="24"/>
    </row>
    <row r="506" ht="15.75" customHeight="1">
      <c r="C506" s="24"/>
      <c r="D506" s="24"/>
      <c r="E506" s="33"/>
      <c r="G506" s="24"/>
    </row>
    <row r="507" ht="15.75" customHeight="1">
      <c r="C507" s="24"/>
      <c r="D507" s="24"/>
      <c r="E507" s="33"/>
      <c r="G507" s="24"/>
    </row>
    <row r="508" ht="15.75" customHeight="1">
      <c r="C508" s="24"/>
      <c r="D508" s="24"/>
      <c r="E508" s="33"/>
      <c r="G508" s="24"/>
    </row>
    <row r="509" ht="15.75" customHeight="1">
      <c r="C509" s="24"/>
      <c r="D509" s="24"/>
      <c r="E509" s="33"/>
      <c r="G509" s="24"/>
    </row>
    <row r="510" ht="15.75" customHeight="1">
      <c r="C510" s="24"/>
      <c r="D510" s="24"/>
      <c r="E510" s="33"/>
      <c r="G510" s="24"/>
    </row>
    <row r="511" ht="15.75" customHeight="1">
      <c r="C511" s="24"/>
      <c r="D511" s="24"/>
      <c r="E511" s="33"/>
      <c r="G511" s="24"/>
    </row>
    <row r="512" ht="15.75" customHeight="1">
      <c r="C512" s="24"/>
      <c r="D512" s="24"/>
      <c r="E512" s="33"/>
      <c r="G512" s="24"/>
    </row>
    <row r="513" ht="15.75" customHeight="1">
      <c r="C513" s="24"/>
      <c r="D513" s="24"/>
      <c r="E513" s="33"/>
      <c r="G513" s="24"/>
    </row>
    <row r="514" ht="15.75" customHeight="1">
      <c r="C514" s="24"/>
      <c r="D514" s="24"/>
      <c r="E514" s="33"/>
      <c r="G514" s="24"/>
    </row>
    <row r="515" ht="15.75" customHeight="1">
      <c r="C515" s="24"/>
      <c r="D515" s="24"/>
      <c r="E515" s="33"/>
      <c r="G515" s="24"/>
    </row>
    <row r="516" ht="15.75" customHeight="1">
      <c r="C516" s="24"/>
      <c r="D516" s="24"/>
      <c r="E516" s="33"/>
      <c r="G516" s="24"/>
    </row>
    <row r="517" ht="15.75" customHeight="1">
      <c r="C517" s="24"/>
      <c r="D517" s="24"/>
      <c r="E517" s="33"/>
      <c r="G517" s="24"/>
    </row>
    <row r="518" ht="15.75" customHeight="1">
      <c r="C518" s="24"/>
      <c r="D518" s="24"/>
      <c r="E518" s="33"/>
      <c r="G518" s="24"/>
    </row>
    <row r="519" ht="15.75" customHeight="1">
      <c r="C519" s="24"/>
      <c r="D519" s="24"/>
      <c r="E519" s="33"/>
      <c r="G519" s="24"/>
    </row>
    <row r="520" ht="15.75" customHeight="1">
      <c r="C520" s="24"/>
      <c r="D520" s="24"/>
      <c r="E520" s="33"/>
      <c r="G520" s="24"/>
    </row>
    <row r="521" ht="15.75" customHeight="1">
      <c r="C521" s="24"/>
      <c r="D521" s="24"/>
      <c r="E521" s="33"/>
      <c r="G521" s="24"/>
    </row>
    <row r="522" ht="15.75" customHeight="1">
      <c r="C522" s="24"/>
      <c r="D522" s="24"/>
      <c r="E522" s="33"/>
      <c r="G522" s="24"/>
    </row>
    <row r="523" ht="15.75" customHeight="1">
      <c r="C523" s="24"/>
      <c r="D523" s="24"/>
      <c r="E523" s="33"/>
      <c r="G523" s="24"/>
    </row>
    <row r="524" ht="15.75" customHeight="1">
      <c r="C524" s="24"/>
      <c r="D524" s="24"/>
      <c r="E524" s="33"/>
      <c r="G524" s="24"/>
    </row>
    <row r="525" ht="15.75" customHeight="1">
      <c r="C525" s="24"/>
      <c r="D525" s="24"/>
      <c r="E525" s="33"/>
      <c r="G525" s="24"/>
    </row>
    <row r="526" ht="15.75" customHeight="1">
      <c r="C526" s="24"/>
      <c r="D526" s="24"/>
      <c r="E526" s="33"/>
      <c r="G526" s="24"/>
    </row>
    <row r="527" ht="15.75" customHeight="1">
      <c r="C527" s="24"/>
      <c r="D527" s="24"/>
      <c r="E527" s="33"/>
      <c r="G527" s="24"/>
    </row>
    <row r="528" ht="15.75" customHeight="1">
      <c r="C528" s="24"/>
      <c r="D528" s="24"/>
      <c r="E528" s="33"/>
      <c r="G528" s="24"/>
    </row>
    <row r="529" ht="15.75" customHeight="1">
      <c r="C529" s="24"/>
      <c r="D529" s="24"/>
      <c r="E529" s="33"/>
      <c r="G529" s="24"/>
    </row>
    <row r="530" ht="15.75" customHeight="1">
      <c r="C530" s="24"/>
      <c r="D530" s="24"/>
      <c r="E530" s="33"/>
      <c r="G530" s="24"/>
    </row>
    <row r="531" ht="15.75" customHeight="1">
      <c r="C531" s="24"/>
      <c r="D531" s="24"/>
      <c r="E531" s="33"/>
      <c r="G531" s="24"/>
    </row>
    <row r="532" ht="15.75" customHeight="1">
      <c r="C532" s="24"/>
      <c r="D532" s="24"/>
      <c r="E532" s="33"/>
      <c r="G532" s="24"/>
    </row>
    <row r="533" ht="15.75" customHeight="1">
      <c r="C533" s="24"/>
      <c r="D533" s="24"/>
      <c r="E533" s="33"/>
      <c r="G533" s="24"/>
    </row>
    <row r="534" ht="15.75" customHeight="1">
      <c r="C534" s="24"/>
      <c r="D534" s="24"/>
      <c r="E534" s="33"/>
      <c r="G534" s="24"/>
    </row>
    <row r="535" ht="15.75" customHeight="1">
      <c r="C535" s="24"/>
      <c r="D535" s="24"/>
      <c r="E535" s="33"/>
      <c r="G535" s="24"/>
    </row>
    <row r="536" ht="15.75" customHeight="1">
      <c r="C536" s="24"/>
      <c r="D536" s="24"/>
      <c r="E536" s="33"/>
      <c r="G536" s="24"/>
    </row>
    <row r="537" ht="15.75" customHeight="1">
      <c r="C537" s="24"/>
      <c r="D537" s="24"/>
      <c r="E537" s="33"/>
      <c r="G537" s="24"/>
    </row>
    <row r="538" ht="15.75" customHeight="1">
      <c r="C538" s="24"/>
      <c r="D538" s="24"/>
      <c r="E538" s="33"/>
      <c r="G538" s="24"/>
    </row>
    <row r="539" ht="15.75" customHeight="1">
      <c r="C539" s="24"/>
      <c r="D539" s="24"/>
      <c r="E539" s="33"/>
      <c r="G539" s="24"/>
    </row>
    <row r="540" ht="15.75" customHeight="1">
      <c r="C540" s="24"/>
      <c r="D540" s="24"/>
      <c r="E540" s="33"/>
      <c r="G540" s="24"/>
    </row>
    <row r="541" ht="15.75" customHeight="1">
      <c r="C541" s="24"/>
      <c r="D541" s="24"/>
      <c r="E541" s="33"/>
      <c r="G541" s="24"/>
    </row>
    <row r="542" ht="15.75" customHeight="1">
      <c r="C542" s="24"/>
      <c r="D542" s="24"/>
      <c r="E542" s="33"/>
      <c r="G542" s="24"/>
    </row>
    <row r="543" ht="15.75" customHeight="1">
      <c r="C543" s="24"/>
      <c r="D543" s="24"/>
      <c r="E543" s="33"/>
      <c r="G543" s="24"/>
    </row>
    <row r="544" ht="15.75" customHeight="1">
      <c r="C544" s="24"/>
      <c r="D544" s="24"/>
      <c r="E544" s="33"/>
      <c r="G544" s="24"/>
    </row>
    <row r="545" ht="15.75" customHeight="1">
      <c r="C545" s="24"/>
      <c r="D545" s="24"/>
      <c r="E545" s="33"/>
      <c r="G545" s="24"/>
    </row>
    <row r="546" ht="15.75" customHeight="1">
      <c r="C546" s="24"/>
      <c r="D546" s="24"/>
      <c r="E546" s="33"/>
      <c r="G546" s="24"/>
    </row>
    <row r="547" ht="15.75" customHeight="1">
      <c r="C547" s="24"/>
      <c r="D547" s="24"/>
      <c r="E547" s="33"/>
      <c r="G547" s="24"/>
    </row>
    <row r="548" ht="15.75" customHeight="1">
      <c r="C548" s="24"/>
      <c r="D548" s="24"/>
      <c r="E548" s="33"/>
      <c r="G548" s="24"/>
    </row>
    <row r="549" ht="15.75" customHeight="1">
      <c r="C549" s="24"/>
      <c r="D549" s="24"/>
      <c r="E549" s="33"/>
      <c r="G549" s="24"/>
    </row>
    <row r="550" ht="15.75" customHeight="1">
      <c r="C550" s="24"/>
      <c r="D550" s="24"/>
      <c r="E550" s="33"/>
      <c r="G550" s="24"/>
    </row>
    <row r="551" ht="15.75" customHeight="1">
      <c r="C551" s="24"/>
      <c r="D551" s="24"/>
      <c r="E551" s="33"/>
      <c r="G551" s="24"/>
    </row>
    <row r="552" ht="15.75" customHeight="1">
      <c r="C552" s="24"/>
      <c r="D552" s="24"/>
      <c r="E552" s="33"/>
      <c r="G552" s="24"/>
    </row>
    <row r="553" ht="15.75" customHeight="1">
      <c r="C553" s="24"/>
      <c r="D553" s="24"/>
      <c r="E553" s="33"/>
      <c r="G553" s="24"/>
    </row>
    <row r="554" ht="15.75" customHeight="1">
      <c r="C554" s="24"/>
      <c r="D554" s="24"/>
      <c r="E554" s="33"/>
      <c r="G554" s="24"/>
    </row>
    <row r="555" ht="15.75" customHeight="1">
      <c r="C555" s="24"/>
      <c r="D555" s="24"/>
      <c r="E555" s="33"/>
      <c r="G555" s="24"/>
    </row>
    <row r="556" ht="15.75" customHeight="1">
      <c r="C556" s="24"/>
      <c r="D556" s="24"/>
      <c r="E556" s="33"/>
      <c r="G556" s="24"/>
    </row>
    <row r="557" ht="15.75" customHeight="1">
      <c r="C557" s="24"/>
      <c r="D557" s="24"/>
      <c r="E557" s="33"/>
      <c r="G557" s="24"/>
    </row>
    <row r="558" ht="15.75" customHeight="1">
      <c r="C558" s="24"/>
      <c r="D558" s="24"/>
      <c r="E558" s="33"/>
      <c r="G558" s="24"/>
    </row>
    <row r="559" ht="15.75" customHeight="1">
      <c r="C559" s="24"/>
      <c r="D559" s="24"/>
      <c r="E559" s="33"/>
      <c r="G559" s="24"/>
    </row>
    <row r="560" ht="15.75" customHeight="1">
      <c r="C560" s="24"/>
      <c r="D560" s="24"/>
      <c r="E560" s="33"/>
      <c r="G560" s="24"/>
    </row>
    <row r="561" ht="15.75" customHeight="1">
      <c r="C561" s="24"/>
      <c r="D561" s="24"/>
      <c r="E561" s="33"/>
      <c r="G561" s="24"/>
    </row>
    <row r="562" ht="15.75" customHeight="1">
      <c r="C562" s="24"/>
      <c r="D562" s="24"/>
      <c r="E562" s="33"/>
      <c r="G562" s="24"/>
    </row>
    <row r="563" ht="15.75" customHeight="1">
      <c r="C563" s="24"/>
      <c r="D563" s="24"/>
      <c r="E563" s="33"/>
      <c r="G563" s="24"/>
    </row>
    <row r="564" ht="15.75" customHeight="1">
      <c r="C564" s="24"/>
      <c r="D564" s="24"/>
      <c r="E564" s="33"/>
      <c r="G564" s="24"/>
    </row>
    <row r="565" ht="15.75" customHeight="1">
      <c r="C565" s="24"/>
      <c r="D565" s="24"/>
      <c r="E565" s="33"/>
      <c r="G565" s="24"/>
    </row>
    <row r="566" ht="15.75" customHeight="1">
      <c r="C566" s="24"/>
      <c r="D566" s="24"/>
      <c r="E566" s="33"/>
      <c r="G566" s="24"/>
    </row>
    <row r="567" ht="15.75" customHeight="1">
      <c r="C567" s="24"/>
      <c r="D567" s="24"/>
      <c r="E567" s="33"/>
      <c r="G567" s="24"/>
    </row>
    <row r="568" ht="15.75" customHeight="1">
      <c r="C568" s="24"/>
      <c r="D568" s="24"/>
      <c r="E568" s="33"/>
      <c r="G568" s="24"/>
    </row>
    <row r="569" ht="15.75" customHeight="1">
      <c r="C569" s="24"/>
      <c r="D569" s="24"/>
      <c r="E569" s="33"/>
      <c r="G569" s="24"/>
    </row>
    <row r="570" ht="15.75" customHeight="1">
      <c r="C570" s="24"/>
      <c r="D570" s="24"/>
      <c r="E570" s="33"/>
      <c r="G570" s="24"/>
    </row>
    <row r="571" ht="15.75" customHeight="1">
      <c r="C571" s="24"/>
      <c r="D571" s="24"/>
      <c r="E571" s="33"/>
      <c r="G571" s="24"/>
    </row>
    <row r="572" ht="15.75" customHeight="1">
      <c r="C572" s="24"/>
      <c r="D572" s="24"/>
      <c r="E572" s="33"/>
      <c r="G572" s="24"/>
    </row>
    <row r="573" ht="15.75" customHeight="1">
      <c r="C573" s="24"/>
      <c r="D573" s="24"/>
      <c r="E573" s="33"/>
      <c r="G573" s="24"/>
    </row>
    <row r="574" ht="15.75" customHeight="1">
      <c r="C574" s="24"/>
      <c r="D574" s="24"/>
      <c r="E574" s="33"/>
      <c r="G574" s="24"/>
    </row>
    <row r="575" ht="15.75" customHeight="1">
      <c r="C575" s="24"/>
      <c r="D575" s="24"/>
      <c r="E575" s="33"/>
      <c r="G575" s="24"/>
    </row>
    <row r="576" ht="15.75" customHeight="1">
      <c r="C576" s="24"/>
      <c r="D576" s="24"/>
      <c r="E576" s="33"/>
      <c r="G576" s="24"/>
    </row>
    <row r="577" ht="15.75" customHeight="1">
      <c r="C577" s="24"/>
      <c r="D577" s="24"/>
      <c r="E577" s="33"/>
      <c r="G577" s="24"/>
    </row>
    <row r="578" ht="15.75" customHeight="1">
      <c r="C578" s="24"/>
      <c r="D578" s="24"/>
      <c r="E578" s="33"/>
      <c r="G578" s="24"/>
    </row>
    <row r="579" ht="15.75" customHeight="1">
      <c r="C579" s="24"/>
      <c r="D579" s="24"/>
      <c r="E579" s="33"/>
      <c r="G579" s="24"/>
    </row>
    <row r="580" ht="15.75" customHeight="1">
      <c r="C580" s="24"/>
      <c r="D580" s="24"/>
      <c r="E580" s="33"/>
      <c r="G580" s="24"/>
    </row>
    <row r="581" ht="15.75" customHeight="1">
      <c r="C581" s="24"/>
      <c r="D581" s="24"/>
      <c r="E581" s="33"/>
      <c r="G581" s="24"/>
    </row>
    <row r="582" ht="15.75" customHeight="1">
      <c r="C582" s="24"/>
      <c r="D582" s="24"/>
      <c r="E582" s="33"/>
      <c r="G582" s="24"/>
    </row>
    <row r="583" ht="15.75" customHeight="1">
      <c r="C583" s="24"/>
      <c r="D583" s="24"/>
      <c r="E583" s="33"/>
      <c r="G583" s="24"/>
    </row>
    <row r="584" ht="15.75" customHeight="1">
      <c r="C584" s="24"/>
      <c r="D584" s="24"/>
      <c r="E584" s="33"/>
      <c r="G584" s="24"/>
    </row>
    <row r="585" ht="15.75" customHeight="1">
      <c r="C585" s="24"/>
      <c r="D585" s="24"/>
      <c r="E585" s="33"/>
      <c r="G585" s="24"/>
    </row>
    <row r="586" ht="15.75" customHeight="1">
      <c r="C586" s="24"/>
      <c r="D586" s="24"/>
      <c r="E586" s="33"/>
      <c r="G586" s="24"/>
    </row>
    <row r="587" ht="15.75" customHeight="1">
      <c r="C587" s="24"/>
      <c r="D587" s="24"/>
      <c r="E587" s="33"/>
      <c r="G587" s="24"/>
    </row>
    <row r="588" ht="15.75" customHeight="1">
      <c r="C588" s="24"/>
      <c r="D588" s="24"/>
      <c r="E588" s="33"/>
      <c r="G588" s="24"/>
    </row>
    <row r="589" ht="15.75" customHeight="1">
      <c r="C589" s="24"/>
      <c r="D589" s="24"/>
      <c r="E589" s="33"/>
      <c r="G589" s="24"/>
    </row>
    <row r="590" ht="15.75" customHeight="1">
      <c r="C590" s="24"/>
      <c r="D590" s="24"/>
      <c r="E590" s="33"/>
      <c r="G590" s="24"/>
    </row>
    <row r="591" ht="15.75" customHeight="1">
      <c r="C591" s="24"/>
      <c r="D591" s="24"/>
      <c r="E591" s="33"/>
      <c r="G591" s="24"/>
    </row>
    <row r="592" ht="15.75" customHeight="1">
      <c r="C592" s="24"/>
      <c r="D592" s="24"/>
      <c r="E592" s="33"/>
      <c r="G592" s="24"/>
    </row>
    <row r="593" ht="15.75" customHeight="1">
      <c r="C593" s="24"/>
      <c r="D593" s="24"/>
      <c r="E593" s="33"/>
      <c r="G593" s="24"/>
    </row>
    <row r="594" ht="15.75" customHeight="1">
      <c r="C594" s="24"/>
      <c r="D594" s="24"/>
      <c r="E594" s="33"/>
      <c r="G594" s="24"/>
    </row>
    <row r="595" ht="15.75" customHeight="1">
      <c r="C595" s="24"/>
      <c r="D595" s="24"/>
      <c r="E595" s="33"/>
      <c r="G595" s="24"/>
    </row>
    <row r="596" ht="15.75" customHeight="1">
      <c r="C596" s="24"/>
      <c r="D596" s="24"/>
      <c r="E596" s="33"/>
      <c r="G596" s="24"/>
    </row>
    <row r="597" ht="15.75" customHeight="1">
      <c r="C597" s="24"/>
      <c r="D597" s="24"/>
      <c r="E597" s="33"/>
      <c r="G597" s="24"/>
    </row>
    <row r="598" ht="15.75" customHeight="1">
      <c r="C598" s="24"/>
      <c r="D598" s="24"/>
      <c r="E598" s="33"/>
      <c r="G598" s="24"/>
    </row>
    <row r="599" ht="15.75" customHeight="1">
      <c r="C599" s="24"/>
      <c r="D599" s="24"/>
      <c r="E599" s="33"/>
      <c r="G599" s="24"/>
    </row>
    <row r="600" ht="15.75" customHeight="1">
      <c r="C600" s="24"/>
      <c r="D600" s="24"/>
      <c r="E600" s="33"/>
      <c r="G600" s="24"/>
    </row>
    <row r="601" ht="15.75" customHeight="1">
      <c r="C601" s="24"/>
      <c r="D601" s="24"/>
      <c r="E601" s="33"/>
      <c r="G601" s="24"/>
    </row>
    <row r="602" ht="15.75" customHeight="1">
      <c r="C602" s="24"/>
      <c r="D602" s="24"/>
      <c r="E602" s="33"/>
      <c r="G602" s="24"/>
    </row>
    <row r="603" ht="15.75" customHeight="1">
      <c r="C603" s="24"/>
      <c r="D603" s="24"/>
      <c r="E603" s="33"/>
      <c r="G603" s="24"/>
    </row>
    <row r="604" ht="15.75" customHeight="1">
      <c r="C604" s="24"/>
      <c r="D604" s="24"/>
      <c r="E604" s="33"/>
      <c r="G604" s="24"/>
    </row>
    <row r="605" ht="15.75" customHeight="1">
      <c r="C605" s="24"/>
      <c r="D605" s="24"/>
      <c r="E605" s="33"/>
      <c r="G605" s="24"/>
    </row>
    <row r="606" ht="15.75" customHeight="1">
      <c r="C606" s="24"/>
      <c r="D606" s="24"/>
      <c r="E606" s="33"/>
      <c r="G606" s="24"/>
    </row>
    <row r="607" ht="15.75" customHeight="1">
      <c r="C607" s="24"/>
      <c r="D607" s="24"/>
      <c r="E607" s="33"/>
      <c r="G607" s="24"/>
    </row>
    <row r="608" ht="15.75" customHeight="1">
      <c r="C608" s="24"/>
      <c r="D608" s="24"/>
      <c r="E608" s="33"/>
      <c r="G608" s="24"/>
    </row>
    <row r="609" ht="15.75" customHeight="1">
      <c r="C609" s="24"/>
      <c r="D609" s="24"/>
      <c r="E609" s="33"/>
      <c r="G609" s="24"/>
    </row>
    <row r="610" ht="15.75" customHeight="1">
      <c r="C610" s="24"/>
      <c r="D610" s="24"/>
      <c r="E610" s="33"/>
      <c r="G610" s="24"/>
    </row>
    <row r="611" ht="15.75" customHeight="1">
      <c r="C611" s="24"/>
      <c r="D611" s="24"/>
      <c r="E611" s="33"/>
      <c r="G611" s="24"/>
    </row>
    <row r="612" ht="15.75" customHeight="1">
      <c r="C612" s="24"/>
      <c r="D612" s="24"/>
      <c r="E612" s="33"/>
      <c r="G612" s="24"/>
    </row>
    <row r="613" ht="15.75" customHeight="1">
      <c r="C613" s="24"/>
      <c r="D613" s="24"/>
      <c r="E613" s="33"/>
      <c r="G613" s="24"/>
    </row>
    <row r="614" ht="15.75" customHeight="1">
      <c r="C614" s="24"/>
      <c r="D614" s="24"/>
      <c r="E614" s="33"/>
      <c r="G614" s="24"/>
    </row>
    <row r="615" ht="15.75" customHeight="1">
      <c r="C615" s="24"/>
      <c r="D615" s="24"/>
      <c r="E615" s="33"/>
      <c r="G615" s="24"/>
    </row>
    <row r="616" ht="15.75" customHeight="1">
      <c r="C616" s="24"/>
      <c r="D616" s="24"/>
      <c r="E616" s="33"/>
      <c r="G616" s="24"/>
    </row>
    <row r="617" ht="15.75" customHeight="1">
      <c r="C617" s="24"/>
      <c r="D617" s="24"/>
      <c r="E617" s="33"/>
      <c r="G617" s="24"/>
    </row>
    <row r="618" ht="15.75" customHeight="1">
      <c r="C618" s="24"/>
      <c r="D618" s="24"/>
      <c r="E618" s="33"/>
      <c r="G618" s="24"/>
    </row>
    <row r="619" ht="15.75" customHeight="1">
      <c r="C619" s="24"/>
      <c r="D619" s="24"/>
      <c r="E619" s="33"/>
      <c r="G619" s="24"/>
    </row>
    <row r="620" ht="15.75" customHeight="1">
      <c r="C620" s="24"/>
      <c r="D620" s="24"/>
      <c r="E620" s="33"/>
      <c r="G620" s="24"/>
    </row>
    <row r="621" ht="15.75" customHeight="1">
      <c r="C621" s="24"/>
      <c r="D621" s="24"/>
      <c r="E621" s="33"/>
      <c r="G621" s="24"/>
    </row>
    <row r="622" ht="15.75" customHeight="1">
      <c r="C622" s="24"/>
      <c r="D622" s="24"/>
      <c r="E622" s="33"/>
      <c r="G622" s="24"/>
    </row>
    <row r="623" ht="15.75" customHeight="1">
      <c r="C623" s="24"/>
      <c r="D623" s="24"/>
      <c r="E623" s="33"/>
      <c r="G623" s="24"/>
    </row>
    <row r="624" ht="15.75" customHeight="1">
      <c r="C624" s="24"/>
      <c r="D624" s="24"/>
      <c r="E624" s="33"/>
      <c r="G624" s="24"/>
    </row>
    <row r="625" ht="15.75" customHeight="1">
      <c r="C625" s="24"/>
      <c r="D625" s="24"/>
      <c r="E625" s="33"/>
      <c r="G625" s="24"/>
    </row>
    <row r="626" ht="15.75" customHeight="1">
      <c r="C626" s="24"/>
      <c r="D626" s="24"/>
      <c r="E626" s="33"/>
      <c r="G626" s="24"/>
    </row>
    <row r="627" ht="15.75" customHeight="1">
      <c r="C627" s="24"/>
      <c r="D627" s="24"/>
      <c r="E627" s="33"/>
      <c r="G627" s="24"/>
    </row>
    <row r="628" ht="15.75" customHeight="1">
      <c r="C628" s="24"/>
      <c r="D628" s="24"/>
      <c r="E628" s="33"/>
      <c r="G628" s="24"/>
    </row>
    <row r="629" ht="15.75" customHeight="1">
      <c r="C629" s="24"/>
      <c r="D629" s="24"/>
      <c r="E629" s="33"/>
      <c r="G629" s="24"/>
    </row>
    <row r="630" ht="15.75" customHeight="1">
      <c r="C630" s="24"/>
      <c r="D630" s="24"/>
      <c r="E630" s="33"/>
      <c r="G630" s="24"/>
    </row>
    <row r="631" ht="15.75" customHeight="1">
      <c r="C631" s="24"/>
      <c r="D631" s="24"/>
      <c r="E631" s="33"/>
      <c r="G631" s="24"/>
    </row>
    <row r="632" ht="15.75" customHeight="1">
      <c r="C632" s="24"/>
      <c r="D632" s="24"/>
      <c r="E632" s="33"/>
      <c r="G632" s="24"/>
    </row>
    <row r="633" ht="15.75" customHeight="1">
      <c r="C633" s="24"/>
      <c r="D633" s="24"/>
      <c r="E633" s="33"/>
      <c r="G633" s="24"/>
    </row>
    <row r="634" ht="15.75" customHeight="1">
      <c r="C634" s="24"/>
      <c r="D634" s="24"/>
      <c r="E634" s="33"/>
      <c r="G634" s="24"/>
    </row>
    <row r="635" ht="15.75" customHeight="1">
      <c r="C635" s="24"/>
      <c r="D635" s="24"/>
      <c r="E635" s="33"/>
      <c r="G635" s="24"/>
    </row>
    <row r="636" ht="15.75" customHeight="1">
      <c r="C636" s="24"/>
      <c r="D636" s="24"/>
      <c r="E636" s="33"/>
      <c r="G636" s="24"/>
    </row>
    <row r="637" ht="15.75" customHeight="1">
      <c r="C637" s="24"/>
      <c r="D637" s="24"/>
      <c r="E637" s="33"/>
      <c r="G637" s="24"/>
    </row>
    <row r="638" ht="15.75" customHeight="1">
      <c r="C638" s="24"/>
      <c r="D638" s="24"/>
      <c r="E638" s="33"/>
      <c r="G638" s="24"/>
    </row>
    <row r="639" ht="15.75" customHeight="1">
      <c r="C639" s="24"/>
      <c r="D639" s="24"/>
      <c r="E639" s="33"/>
      <c r="G639" s="24"/>
    </row>
    <row r="640" ht="15.75" customHeight="1">
      <c r="C640" s="24"/>
      <c r="D640" s="24"/>
      <c r="E640" s="33"/>
      <c r="G640" s="24"/>
    </row>
    <row r="641" ht="15.75" customHeight="1">
      <c r="C641" s="24"/>
      <c r="D641" s="24"/>
      <c r="E641" s="33"/>
      <c r="G641" s="24"/>
    </row>
    <row r="642" ht="15.75" customHeight="1">
      <c r="C642" s="24"/>
      <c r="D642" s="24"/>
      <c r="E642" s="33"/>
      <c r="G642" s="24"/>
    </row>
    <row r="643" ht="15.75" customHeight="1">
      <c r="C643" s="24"/>
      <c r="D643" s="24"/>
      <c r="E643" s="33"/>
      <c r="G643" s="24"/>
    </row>
    <row r="644" ht="15.75" customHeight="1">
      <c r="C644" s="24"/>
      <c r="D644" s="24"/>
      <c r="E644" s="33"/>
      <c r="G644" s="24"/>
    </row>
    <row r="645" ht="15.75" customHeight="1">
      <c r="C645" s="24"/>
      <c r="D645" s="24"/>
      <c r="E645" s="33"/>
      <c r="G645" s="24"/>
    </row>
    <row r="646" ht="15.75" customHeight="1">
      <c r="C646" s="24"/>
      <c r="D646" s="24"/>
      <c r="E646" s="33"/>
      <c r="G646" s="24"/>
    </row>
    <row r="647" ht="15.75" customHeight="1">
      <c r="C647" s="24"/>
      <c r="D647" s="24"/>
      <c r="E647" s="33"/>
      <c r="G647" s="24"/>
    </row>
    <row r="648" ht="15.75" customHeight="1">
      <c r="C648" s="24"/>
      <c r="D648" s="24"/>
      <c r="E648" s="33"/>
      <c r="G648" s="24"/>
    </row>
    <row r="649" ht="15.75" customHeight="1">
      <c r="C649" s="24"/>
      <c r="D649" s="24"/>
      <c r="E649" s="33"/>
      <c r="G649" s="24"/>
    </row>
    <row r="650" ht="15.75" customHeight="1">
      <c r="C650" s="24"/>
      <c r="D650" s="24"/>
      <c r="E650" s="33"/>
      <c r="G650" s="24"/>
    </row>
    <row r="651" ht="15.75" customHeight="1">
      <c r="C651" s="24"/>
      <c r="D651" s="24"/>
      <c r="E651" s="33"/>
      <c r="G651" s="24"/>
    </row>
    <row r="652" ht="15.75" customHeight="1">
      <c r="C652" s="24"/>
      <c r="D652" s="24"/>
      <c r="E652" s="33"/>
      <c r="G652" s="24"/>
    </row>
    <row r="653" ht="15.75" customHeight="1">
      <c r="C653" s="24"/>
      <c r="D653" s="24"/>
      <c r="E653" s="33"/>
      <c r="G653" s="24"/>
    </row>
    <row r="654" ht="15.75" customHeight="1">
      <c r="C654" s="24"/>
      <c r="D654" s="24"/>
      <c r="E654" s="33"/>
      <c r="G654" s="24"/>
    </row>
    <row r="655" ht="15.75" customHeight="1">
      <c r="C655" s="24"/>
      <c r="D655" s="24"/>
      <c r="E655" s="33"/>
      <c r="G655" s="24"/>
    </row>
    <row r="656" ht="15.75" customHeight="1">
      <c r="C656" s="24"/>
      <c r="D656" s="24"/>
      <c r="E656" s="33"/>
      <c r="G656" s="24"/>
    </row>
    <row r="657" ht="15.75" customHeight="1">
      <c r="C657" s="24"/>
      <c r="D657" s="24"/>
      <c r="E657" s="33"/>
      <c r="G657" s="24"/>
    </row>
    <row r="658" ht="15.75" customHeight="1">
      <c r="C658" s="24"/>
      <c r="D658" s="24"/>
      <c r="E658" s="33"/>
      <c r="G658" s="24"/>
    </row>
    <row r="659" ht="15.75" customHeight="1">
      <c r="C659" s="24"/>
      <c r="D659" s="24"/>
      <c r="E659" s="33"/>
      <c r="G659" s="24"/>
    </row>
    <row r="660" ht="15.75" customHeight="1">
      <c r="C660" s="24"/>
      <c r="D660" s="24"/>
      <c r="E660" s="33"/>
      <c r="G660" s="24"/>
    </row>
    <row r="661" ht="15.75" customHeight="1">
      <c r="C661" s="24"/>
      <c r="D661" s="24"/>
      <c r="E661" s="33"/>
      <c r="G661" s="24"/>
    </row>
    <row r="662" ht="15.75" customHeight="1">
      <c r="C662" s="24"/>
      <c r="D662" s="24"/>
      <c r="E662" s="33"/>
      <c r="G662" s="24"/>
    </row>
    <row r="663" ht="15.75" customHeight="1">
      <c r="C663" s="24"/>
      <c r="D663" s="24"/>
      <c r="E663" s="33"/>
      <c r="G663" s="24"/>
    </row>
    <row r="664" ht="15.75" customHeight="1">
      <c r="C664" s="24"/>
      <c r="D664" s="24"/>
      <c r="E664" s="33"/>
      <c r="G664" s="24"/>
    </row>
    <row r="665" ht="15.75" customHeight="1">
      <c r="C665" s="24"/>
      <c r="D665" s="24"/>
      <c r="E665" s="33"/>
      <c r="G665" s="24"/>
    </row>
    <row r="666" ht="15.75" customHeight="1">
      <c r="C666" s="24"/>
      <c r="D666" s="24"/>
      <c r="E666" s="33"/>
      <c r="G666" s="24"/>
    </row>
    <row r="667" ht="15.75" customHeight="1">
      <c r="C667" s="24"/>
      <c r="D667" s="24"/>
      <c r="E667" s="33"/>
      <c r="G667" s="24"/>
    </row>
    <row r="668" ht="15.75" customHeight="1">
      <c r="C668" s="24"/>
      <c r="D668" s="24"/>
      <c r="E668" s="33"/>
      <c r="G668" s="24"/>
    </row>
    <row r="669" ht="15.75" customHeight="1">
      <c r="C669" s="24"/>
      <c r="D669" s="24"/>
      <c r="E669" s="33"/>
      <c r="G669" s="24"/>
    </row>
    <row r="670" ht="15.75" customHeight="1">
      <c r="C670" s="24"/>
      <c r="D670" s="24"/>
      <c r="E670" s="33"/>
      <c r="G670" s="24"/>
    </row>
    <row r="671" ht="15.75" customHeight="1">
      <c r="C671" s="24"/>
      <c r="D671" s="24"/>
      <c r="E671" s="33"/>
      <c r="G671" s="24"/>
    </row>
    <row r="672" ht="15.75" customHeight="1">
      <c r="C672" s="24"/>
      <c r="D672" s="24"/>
      <c r="E672" s="33"/>
      <c r="G672" s="24"/>
    </row>
    <row r="673" ht="15.75" customHeight="1">
      <c r="C673" s="24"/>
      <c r="D673" s="24"/>
      <c r="E673" s="33"/>
      <c r="G673" s="24"/>
    </row>
    <row r="674" ht="15.75" customHeight="1">
      <c r="C674" s="24"/>
      <c r="D674" s="24"/>
      <c r="E674" s="33"/>
      <c r="G674" s="24"/>
    </row>
    <row r="675" ht="15.75" customHeight="1">
      <c r="C675" s="24"/>
      <c r="D675" s="24"/>
      <c r="E675" s="33"/>
      <c r="G675" s="24"/>
    </row>
    <row r="676" ht="15.75" customHeight="1">
      <c r="C676" s="24"/>
      <c r="D676" s="24"/>
      <c r="E676" s="33"/>
      <c r="G676" s="24"/>
    </row>
    <row r="677" ht="15.75" customHeight="1">
      <c r="C677" s="24"/>
      <c r="D677" s="24"/>
      <c r="E677" s="33"/>
      <c r="G677" s="24"/>
    </row>
    <row r="678" ht="15.75" customHeight="1">
      <c r="C678" s="24"/>
      <c r="D678" s="24"/>
      <c r="E678" s="33"/>
      <c r="G678" s="24"/>
    </row>
    <row r="679" ht="15.75" customHeight="1">
      <c r="C679" s="24"/>
      <c r="D679" s="24"/>
      <c r="E679" s="33"/>
      <c r="G679" s="24"/>
    </row>
    <row r="680" ht="15.75" customHeight="1">
      <c r="C680" s="24"/>
      <c r="D680" s="24"/>
      <c r="E680" s="33"/>
      <c r="G680" s="24"/>
    </row>
    <row r="681" ht="15.75" customHeight="1">
      <c r="C681" s="24"/>
      <c r="D681" s="24"/>
      <c r="E681" s="33"/>
      <c r="G681" s="24"/>
    </row>
    <row r="682" ht="15.75" customHeight="1">
      <c r="C682" s="24"/>
      <c r="D682" s="24"/>
      <c r="E682" s="33"/>
      <c r="G682" s="24"/>
    </row>
    <row r="683" ht="15.75" customHeight="1">
      <c r="C683" s="24"/>
      <c r="D683" s="24"/>
      <c r="E683" s="33"/>
      <c r="G683" s="24"/>
    </row>
    <row r="684" ht="15.75" customHeight="1">
      <c r="C684" s="24"/>
      <c r="D684" s="24"/>
      <c r="E684" s="33"/>
      <c r="G684" s="24"/>
    </row>
    <row r="685" ht="15.75" customHeight="1">
      <c r="C685" s="24"/>
      <c r="D685" s="24"/>
      <c r="E685" s="33"/>
      <c r="G685" s="24"/>
    </row>
    <row r="686" ht="15.75" customHeight="1">
      <c r="C686" s="24"/>
      <c r="D686" s="24"/>
      <c r="E686" s="33"/>
      <c r="G686" s="24"/>
    </row>
    <row r="687" ht="15.75" customHeight="1">
      <c r="C687" s="24"/>
      <c r="D687" s="24"/>
      <c r="E687" s="33"/>
      <c r="G687" s="24"/>
    </row>
    <row r="688" ht="15.75" customHeight="1">
      <c r="C688" s="24"/>
      <c r="D688" s="24"/>
      <c r="E688" s="33"/>
      <c r="G688" s="24"/>
    </row>
    <row r="689" ht="15.75" customHeight="1">
      <c r="C689" s="24"/>
      <c r="D689" s="24"/>
      <c r="E689" s="33"/>
      <c r="G689" s="24"/>
    </row>
    <row r="690" ht="15.75" customHeight="1">
      <c r="C690" s="24"/>
      <c r="D690" s="24"/>
      <c r="E690" s="33"/>
      <c r="G690" s="24"/>
    </row>
    <row r="691" ht="15.75" customHeight="1">
      <c r="C691" s="24"/>
      <c r="D691" s="24"/>
      <c r="E691" s="33"/>
      <c r="G691" s="24"/>
    </row>
    <row r="692" ht="15.75" customHeight="1">
      <c r="C692" s="24"/>
      <c r="D692" s="24"/>
      <c r="E692" s="33"/>
      <c r="G692" s="24"/>
    </row>
    <row r="693" ht="15.75" customHeight="1">
      <c r="C693" s="24"/>
      <c r="D693" s="24"/>
      <c r="E693" s="33"/>
      <c r="G693" s="24"/>
    </row>
    <row r="694" ht="15.75" customHeight="1">
      <c r="C694" s="24"/>
      <c r="D694" s="24"/>
      <c r="E694" s="33"/>
      <c r="G694" s="24"/>
    </row>
    <row r="695" ht="15.75" customHeight="1">
      <c r="C695" s="24"/>
      <c r="D695" s="24"/>
      <c r="E695" s="33"/>
      <c r="G695" s="24"/>
    </row>
    <row r="696" ht="15.75" customHeight="1">
      <c r="C696" s="24"/>
      <c r="D696" s="24"/>
      <c r="E696" s="33"/>
      <c r="G696" s="24"/>
    </row>
    <row r="697" ht="15.75" customHeight="1">
      <c r="C697" s="24"/>
      <c r="D697" s="24"/>
      <c r="E697" s="33"/>
      <c r="G697" s="24"/>
    </row>
    <row r="698" ht="15.75" customHeight="1">
      <c r="C698" s="24"/>
      <c r="D698" s="24"/>
      <c r="E698" s="33"/>
      <c r="G698" s="24"/>
    </row>
    <row r="699" ht="15.75" customHeight="1">
      <c r="C699" s="24"/>
      <c r="D699" s="24"/>
      <c r="E699" s="33"/>
      <c r="G699" s="24"/>
    </row>
    <row r="700" ht="15.75" customHeight="1">
      <c r="C700" s="24"/>
      <c r="D700" s="24"/>
      <c r="E700" s="33"/>
      <c r="G700" s="24"/>
    </row>
    <row r="701" ht="15.75" customHeight="1">
      <c r="C701" s="24"/>
      <c r="D701" s="24"/>
      <c r="E701" s="33"/>
      <c r="G701" s="24"/>
    </row>
    <row r="702" ht="15.75" customHeight="1">
      <c r="C702" s="24"/>
      <c r="D702" s="24"/>
      <c r="E702" s="33"/>
      <c r="G702" s="24"/>
    </row>
    <row r="703" ht="15.75" customHeight="1">
      <c r="C703" s="24"/>
      <c r="D703" s="24"/>
      <c r="E703" s="33"/>
      <c r="G703" s="24"/>
    </row>
    <row r="704" ht="15.75" customHeight="1">
      <c r="C704" s="24"/>
      <c r="D704" s="24"/>
      <c r="E704" s="33"/>
      <c r="G704" s="24"/>
    </row>
    <row r="705" ht="15.75" customHeight="1">
      <c r="C705" s="24"/>
      <c r="D705" s="24"/>
      <c r="E705" s="33"/>
      <c r="G705" s="24"/>
    </row>
    <row r="706" ht="15.75" customHeight="1">
      <c r="C706" s="24"/>
      <c r="D706" s="24"/>
      <c r="E706" s="33"/>
      <c r="G706" s="24"/>
    </row>
    <row r="707" ht="15.75" customHeight="1">
      <c r="C707" s="24"/>
      <c r="D707" s="24"/>
      <c r="E707" s="33"/>
      <c r="G707" s="24"/>
    </row>
    <row r="708" ht="15.75" customHeight="1">
      <c r="C708" s="24"/>
      <c r="D708" s="24"/>
      <c r="E708" s="33"/>
      <c r="G708" s="24"/>
    </row>
    <row r="709" ht="15.75" customHeight="1">
      <c r="C709" s="24"/>
      <c r="D709" s="24"/>
      <c r="E709" s="33"/>
      <c r="G709" s="24"/>
    </row>
    <row r="710" ht="15.75" customHeight="1">
      <c r="C710" s="24"/>
      <c r="D710" s="24"/>
      <c r="E710" s="33"/>
      <c r="G710" s="24"/>
    </row>
    <row r="711" ht="15.75" customHeight="1">
      <c r="C711" s="24"/>
      <c r="D711" s="24"/>
      <c r="E711" s="33"/>
      <c r="G711" s="24"/>
    </row>
    <row r="712" ht="15.75" customHeight="1">
      <c r="C712" s="24"/>
      <c r="D712" s="24"/>
      <c r="E712" s="33"/>
      <c r="G712" s="24"/>
    </row>
    <row r="713" ht="15.75" customHeight="1">
      <c r="C713" s="24"/>
      <c r="D713" s="24"/>
      <c r="E713" s="33"/>
      <c r="G713" s="24"/>
    </row>
    <row r="714" ht="15.75" customHeight="1">
      <c r="C714" s="24"/>
      <c r="D714" s="24"/>
      <c r="E714" s="33"/>
      <c r="G714" s="24"/>
    </row>
    <row r="715" ht="15.75" customHeight="1">
      <c r="C715" s="24"/>
      <c r="D715" s="24"/>
      <c r="E715" s="33"/>
      <c r="G715" s="24"/>
    </row>
    <row r="716" ht="15.75" customHeight="1">
      <c r="C716" s="24"/>
      <c r="D716" s="24"/>
      <c r="E716" s="33"/>
      <c r="G716" s="24"/>
    </row>
    <row r="717" ht="15.75" customHeight="1">
      <c r="C717" s="24"/>
      <c r="D717" s="24"/>
      <c r="E717" s="33"/>
      <c r="G717" s="24"/>
    </row>
    <row r="718" ht="15.75" customHeight="1">
      <c r="C718" s="24"/>
      <c r="D718" s="24"/>
      <c r="E718" s="33"/>
      <c r="G718" s="24"/>
    </row>
    <row r="719" ht="15.75" customHeight="1">
      <c r="C719" s="24"/>
      <c r="D719" s="24"/>
      <c r="E719" s="33"/>
      <c r="G719" s="24"/>
    </row>
    <row r="720" ht="15.75" customHeight="1">
      <c r="C720" s="24"/>
      <c r="D720" s="24"/>
      <c r="E720" s="33"/>
      <c r="G720" s="24"/>
    </row>
    <row r="721" ht="15.75" customHeight="1">
      <c r="C721" s="24"/>
      <c r="D721" s="24"/>
      <c r="E721" s="33"/>
      <c r="G721" s="24"/>
    </row>
    <row r="722" ht="15.75" customHeight="1">
      <c r="C722" s="24"/>
      <c r="D722" s="24"/>
      <c r="E722" s="33"/>
      <c r="G722" s="24"/>
    </row>
    <row r="723" ht="15.75" customHeight="1">
      <c r="C723" s="24"/>
      <c r="D723" s="24"/>
      <c r="E723" s="33"/>
      <c r="G723" s="24"/>
    </row>
    <row r="724" ht="15.75" customHeight="1">
      <c r="C724" s="24"/>
      <c r="D724" s="24"/>
      <c r="E724" s="33"/>
      <c r="G724" s="24"/>
    </row>
    <row r="725" ht="15.75" customHeight="1">
      <c r="C725" s="24"/>
      <c r="D725" s="24"/>
      <c r="E725" s="33"/>
      <c r="G725" s="24"/>
    </row>
    <row r="726" ht="15.75" customHeight="1">
      <c r="C726" s="24"/>
      <c r="D726" s="24"/>
      <c r="E726" s="33"/>
      <c r="G726" s="24"/>
    </row>
    <row r="727" ht="15.75" customHeight="1">
      <c r="C727" s="24"/>
      <c r="D727" s="24"/>
      <c r="E727" s="33"/>
      <c r="G727" s="24"/>
    </row>
    <row r="728" ht="15.75" customHeight="1">
      <c r="C728" s="24"/>
      <c r="D728" s="24"/>
      <c r="E728" s="33"/>
      <c r="G728" s="24"/>
    </row>
    <row r="729" ht="15.75" customHeight="1">
      <c r="C729" s="24"/>
      <c r="D729" s="24"/>
      <c r="E729" s="33"/>
      <c r="G729" s="24"/>
    </row>
    <row r="730" ht="15.75" customHeight="1">
      <c r="C730" s="24"/>
      <c r="D730" s="24"/>
      <c r="E730" s="33"/>
      <c r="G730" s="24"/>
    </row>
    <row r="731" ht="15.75" customHeight="1">
      <c r="C731" s="24"/>
      <c r="D731" s="24"/>
      <c r="E731" s="33"/>
      <c r="G731" s="24"/>
    </row>
    <row r="732" ht="15.75" customHeight="1">
      <c r="C732" s="24"/>
      <c r="D732" s="24"/>
      <c r="E732" s="33"/>
      <c r="G732" s="24"/>
    </row>
    <row r="733" ht="15.75" customHeight="1">
      <c r="C733" s="24"/>
      <c r="D733" s="24"/>
      <c r="E733" s="33"/>
      <c r="G733" s="24"/>
    </row>
    <row r="734" ht="15.75" customHeight="1">
      <c r="C734" s="24"/>
      <c r="D734" s="24"/>
      <c r="E734" s="33"/>
      <c r="G734" s="24"/>
    </row>
    <row r="735" ht="15.75" customHeight="1">
      <c r="C735" s="24"/>
      <c r="D735" s="24"/>
      <c r="E735" s="33"/>
      <c r="G735" s="24"/>
    </row>
    <row r="736" ht="15.75" customHeight="1">
      <c r="C736" s="24"/>
      <c r="D736" s="24"/>
      <c r="E736" s="33"/>
      <c r="G736" s="24"/>
    </row>
    <row r="737" ht="15.75" customHeight="1">
      <c r="C737" s="24"/>
      <c r="D737" s="24"/>
      <c r="E737" s="33"/>
      <c r="G737" s="24"/>
    </row>
    <row r="738" ht="15.75" customHeight="1">
      <c r="C738" s="24"/>
      <c r="D738" s="24"/>
      <c r="E738" s="33"/>
      <c r="G738" s="24"/>
    </row>
    <row r="739" ht="15.75" customHeight="1">
      <c r="C739" s="24"/>
      <c r="D739" s="24"/>
      <c r="E739" s="33"/>
      <c r="G739" s="24"/>
    </row>
    <row r="740" ht="15.75" customHeight="1">
      <c r="C740" s="24"/>
      <c r="D740" s="24"/>
      <c r="E740" s="33"/>
      <c r="G740" s="24"/>
    </row>
    <row r="741" ht="15.75" customHeight="1">
      <c r="C741" s="24"/>
      <c r="D741" s="24"/>
      <c r="E741" s="33"/>
      <c r="G741" s="24"/>
    </row>
    <row r="742" ht="15.75" customHeight="1">
      <c r="C742" s="24"/>
      <c r="D742" s="24"/>
      <c r="E742" s="33"/>
      <c r="G742" s="24"/>
    </row>
    <row r="743" ht="15.75" customHeight="1">
      <c r="C743" s="24"/>
      <c r="D743" s="24"/>
      <c r="E743" s="33"/>
      <c r="G743" s="24"/>
    </row>
    <row r="744" ht="15.75" customHeight="1">
      <c r="C744" s="24"/>
      <c r="D744" s="24"/>
      <c r="E744" s="33"/>
      <c r="G744" s="24"/>
    </row>
    <row r="745" ht="15.75" customHeight="1">
      <c r="C745" s="24"/>
      <c r="D745" s="24"/>
      <c r="E745" s="33"/>
      <c r="G745" s="24"/>
    </row>
    <row r="746" ht="15.75" customHeight="1">
      <c r="C746" s="24"/>
      <c r="D746" s="24"/>
      <c r="E746" s="33"/>
      <c r="G746" s="24"/>
    </row>
    <row r="747" ht="15.75" customHeight="1">
      <c r="C747" s="24"/>
      <c r="D747" s="24"/>
      <c r="E747" s="33"/>
      <c r="G747" s="24"/>
    </row>
    <row r="748" ht="15.75" customHeight="1">
      <c r="C748" s="24"/>
      <c r="D748" s="24"/>
      <c r="E748" s="33"/>
      <c r="G748" s="24"/>
    </row>
    <row r="749" ht="15.75" customHeight="1">
      <c r="C749" s="24"/>
      <c r="D749" s="24"/>
      <c r="E749" s="33"/>
      <c r="G749" s="24"/>
    </row>
    <row r="750" ht="15.75" customHeight="1">
      <c r="C750" s="24"/>
      <c r="D750" s="24"/>
      <c r="E750" s="33"/>
      <c r="G750" s="24"/>
    </row>
    <row r="751" ht="15.75" customHeight="1">
      <c r="C751" s="24"/>
      <c r="D751" s="24"/>
      <c r="E751" s="33"/>
      <c r="G751" s="24"/>
    </row>
    <row r="752" ht="15.75" customHeight="1">
      <c r="C752" s="24"/>
      <c r="D752" s="24"/>
      <c r="E752" s="33"/>
      <c r="G752" s="24"/>
    </row>
    <row r="753" ht="15.75" customHeight="1">
      <c r="C753" s="24"/>
      <c r="D753" s="24"/>
      <c r="E753" s="33"/>
      <c r="G753" s="24"/>
    </row>
    <row r="754" ht="15.75" customHeight="1">
      <c r="C754" s="24"/>
      <c r="D754" s="24"/>
      <c r="E754" s="33"/>
      <c r="G754" s="24"/>
    </row>
    <row r="755" ht="15.75" customHeight="1">
      <c r="C755" s="24"/>
      <c r="D755" s="24"/>
      <c r="E755" s="33"/>
      <c r="G755" s="24"/>
    </row>
    <row r="756" ht="15.75" customHeight="1">
      <c r="C756" s="24"/>
      <c r="D756" s="24"/>
      <c r="E756" s="33"/>
      <c r="G756" s="24"/>
    </row>
    <row r="757" ht="15.75" customHeight="1">
      <c r="C757" s="24"/>
      <c r="D757" s="24"/>
      <c r="E757" s="33"/>
      <c r="G757" s="24"/>
    </row>
    <row r="758" ht="15.75" customHeight="1">
      <c r="C758" s="24"/>
      <c r="D758" s="24"/>
      <c r="E758" s="33"/>
      <c r="G758" s="24"/>
    </row>
    <row r="759" ht="15.75" customHeight="1">
      <c r="C759" s="24"/>
      <c r="D759" s="24"/>
      <c r="E759" s="33"/>
      <c r="G759" s="24"/>
    </row>
    <row r="760" ht="15.75" customHeight="1">
      <c r="C760" s="24"/>
      <c r="D760" s="24"/>
      <c r="E760" s="33"/>
      <c r="G760" s="24"/>
    </row>
    <row r="761" ht="15.75" customHeight="1">
      <c r="C761" s="24"/>
      <c r="D761" s="24"/>
      <c r="E761" s="33"/>
      <c r="G761" s="24"/>
    </row>
    <row r="762" ht="15.75" customHeight="1">
      <c r="C762" s="24"/>
      <c r="D762" s="24"/>
      <c r="E762" s="33"/>
      <c r="G762" s="24"/>
    </row>
    <row r="763" ht="15.75" customHeight="1">
      <c r="C763" s="24"/>
      <c r="D763" s="24"/>
      <c r="E763" s="33"/>
      <c r="G763" s="24"/>
    </row>
    <row r="764" ht="15.75" customHeight="1">
      <c r="C764" s="24"/>
      <c r="D764" s="24"/>
      <c r="E764" s="33"/>
      <c r="G764" s="24"/>
    </row>
    <row r="765" ht="15.75" customHeight="1">
      <c r="C765" s="24"/>
      <c r="D765" s="24"/>
      <c r="E765" s="33"/>
      <c r="G765" s="24"/>
    </row>
    <row r="766" ht="15.75" customHeight="1">
      <c r="C766" s="24"/>
      <c r="D766" s="24"/>
      <c r="E766" s="33"/>
      <c r="G766" s="24"/>
    </row>
    <row r="767" ht="15.75" customHeight="1">
      <c r="C767" s="24"/>
      <c r="D767" s="24"/>
      <c r="E767" s="33"/>
      <c r="G767" s="24"/>
    </row>
    <row r="768" ht="15.75" customHeight="1">
      <c r="C768" s="24"/>
      <c r="D768" s="24"/>
      <c r="E768" s="33"/>
      <c r="G768" s="24"/>
    </row>
    <row r="769" ht="15.75" customHeight="1">
      <c r="C769" s="24"/>
      <c r="D769" s="24"/>
      <c r="E769" s="33"/>
      <c r="G769" s="24"/>
    </row>
    <row r="770" ht="15.75" customHeight="1">
      <c r="C770" s="24"/>
      <c r="D770" s="24"/>
      <c r="E770" s="33"/>
      <c r="G770" s="24"/>
    </row>
    <row r="771" ht="15.75" customHeight="1">
      <c r="C771" s="24"/>
      <c r="D771" s="24"/>
      <c r="E771" s="33"/>
      <c r="G771" s="24"/>
    </row>
    <row r="772" ht="15.75" customHeight="1">
      <c r="C772" s="24"/>
      <c r="D772" s="24"/>
      <c r="E772" s="33"/>
      <c r="G772" s="24"/>
    </row>
    <row r="773" ht="15.75" customHeight="1">
      <c r="C773" s="24"/>
      <c r="D773" s="24"/>
      <c r="E773" s="33"/>
      <c r="G773" s="24"/>
    </row>
    <row r="774" ht="15.75" customHeight="1">
      <c r="C774" s="24"/>
      <c r="D774" s="24"/>
      <c r="E774" s="33"/>
      <c r="G774" s="24"/>
    </row>
    <row r="775" ht="15.75" customHeight="1">
      <c r="C775" s="24"/>
      <c r="D775" s="24"/>
      <c r="E775" s="33"/>
      <c r="G775" s="24"/>
    </row>
    <row r="776" ht="15.75" customHeight="1">
      <c r="C776" s="24"/>
      <c r="D776" s="24"/>
      <c r="E776" s="33"/>
      <c r="G776" s="24"/>
    </row>
    <row r="777" ht="15.75" customHeight="1">
      <c r="C777" s="24"/>
      <c r="D777" s="24"/>
      <c r="E777" s="33"/>
      <c r="G777" s="24"/>
    </row>
    <row r="778" ht="15.75" customHeight="1">
      <c r="C778" s="24"/>
      <c r="D778" s="24"/>
      <c r="E778" s="33"/>
      <c r="G778" s="24"/>
    </row>
    <row r="779" ht="15.75" customHeight="1">
      <c r="C779" s="24"/>
      <c r="D779" s="24"/>
      <c r="E779" s="33"/>
      <c r="G779" s="24"/>
    </row>
    <row r="780" ht="15.75" customHeight="1">
      <c r="C780" s="24"/>
      <c r="D780" s="24"/>
      <c r="E780" s="33"/>
      <c r="G780" s="24"/>
    </row>
    <row r="781" ht="15.75" customHeight="1">
      <c r="C781" s="24"/>
      <c r="D781" s="24"/>
      <c r="E781" s="33"/>
      <c r="G781" s="24"/>
    </row>
    <row r="782" ht="15.75" customHeight="1">
      <c r="C782" s="24"/>
      <c r="D782" s="24"/>
      <c r="E782" s="33"/>
      <c r="G782" s="24"/>
    </row>
    <row r="783" ht="15.75" customHeight="1">
      <c r="C783" s="24"/>
      <c r="D783" s="24"/>
      <c r="E783" s="33"/>
      <c r="G783" s="24"/>
    </row>
    <row r="784" ht="15.75" customHeight="1">
      <c r="C784" s="24"/>
      <c r="D784" s="24"/>
      <c r="E784" s="33"/>
      <c r="G784" s="24"/>
    </row>
    <row r="785" ht="15.75" customHeight="1">
      <c r="C785" s="24"/>
      <c r="D785" s="24"/>
      <c r="E785" s="33"/>
      <c r="G785" s="24"/>
    </row>
    <row r="786" ht="15.75" customHeight="1">
      <c r="C786" s="24"/>
      <c r="D786" s="24"/>
      <c r="E786" s="33"/>
      <c r="G786" s="24"/>
    </row>
    <row r="787" ht="15.75" customHeight="1">
      <c r="C787" s="24"/>
      <c r="D787" s="24"/>
      <c r="E787" s="33"/>
      <c r="G787" s="24"/>
    </row>
    <row r="788" ht="15.75" customHeight="1">
      <c r="C788" s="24"/>
      <c r="D788" s="24"/>
      <c r="E788" s="33"/>
      <c r="G788" s="24"/>
    </row>
    <row r="789" ht="15.75" customHeight="1">
      <c r="C789" s="24"/>
      <c r="D789" s="24"/>
      <c r="E789" s="33"/>
      <c r="G789" s="24"/>
    </row>
    <row r="790" ht="15.75" customHeight="1">
      <c r="C790" s="24"/>
      <c r="D790" s="24"/>
      <c r="E790" s="33"/>
      <c r="G790" s="24"/>
    </row>
    <row r="791" ht="15.75" customHeight="1">
      <c r="C791" s="24"/>
      <c r="D791" s="24"/>
      <c r="E791" s="33"/>
      <c r="G791" s="24"/>
    </row>
    <row r="792" ht="15.75" customHeight="1">
      <c r="C792" s="24"/>
      <c r="D792" s="24"/>
      <c r="E792" s="33"/>
      <c r="G792" s="24"/>
    </row>
    <row r="793" ht="15.75" customHeight="1">
      <c r="C793" s="24"/>
      <c r="D793" s="24"/>
      <c r="E793" s="33"/>
      <c r="G793" s="24"/>
    </row>
    <row r="794" ht="15.75" customHeight="1">
      <c r="C794" s="24"/>
      <c r="D794" s="24"/>
      <c r="E794" s="33"/>
      <c r="G794" s="24"/>
    </row>
    <row r="795" ht="15.75" customHeight="1">
      <c r="C795" s="24"/>
      <c r="D795" s="24"/>
      <c r="E795" s="33"/>
      <c r="G795" s="24"/>
    </row>
    <row r="796" ht="15.75" customHeight="1">
      <c r="C796" s="24"/>
      <c r="D796" s="24"/>
      <c r="E796" s="33"/>
      <c r="G796" s="24"/>
    </row>
    <row r="797" ht="15.75" customHeight="1">
      <c r="C797" s="24"/>
      <c r="D797" s="24"/>
      <c r="E797" s="33"/>
      <c r="G797" s="24"/>
    </row>
    <row r="798" ht="15.75" customHeight="1">
      <c r="C798" s="24"/>
      <c r="D798" s="24"/>
      <c r="E798" s="33"/>
      <c r="G798" s="24"/>
    </row>
    <row r="799" ht="15.75" customHeight="1">
      <c r="C799" s="24"/>
      <c r="D799" s="24"/>
      <c r="E799" s="33"/>
      <c r="G799" s="24"/>
    </row>
    <row r="800" ht="15.75" customHeight="1">
      <c r="C800" s="24"/>
      <c r="D800" s="24"/>
      <c r="E800" s="33"/>
      <c r="G800" s="24"/>
    </row>
    <row r="801" ht="15.75" customHeight="1">
      <c r="C801" s="24"/>
      <c r="D801" s="24"/>
      <c r="E801" s="33"/>
      <c r="G801" s="24"/>
    </row>
    <row r="802" ht="15.75" customHeight="1">
      <c r="C802" s="24"/>
      <c r="D802" s="24"/>
      <c r="E802" s="33"/>
      <c r="G802" s="24"/>
    </row>
    <row r="803" ht="15.75" customHeight="1">
      <c r="C803" s="24"/>
      <c r="D803" s="24"/>
      <c r="E803" s="33"/>
      <c r="G803" s="24"/>
    </row>
    <row r="804" ht="15.75" customHeight="1">
      <c r="C804" s="24"/>
      <c r="D804" s="24"/>
      <c r="E804" s="33"/>
      <c r="G804" s="24"/>
    </row>
    <row r="805" ht="15.75" customHeight="1">
      <c r="C805" s="24"/>
      <c r="D805" s="24"/>
      <c r="E805" s="33"/>
      <c r="G805" s="24"/>
    </row>
    <row r="806" ht="15.75" customHeight="1">
      <c r="C806" s="24"/>
      <c r="D806" s="24"/>
      <c r="E806" s="33"/>
      <c r="G806" s="24"/>
    </row>
    <row r="807" ht="15.75" customHeight="1">
      <c r="C807" s="24"/>
      <c r="D807" s="24"/>
      <c r="E807" s="33"/>
      <c r="G807" s="24"/>
    </row>
    <row r="808" ht="15.75" customHeight="1">
      <c r="C808" s="24"/>
      <c r="D808" s="24"/>
      <c r="E808" s="33"/>
      <c r="G808" s="24"/>
    </row>
    <row r="809" ht="15.75" customHeight="1">
      <c r="C809" s="24"/>
      <c r="D809" s="24"/>
      <c r="E809" s="33"/>
      <c r="G809" s="24"/>
    </row>
    <row r="810" ht="15.75" customHeight="1">
      <c r="C810" s="24"/>
      <c r="D810" s="24"/>
      <c r="E810" s="33"/>
      <c r="G810" s="24"/>
    </row>
    <row r="811" ht="15.75" customHeight="1">
      <c r="C811" s="24"/>
      <c r="D811" s="24"/>
      <c r="E811" s="33"/>
      <c r="G811" s="24"/>
    </row>
    <row r="812" ht="15.75" customHeight="1">
      <c r="C812" s="24"/>
      <c r="D812" s="24"/>
      <c r="E812" s="33"/>
      <c r="G812" s="24"/>
    </row>
    <row r="813" ht="15.75" customHeight="1">
      <c r="C813" s="24"/>
      <c r="D813" s="24"/>
      <c r="E813" s="33"/>
      <c r="G813" s="24"/>
    </row>
    <row r="814" ht="15.75" customHeight="1">
      <c r="C814" s="24"/>
      <c r="D814" s="24"/>
      <c r="E814" s="33"/>
      <c r="G814" s="24"/>
    </row>
    <row r="815" ht="15.75" customHeight="1">
      <c r="C815" s="24"/>
      <c r="D815" s="24"/>
      <c r="E815" s="33"/>
      <c r="G815" s="24"/>
    </row>
    <row r="816" ht="15.75" customHeight="1">
      <c r="C816" s="24"/>
      <c r="D816" s="24"/>
      <c r="E816" s="33"/>
      <c r="G816" s="24"/>
    </row>
    <row r="817" ht="15.75" customHeight="1">
      <c r="C817" s="24"/>
      <c r="D817" s="24"/>
      <c r="E817" s="33"/>
      <c r="G817" s="24"/>
    </row>
    <row r="818" ht="15.75" customHeight="1">
      <c r="C818" s="24"/>
      <c r="D818" s="24"/>
      <c r="E818" s="33"/>
      <c r="G818" s="24"/>
    </row>
    <row r="819" ht="15.75" customHeight="1">
      <c r="C819" s="24"/>
      <c r="D819" s="24"/>
      <c r="E819" s="33"/>
      <c r="G819" s="24"/>
    </row>
    <row r="820" ht="15.75" customHeight="1">
      <c r="C820" s="24"/>
      <c r="D820" s="24"/>
      <c r="E820" s="33"/>
      <c r="G820" s="24"/>
    </row>
    <row r="821" ht="15.75" customHeight="1">
      <c r="C821" s="24"/>
      <c r="D821" s="24"/>
      <c r="E821" s="33"/>
      <c r="G821" s="24"/>
    </row>
    <row r="822" ht="15.75" customHeight="1">
      <c r="C822" s="24"/>
      <c r="D822" s="24"/>
      <c r="E822" s="33"/>
      <c r="G822" s="24"/>
    </row>
    <row r="823" ht="15.75" customHeight="1">
      <c r="C823" s="24"/>
      <c r="D823" s="24"/>
      <c r="E823" s="33"/>
      <c r="G823" s="24"/>
    </row>
    <row r="824" ht="15.75" customHeight="1">
      <c r="C824" s="24"/>
      <c r="D824" s="24"/>
      <c r="E824" s="33"/>
      <c r="G824" s="24"/>
    </row>
    <row r="825" ht="15.75" customHeight="1">
      <c r="C825" s="24"/>
      <c r="D825" s="24"/>
      <c r="E825" s="33"/>
      <c r="G825" s="24"/>
    </row>
    <row r="826" ht="15.75" customHeight="1">
      <c r="C826" s="24"/>
      <c r="D826" s="24"/>
      <c r="E826" s="33"/>
      <c r="G826" s="24"/>
    </row>
    <row r="827" ht="15.75" customHeight="1">
      <c r="C827" s="24"/>
      <c r="D827" s="24"/>
      <c r="E827" s="33"/>
      <c r="G827" s="24"/>
    </row>
    <row r="828" ht="15.75" customHeight="1">
      <c r="C828" s="24"/>
      <c r="D828" s="24"/>
      <c r="E828" s="33"/>
      <c r="G828" s="24"/>
    </row>
    <row r="829" ht="15.75" customHeight="1">
      <c r="C829" s="24"/>
      <c r="D829" s="24"/>
      <c r="E829" s="33"/>
      <c r="G829" s="24"/>
    </row>
    <row r="830" ht="15.75" customHeight="1">
      <c r="C830" s="24"/>
      <c r="D830" s="24"/>
      <c r="E830" s="33"/>
      <c r="G830" s="24"/>
    </row>
    <row r="831" ht="15.75" customHeight="1">
      <c r="C831" s="24"/>
      <c r="D831" s="24"/>
      <c r="E831" s="33"/>
      <c r="G831" s="24"/>
    </row>
    <row r="832" ht="15.75" customHeight="1">
      <c r="C832" s="24"/>
      <c r="D832" s="24"/>
      <c r="E832" s="33"/>
      <c r="G832" s="24"/>
    </row>
    <row r="833" ht="15.75" customHeight="1">
      <c r="C833" s="24"/>
      <c r="D833" s="24"/>
      <c r="E833" s="33"/>
      <c r="G833" s="24"/>
    </row>
    <row r="834" ht="15.75" customHeight="1">
      <c r="C834" s="24"/>
      <c r="D834" s="24"/>
      <c r="E834" s="33"/>
      <c r="G834" s="24"/>
    </row>
    <row r="835" ht="15.75" customHeight="1">
      <c r="C835" s="24"/>
      <c r="D835" s="24"/>
      <c r="E835" s="33"/>
      <c r="G835" s="24"/>
    </row>
    <row r="836" ht="15.75" customHeight="1">
      <c r="C836" s="24"/>
      <c r="D836" s="24"/>
      <c r="E836" s="33"/>
      <c r="G836" s="24"/>
    </row>
    <row r="837" ht="15.75" customHeight="1">
      <c r="C837" s="24"/>
      <c r="D837" s="24"/>
      <c r="E837" s="33"/>
      <c r="G837" s="24"/>
    </row>
    <row r="838" ht="15.75" customHeight="1">
      <c r="C838" s="24"/>
      <c r="D838" s="24"/>
      <c r="E838" s="33"/>
      <c r="G838" s="24"/>
    </row>
    <row r="839" ht="15.75" customHeight="1">
      <c r="C839" s="24"/>
      <c r="D839" s="24"/>
      <c r="E839" s="33"/>
      <c r="G839" s="24"/>
    </row>
    <row r="840" ht="15.75" customHeight="1">
      <c r="C840" s="24"/>
      <c r="D840" s="24"/>
      <c r="E840" s="33"/>
      <c r="G840" s="24"/>
    </row>
    <row r="841" ht="15.75" customHeight="1">
      <c r="C841" s="24"/>
      <c r="D841" s="24"/>
      <c r="E841" s="33"/>
      <c r="G841" s="24"/>
    </row>
    <row r="842" ht="15.75" customHeight="1">
      <c r="C842" s="24"/>
      <c r="D842" s="24"/>
      <c r="E842" s="33"/>
      <c r="G842" s="24"/>
    </row>
    <row r="843" ht="15.75" customHeight="1">
      <c r="C843" s="24"/>
      <c r="D843" s="24"/>
      <c r="E843" s="33"/>
      <c r="G843" s="24"/>
    </row>
    <row r="844" ht="15.75" customHeight="1">
      <c r="C844" s="24"/>
      <c r="D844" s="24"/>
      <c r="E844" s="33"/>
      <c r="G844" s="24"/>
    </row>
    <row r="845" ht="15.75" customHeight="1">
      <c r="C845" s="24"/>
      <c r="D845" s="24"/>
      <c r="E845" s="33"/>
      <c r="G845" s="24"/>
    </row>
    <row r="846" ht="15.75" customHeight="1">
      <c r="C846" s="24"/>
      <c r="D846" s="24"/>
      <c r="E846" s="33"/>
      <c r="G846" s="24"/>
    </row>
    <row r="847" ht="15.75" customHeight="1">
      <c r="C847" s="24"/>
      <c r="D847" s="24"/>
      <c r="E847" s="33"/>
      <c r="G847" s="24"/>
    </row>
    <row r="848" ht="15.75" customHeight="1">
      <c r="C848" s="24"/>
      <c r="D848" s="24"/>
      <c r="E848" s="33"/>
      <c r="G848" s="24"/>
    </row>
    <row r="849" ht="15.75" customHeight="1">
      <c r="C849" s="24"/>
      <c r="D849" s="24"/>
      <c r="E849" s="33"/>
      <c r="G849" s="24"/>
    </row>
    <row r="850" ht="15.75" customHeight="1">
      <c r="C850" s="24"/>
      <c r="D850" s="24"/>
      <c r="E850" s="33"/>
      <c r="G850" s="24"/>
    </row>
    <row r="851" ht="15.75" customHeight="1">
      <c r="C851" s="24"/>
      <c r="D851" s="24"/>
      <c r="E851" s="33"/>
      <c r="G851" s="24"/>
    </row>
    <row r="852" ht="15.75" customHeight="1">
      <c r="C852" s="24"/>
      <c r="D852" s="24"/>
      <c r="E852" s="33"/>
      <c r="G852" s="24"/>
    </row>
    <row r="853" ht="15.75" customHeight="1">
      <c r="C853" s="24"/>
      <c r="D853" s="24"/>
      <c r="E853" s="33"/>
      <c r="G853" s="24"/>
    </row>
    <row r="854" ht="15.75" customHeight="1">
      <c r="C854" s="24"/>
      <c r="D854" s="24"/>
      <c r="E854" s="33"/>
      <c r="G854" s="24"/>
    </row>
    <row r="855" ht="15.75" customHeight="1">
      <c r="C855" s="24"/>
      <c r="D855" s="24"/>
      <c r="E855" s="33"/>
      <c r="G855" s="24"/>
    </row>
    <row r="856" ht="15.75" customHeight="1">
      <c r="C856" s="24"/>
      <c r="D856" s="24"/>
      <c r="E856" s="33"/>
      <c r="G856" s="24"/>
    </row>
    <row r="857" ht="15.75" customHeight="1">
      <c r="C857" s="24"/>
      <c r="D857" s="24"/>
      <c r="E857" s="33"/>
      <c r="G857" s="24"/>
    </row>
    <row r="858" ht="15.75" customHeight="1">
      <c r="C858" s="24"/>
      <c r="D858" s="24"/>
      <c r="E858" s="33"/>
      <c r="G858" s="24"/>
    </row>
    <row r="859" ht="15.75" customHeight="1">
      <c r="C859" s="24"/>
      <c r="D859" s="24"/>
      <c r="E859" s="33"/>
      <c r="G859" s="24"/>
    </row>
    <row r="860" ht="15.75" customHeight="1">
      <c r="C860" s="24"/>
      <c r="D860" s="24"/>
      <c r="E860" s="33"/>
      <c r="G860" s="24"/>
    </row>
    <row r="861" ht="15.75" customHeight="1">
      <c r="C861" s="24"/>
      <c r="D861" s="24"/>
      <c r="E861" s="33"/>
      <c r="G861" s="24"/>
    </row>
    <row r="862" ht="15.75" customHeight="1">
      <c r="C862" s="24"/>
      <c r="D862" s="24"/>
      <c r="E862" s="33"/>
      <c r="G862" s="24"/>
    </row>
    <row r="863" ht="15.75" customHeight="1">
      <c r="C863" s="24"/>
      <c r="D863" s="24"/>
      <c r="E863" s="33"/>
      <c r="G863" s="24"/>
    </row>
    <row r="864" ht="15.75" customHeight="1">
      <c r="C864" s="24"/>
      <c r="D864" s="24"/>
      <c r="E864" s="33"/>
      <c r="G864" s="24"/>
    </row>
    <row r="865" ht="15.75" customHeight="1">
      <c r="C865" s="24"/>
      <c r="D865" s="24"/>
      <c r="E865" s="33"/>
      <c r="G865" s="24"/>
    </row>
    <row r="866" ht="15.75" customHeight="1">
      <c r="C866" s="24"/>
      <c r="D866" s="24"/>
      <c r="E866" s="33"/>
      <c r="G866" s="24"/>
    </row>
    <row r="867" ht="15.75" customHeight="1">
      <c r="C867" s="24"/>
      <c r="D867" s="24"/>
      <c r="E867" s="33"/>
      <c r="G867" s="24"/>
    </row>
    <row r="868" ht="15.75" customHeight="1">
      <c r="C868" s="24"/>
      <c r="D868" s="24"/>
      <c r="E868" s="33"/>
      <c r="G868" s="24"/>
    </row>
    <row r="869" ht="15.75" customHeight="1">
      <c r="C869" s="24"/>
      <c r="D869" s="24"/>
      <c r="E869" s="33"/>
      <c r="G869" s="24"/>
    </row>
    <row r="870" ht="15.75" customHeight="1">
      <c r="C870" s="24"/>
      <c r="D870" s="24"/>
      <c r="E870" s="33"/>
      <c r="G870" s="24"/>
    </row>
    <row r="871" ht="15.75" customHeight="1">
      <c r="C871" s="24"/>
      <c r="D871" s="24"/>
      <c r="E871" s="33"/>
      <c r="G871" s="24"/>
    </row>
    <row r="872" ht="15.75" customHeight="1">
      <c r="C872" s="24"/>
      <c r="D872" s="24"/>
      <c r="E872" s="33"/>
      <c r="G872" s="24"/>
    </row>
    <row r="873" ht="15.75" customHeight="1">
      <c r="C873" s="24"/>
      <c r="D873" s="24"/>
      <c r="E873" s="33"/>
      <c r="G873" s="24"/>
    </row>
    <row r="874" ht="15.75" customHeight="1">
      <c r="C874" s="24"/>
      <c r="D874" s="24"/>
      <c r="E874" s="33"/>
      <c r="G874" s="24"/>
    </row>
    <row r="875" ht="15.75" customHeight="1">
      <c r="C875" s="24"/>
      <c r="D875" s="24"/>
      <c r="E875" s="33"/>
      <c r="G875" s="24"/>
    </row>
    <row r="876" ht="15.75" customHeight="1">
      <c r="C876" s="24"/>
      <c r="D876" s="24"/>
      <c r="E876" s="33"/>
      <c r="G876" s="24"/>
    </row>
    <row r="877" ht="15.75" customHeight="1">
      <c r="C877" s="24"/>
      <c r="D877" s="24"/>
      <c r="E877" s="33"/>
      <c r="G877" s="24"/>
    </row>
    <row r="878" ht="15.75" customHeight="1">
      <c r="C878" s="24"/>
      <c r="D878" s="24"/>
      <c r="E878" s="33"/>
      <c r="G878" s="24"/>
    </row>
    <row r="879" ht="15.75" customHeight="1">
      <c r="C879" s="24"/>
      <c r="D879" s="24"/>
      <c r="E879" s="33"/>
      <c r="G879" s="24"/>
    </row>
    <row r="880" ht="15.75" customHeight="1">
      <c r="C880" s="24"/>
      <c r="D880" s="24"/>
      <c r="E880" s="33"/>
      <c r="G880" s="24"/>
    </row>
    <row r="881" ht="15.75" customHeight="1">
      <c r="C881" s="24"/>
      <c r="D881" s="24"/>
      <c r="E881" s="33"/>
      <c r="G881" s="24"/>
    </row>
    <row r="882" ht="15.75" customHeight="1">
      <c r="C882" s="24"/>
      <c r="D882" s="24"/>
      <c r="E882" s="33"/>
      <c r="G882" s="24"/>
    </row>
    <row r="883" ht="15.75" customHeight="1">
      <c r="C883" s="24"/>
      <c r="D883" s="24"/>
      <c r="E883" s="33"/>
      <c r="G883" s="24"/>
    </row>
    <row r="884" ht="15.75" customHeight="1">
      <c r="C884" s="24"/>
      <c r="D884" s="24"/>
      <c r="E884" s="33"/>
      <c r="G884" s="24"/>
    </row>
    <row r="885" ht="15.75" customHeight="1">
      <c r="C885" s="24"/>
      <c r="D885" s="24"/>
      <c r="E885" s="33"/>
      <c r="G885" s="24"/>
    </row>
    <row r="886" ht="15.75" customHeight="1">
      <c r="C886" s="24"/>
      <c r="D886" s="24"/>
      <c r="E886" s="33"/>
      <c r="G886" s="24"/>
    </row>
    <row r="887" ht="15.75" customHeight="1">
      <c r="C887" s="24"/>
      <c r="D887" s="24"/>
      <c r="E887" s="33"/>
      <c r="G887" s="24"/>
    </row>
    <row r="888" ht="15.75" customHeight="1">
      <c r="C888" s="24"/>
      <c r="D888" s="24"/>
      <c r="E888" s="33"/>
      <c r="G888" s="24"/>
    </row>
    <row r="889" ht="15.75" customHeight="1">
      <c r="C889" s="24"/>
      <c r="D889" s="24"/>
      <c r="E889" s="33"/>
      <c r="G889" s="24"/>
    </row>
    <row r="890" ht="15.75" customHeight="1">
      <c r="C890" s="24"/>
      <c r="D890" s="24"/>
      <c r="E890" s="33"/>
      <c r="G890" s="24"/>
    </row>
    <row r="891" ht="15.75" customHeight="1">
      <c r="C891" s="24"/>
      <c r="D891" s="24"/>
      <c r="E891" s="33"/>
      <c r="G891" s="24"/>
    </row>
    <row r="892" ht="15.75" customHeight="1">
      <c r="C892" s="24"/>
      <c r="D892" s="24"/>
      <c r="E892" s="33"/>
      <c r="G892" s="24"/>
    </row>
    <row r="893" ht="15.75" customHeight="1">
      <c r="C893" s="24"/>
      <c r="D893" s="24"/>
      <c r="E893" s="33"/>
      <c r="G893" s="24"/>
    </row>
    <row r="894" ht="15.75" customHeight="1">
      <c r="C894" s="24"/>
      <c r="D894" s="24"/>
      <c r="E894" s="33"/>
      <c r="G894" s="24"/>
    </row>
    <row r="895" ht="15.75" customHeight="1">
      <c r="C895" s="24"/>
      <c r="D895" s="24"/>
      <c r="E895" s="33"/>
      <c r="G895" s="24"/>
    </row>
    <row r="896" ht="15.75" customHeight="1">
      <c r="C896" s="24"/>
      <c r="D896" s="24"/>
      <c r="E896" s="33"/>
      <c r="G896" s="24"/>
    </row>
    <row r="897" ht="15.75" customHeight="1">
      <c r="C897" s="24"/>
      <c r="D897" s="24"/>
      <c r="E897" s="33"/>
      <c r="G897" s="24"/>
    </row>
    <row r="898" ht="15.75" customHeight="1">
      <c r="C898" s="24"/>
      <c r="D898" s="24"/>
      <c r="E898" s="33"/>
      <c r="G898" s="24"/>
    </row>
    <row r="899" ht="15.75" customHeight="1">
      <c r="C899" s="24"/>
      <c r="D899" s="24"/>
      <c r="E899" s="33"/>
      <c r="G899" s="24"/>
    </row>
    <row r="900" ht="15.75" customHeight="1">
      <c r="C900" s="24"/>
      <c r="D900" s="24"/>
      <c r="E900" s="33"/>
      <c r="G900" s="24"/>
    </row>
    <row r="901" ht="15.75" customHeight="1">
      <c r="C901" s="24"/>
      <c r="D901" s="24"/>
      <c r="E901" s="33"/>
      <c r="G901" s="24"/>
    </row>
    <row r="902" ht="15.75" customHeight="1">
      <c r="C902" s="24"/>
      <c r="D902" s="24"/>
      <c r="E902" s="33"/>
      <c r="G902" s="24"/>
    </row>
    <row r="903" ht="15.75" customHeight="1">
      <c r="C903" s="24"/>
      <c r="D903" s="24"/>
      <c r="E903" s="33"/>
      <c r="G903" s="24"/>
    </row>
    <row r="904" ht="15.75" customHeight="1">
      <c r="C904" s="24"/>
      <c r="D904" s="24"/>
      <c r="E904" s="33"/>
      <c r="G904" s="24"/>
    </row>
    <row r="905" ht="15.75" customHeight="1">
      <c r="C905" s="24"/>
      <c r="D905" s="24"/>
      <c r="E905" s="33"/>
      <c r="G905" s="24"/>
    </row>
    <row r="906" ht="15.75" customHeight="1">
      <c r="C906" s="24"/>
      <c r="D906" s="24"/>
      <c r="E906" s="33"/>
      <c r="G906" s="24"/>
    </row>
    <row r="907" ht="15.75" customHeight="1">
      <c r="C907" s="24"/>
      <c r="D907" s="24"/>
      <c r="E907" s="33"/>
      <c r="G907" s="24"/>
    </row>
    <row r="908" ht="15.75" customHeight="1">
      <c r="C908" s="24"/>
      <c r="D908" s="24"/>
      <c r="E908" s="33"/>
      <c r="G908" s="24"/>
    </row>
    <row r="909" ht="15.75" customHeight="1">
      <c r="C909" s="24"/>
      <c r="D909" s="24"/>
      <c r="E909" s="33"/>
      <c r="G909" s="24"/>
    </row>
    <row r="910" ht="15.75" customHeight="1">
      <c r="C910" s="24"/>
      <c r="D910" s="24"/>
      <c r="E910" s="33"/>
      <c r="G910" s="24"/>
    </row>
    <row r="911" ht="15.75" customHeight="1">
      <c r="C911" s="24"/>
      <c r="D911" s="24"/>
      <c r="E911" s="33"/>
      <c r="G911" s="24"/>
    </row>
    <row r="912" ht="15.75" customHeight="1">
      <c r="C912" s="24"/>
      <c r="D912" s="24"/>
      <c r="E912" s="33"/>
      <c r="G912" s="24"/>
    </row>
    <row r="913" ht="15.75" customHeight="1">
      <c r="C913" s="24"/>
      <c r="D913" s="24"/>
      <c r="E913" s="33"/>
      <c r="G913" s="24"/>
    </row>
    <row r="914" ht="15.75" customHeight="1">
      <c r="C914" s="24"/>
      <c r="D914" s="24"/>
      <c r="E914" s="33"/>
      <c r="G914" s="24"/>
    </row>
    <row r="915" ht="15.75" customHeight="1">
      <c r="C915" s="24"/>
      <c r="D915" s="24"/>
      <c r="E915" s="33"/>
      <c r="G915" s="24"/>
    </row>
    <row r="916" ht="15.75" customHeight="1">
      <c r="C916" s="24"/>
      <c r="D916" s="24"/>
      <c r="E916" s="33"/>
      <c r="G916" s="24"/>
    </row>
    <row r="917" ht="15.75" customHeight="1">
      <c r="C917" s="24"/>
      <c r="D917" s="24"/>
      <c r="E917" s="33"/>
      <c r="G917" s="24"/>
    </row>
    <row r="918" ht="15.75" customHeight="1">
      <c r="C918" s="24"/>
      <c r="D918" s="24"/>
      <c r="E918" s="33"/>
      <c r="G918" s="24"/>
    </row>
    <row r="919" ht="15.75" customHeight="1">
      <c r="C919" s="24"/>
      <c r="D919" s="24"/>
      <c r="E919" s="33"/>
      <c r="G919" s="24"/>
    </row>
    <row r="920" ht="15.75" customHeight="1">
      <c r="C920" s="24"/>
      <c r="D920" s="24"/>
      <c r="E920" s="33"/>
      <c r="G920" s="24"/>
    </row>
    <row r="921" ht="15.75" customHeight="1">
      <c r="C921" s="24"/>
      <c r="D921" s="24"/>
      <c r="E921" s="33"/>
      <c r="G921" s="24"/>
    </row>
    <row r="922" ht="15.75" customHeight="1">
      <c r="C922" s="24"/>
      <c r="D922" s="24"/>
      <c r="E922" s="33"/>
      <c r="G922" s="24"/>
    </row>
    <row r="923" ht="15.75" customHeight="1">
      <c r="C923" s="24"/>
      <c r="D923" s="24"/>
      <c r="E923" s="33"/>
      <c r="G923" s="24"/>
    </row>
    <row r="924" ht="15.75" customHeight="1">
      <c r="C924" s="24"/>
      <c r="D924" s="24"/>
      <c r="E924" s="33"/>
      <c r="G924" s="24"/>
    </row>
    <row r="925" ht="15.75" customHeight="1">
      <c r="C925" s="24"/>
      <c r="D925" s="24"/>
      <c r="E925" s="33"/>
      <c r="G925" s="24"/>
    </row>
    <row r="926" ht="15.75" customHeight="1">
      <c r="C926" s="24"/>
      <c r="D926" s="24"/>
      <c r="E926" s="33"/>
      <c r="G926" s="24"/>
    </row>
    <row r="927" ht="15.75" customHeight="1">
      <c r="C927" s="24"/>
      <c r="D927" s="24"/>
      <c r="E927" s="33"/>
      <c r="G927" s="24"/>
    </row>
    <row r="928" ht="15.75" customHeight="1">
      <c r="C928" s="24"/>
      <c r="D928" s="24"/>
      <c r="E928" s="33"/>
      <c r="G928" s="24"/>
    </row>
    <row r="929" ht="15.75" customHeight="1">
      <c r="C929" s="24"/>
      <c r="D929" s="24"/>
      <c r="E929" s="33"/>
      <c r="G929" s="24"/>
    </row>
    <row r="930" ht="15.75" customHeight="1">
      <c r="C930" s="24"/>
      <c r="D930" s="24"/>
      <c r="E930" s="33"/>
      <c r="G930" s="24"/>
    </row>
    <row r="931" ht="15.75" customHeight="1">
      <c r="C931" s="24"/>
      <c r="D931" s="24"/>
      <c r="E931" s="33"/>
      <c r="G931" s="24"/>
    </row>
    <row r="932" ht="15.75" customHeight="1">
      <c r="C932" s="24"/>
      <c r="D932" s="24"/>
      <c r="E932" s="33"/>
      <c r="G932" s="24"/>
    </row>
    <row r="933" ht="15.75" customHeight="1">
      <c r="C933" s="24"/>
      <c r="D933" s="24"/>
      <c r="E933" s="33"/>
      <c r="G933" s="24"/>
    </row>
    <row r="934" ht="15.75" customHeight="1">
      <c r="C934" s="24"/>
      <c r="D934" s="24"/>
      <c r="E934" s="33"/>
      <c r="G934" s="24"/>
    </row>
    <row r="935" ht="15.75" customHeight="1">
      <c r="C935" s="24"/>
      <c r="D935" s="24"/>
      <c r="E935" s="33"/>
      <c r="G935" s="24"/>
    </row>
    <row r="936" ht="15.75" customHeight="1">
      <c r="C936" s="24"/>
      <c r="D936" s="24"/>
      <c r="E936" s="33"/>
      <c r="G936" s="24"/>
    </row>
    <row r="937" ht="15.75" customHeight="1">
      <c r="C937" s="24"/>
      <c r="D937" s="24"/>
      <c r="E937" s="33"/>
      <c r="G937" s="24"/>
    </row>
    <row r="938" ht="15.75" customHeight="1">
      <c r="C938" s="24"/>
      <c r="D938" s="24"/>
      <c r="E938" s="33"/>
      <c r="G938" s="24"/>
    </row>
    <row r="939" ht="15.75" customHeight="1">
      <c r="C939" s="24"/>
      <c r="D939" s="24"/>
      <c r="E939" s="33"/>
      <c r="G939" s="24"/>
    </row>
    <row r="940" ht="15.75" customHeight="1">
      <c r="C940" s="24"/>
      <c r="D940" s="24"/>
      <c r="E940" s="33"/>
      <c r="G940" s="24"/>
    </row>
    <row r="941" ht="15.75" customHeight="1">
      <c r="C941" s="24"/>
      <c r="D941" s="24"/>
      <c r="E941" s="33"/>
      <c r="G941" s="24"/>
    </row>
    <row r="942" ht="15.75" customHeight="1">
      <c r="C942" s="24"/>
      <c r="D942" s="24"/>
      <c r="E942" s="33"/>
      <c r="G942" s="24"/>
    </row>
    <row r="943" ht="15.75" customHeight="1">
      <c r="C943" s="24"/>
      <c r="D943" s="24"/>
      <c r="E943" s="33"/>
      <c r="G943" s="24"/>
    </row>
    <row r="944" ht="15.75" customHeight="1">
      <c r="C944" s="24"/>
      <c r="D944" s="24"/>
      <c r="E944" s="33"/>
      <c r="G944" s="24"/>
    </row>
    <row r="945" ht="15.75" customHeight="1">
      <c r="C945" s="24"/>
      <c r="D945" s="24"/>
      <c r="E945" s="33"/>
      <c r="G945" s="24"/>
    </row>
    <row r="946" ht="15.75" customHeight="1">
      <c r="C946" s="24"/>
      <c r="D946" s="24"/>
      <c r="E946" s="33"/>
      <c r="G946" s="24"/>
    </row>
    <row r="947" ht="15.75" customHeight="1">
      <c r="C947" s="24"/>
      <c r="D947" s="24"/>
      <c r="E947" s="33"/>
      <c r="G947" s="24"/>
    </row>
    <row r="948" ht="15.75" customHeight="1">
      <c r="C948" s="24"/>
      <c r="D948" s="24"/>
      <c r="E948" s="33"/>
      <c r="G948" s="24"/>
    </row>
    <row r="949" ht="15.75" customHeight="1">
      <c r="C949" s="24"/>
      <c r="D949" s="24"/>
      <c r="E949" s="33"/>
      <c r="G949" s="24"/>
    </row>
    <row r="950" ht="15.75" customHeight="1">
      <c r="C950" s="24"/>
      <c r="D950" s="24"/>
      <c r="E950" s="33"/>
      <c r="G950" s="24"/>
    </row>
    <row r="951" ht="15.75" customHeight="1">
      <c r="C951" s="24"/>
      <c r="D951" s="24"/>
      <c r="E951" s="33"/>
      <c r="G951" s="24"/>
    </row>
    <row r="952" ht="15.75" customHeight="1">
      <c r="C952" s="24"/>
      <c r="D952" s="24"/>
      <c r="E952" s="33"/>
      <c r="G952" s="24"/>
    </row>
    <row r="953" ht="15.75" customHeight="1">
      <c r="C953" s="24"/>
      <c r="D953" s="24"/>
      <c r="E953" s="33"/>
      <c r="G953" s="24"/>
    </row>
    <row r="954" ht="15.75" customHeight="1">
      <c r="C954" s="24"/>
      <c r="D954" s="24"/>
      <c r="E954" s="33"/>
      <c r="G954" s="24"/>
    </row>
    <row r="955" ht="15.75" customHeight="1">
      <c r="C955" s="24"/>
      <c r="D955" s="24"/>
      <c r="E955" s="33"/>
      <c r="G955" s="24"/>
    </row>
    <row r="956" ht="15.75" customHeight="1">
      <c r="C956" s="24"/>
      <c r="D956" s="24"/>
      <c r="E956" s="33"/>
      <c r="G956" s="24"/>
    </row>
    <row r="957" ht="15.75" customHeight="1">
      <c r="C957" s="24"/>
      <c r="D957" s="24"/>
      <c r="E957" s="33"/>
      <c r="G957" s="24"/>
    </row>
    <row r="958" ht="15.75" customHeight="1">
      <c r="C958" s="24"/>
      <c r="D958" s="24"/>
      <c r="E958" s="33"/>
      <c r="G958" s="24"/>
    </row>
    <row r="959" ht="15.75" customHeight="1">
      <c r="C959" s="24"/>
      <c r="D959" s="24"/>
      <c r="E959" s="33"/>
      <c r="G959" s="24"/>
    </row>
    <row r="960" ht="15.75" customHeight="1">
      <c r="C960" s="24"/>
      <c r="D960" s="24"/>
      <c r="E960" s="33"/>
      <c r="G960" s="24"/>
    </row>
    <row r="961" ht="15.75" customHeight="1">
      <c r="C961" s="24"/>
      <c r="D961" s="24"/>
      <c r="E961" s="33"/>
      <c r="G961" s="24"/>
    </row>
    <row r="962" ht="15.75" customHeight="1">
      <c r="C962" s="24"/>
      <c r="D962" s="24"/>
      <c r="E962" s="33"/>
      <c r="G962" s="24"/>
    </row>
    <row r="963" ht="15.75" customHeight="1">
      <c r="C963" s="24"/>
      <c r="D963" s="24"/>
      <c r="E963" s="33"/>
      <c r="G963" s="24"/>
    </row>
    <row r="964" ht="15.75" customHeight="1">
      <c r="C964" s="24"/>
      <c r="D964" s="24"/>
      <c r="E964" s="33"/>
      <c r="G964" s="24"/>
    </row>
    <row r="965" ht="15.75" customHeight="1">
      <c r="C965" s="24"/>
      <c r="D965" s="24"/>
      <c r="E965" s="33"/>
      <c r="G965" s="24"/>
    </row>
    <row r="966" ht="15.75" customHeight="1">
      <c r="C966" s="24"/>
      <c r="D966" s="24"/>
      <c r="E966" s="33"/>
      <c r="G966" s="24"/>
    </row>
    <row r="967" ht="15.75" customHeight="1">
      <c r="C967" s="24"/>
      <c r="D967" s="24"/>
      <c r="E967" s="33"/>
      <c r="G967" s="24"/>
    </row>
    <row r="968" ht="15.75" customHeight="1">
      <c r="C968" s="24"/>
      <c r="D968" s="24"/>
      <c r="E968" s="33"/>
      <c r="G968" s="24"/>
    </row>
    <row r="969" ht="15.75" customHeight="1">
      <c r="C969" s="24"/>
      <c r="D969" s="24"/>
      <c r="E969" s="33"/>
      <c r="G969" s="24"/>
    </row>
    <row r="970" ht="15.75" customHeight="1">
      <c r="C970" s="24"/>
      <c r="D970" s="24"/>
      <c r="E970" s="33"/>
      <c r="G970" s="24"/>
    </row>
    <row r="971" ht="15.75" customHeight="1">
      <c r="C971" s="24"/>
      <c r="D971" s="24"/>
      <c r="E971" s="33"/>
      <c r="G971" s="24"/>
    </row>
    <row r="972" ht="15.75" customHeight="1">
      <c r="C972" s="24"/>
      <c r="D972" s="24"/>
      <c r="E972" s="33"/>
      <c r="G972" s="24"/>
    </row>
    <row r="973" ht="15.75" customHeight="1">
      <c r="C973" s="24"/>
      <c r="D973" s="24"/>
      <c r="E973" s="33"/>
      <c r="G973" s="24"/>
    </row>
    <row r="974" ht="15.75" customHeight="1">
      <c r="C974" s="24"/>
      <c r="D974" s="24"/>
      <c r="E974" s="33"/>
      <c r="G974" s="24"/>
    </row>
    <row r="975" ht="15.75" customHeight="1">
      <c r="C975" s="24"/>
      <c r="D975" s="24"/>
      <c r="E975" s="33"/>
      <c r="G975" s="24"/>
    </row>
    <row r="976" ht="15.75" customHeight="1">
      <c r="C976" s="24"/>
      <c r="D976" s="24"/>
      <c r="E976" s="33"/>
      <c r="G976" s="24"/>
    </row>
    <row r="977" ht="15.75" customHeight="1">
      <c r="C977" s="24"/>
      <c r="D977" s="24"/>
      <c r="E977" s="33"/>
      <c r="G977" s="24"/>
    </row>
    <row r="978" ht="15.75" customHeight="1">
      <c r="C978" s="24"/>
      <c r="D978" s="24"/>
      <c r="E978" s="33"/>
      <c r="G978" s="24"/>
    </row>
    <row r="979" ht="15.75" customHeight="1">
      <c r="C979" s="24"/>
      <c r="D979" s="24"/>
      <c r="E979" s="33"/>
      <c r="G979" s="24"/>
    </row>
    <row r="980" ht="15.75" customHeight="1">
      <c r="C980" s="24"/>
      <c r="D980" s="24"/>
      <c r="E980" s="33"/>
      <c r="G980" s="24"/>
    </row>
    <row r="981" ht="15.75" customHeight="1">
      <c r="C981" s="24"/>
      <c r="D981" s="24"/>
      <c r="E981" s="33"/>
      <c r="G981" s="24"/>
    </row>
    <row r="982" ht="15.75" customHeight="1">
      <c r="C982" s="24"/>
      <c r="D982" s="24"/>
      <c r="E982" s="33"/>
      <c r="G982" s="24"/>
    </row>
    <row r="983" ht="15.75" customHeight="1">
      <c r="C983" s="24"/>
      <c r="D983" s="24"/>
      <c r="E983" s="33"/>
      <c r="G983" s="24"/>
    </row>
    <row r="984" ht="15.75" customHeight="1">
      <c r="C984" s="24"/>
      <c r="D984" s="24"/>
      <c r="E984" s="33"/>
      <c r="G984" s="24"/>
    </row>
    <row r="985" ht="15.75" customHeight="1">
      <c r="C985" s="24"/>
      <c r="D985" s="24"/>
      <c r="E985" s="33"/>
      <c r="G985" s="24"/>
    </row>
    <row r="986" ht="15.75" customHeight="1">
      <c r="C986" s="24"/>
      <c r="D986" s="24"/>
      <c r="E986" s="33"/>
      <c r="G986" s="24"/>
    </row>
    <row r="987" ht="15.75" customHeight="1">
      <c r="C987" s="24"/>
      <c r="D987" s="24"/>
      <c r="E987" s="33"/>
      <c r="G987" s="24"/>
    </row>
    <row r="988" ht="15.75" customHeight="1">
      <c r="C988" s="24"/>
      <c r="D988" s="24"/>
      <c r="E988" s="33"/>
      <c r="G988" s="24"/>
    </row>
    <row r="989" ht="15.75" customHeight="1">
      <c r="C989" s="24"/>
      <c r="D989" s="24"/>
      <c r="E989" s="33"/>
      <c r="G989" s="24"/>
    </row>
    <row r="990" ht="15.75" customHeight="1">
      <c r="C990" s="24"/>
      <c r="D990" s="24"/>
      <c r="E990" s="33"/>
      <c r="G990" s="24"/>
    </row>
    <row r="991" ht="15.75" customHeight="1">
      <c r="C991" s="24"/>
      <c r="D991" s="24"/>
      <c r="E991" s="33"/>
      <c r="G991" s="24"/>
    </row>
    <row r="992" ht="15.75" customHeight="1">
      <c r="C992" s="24"/>
      <c r="D992" s="24"/>
      <c r="E992" s="33"/>
      <c r="G992" s="24"/>
    </row>
    <row r="993" ht="15.75" customHeight="1">
      <c r="C993" s="24"/>
      <c r="D993" s="24"/>
      <c r="E993" s="33"/>
      <c r="G993" s="24"/>
    </row>
    <row r="994" ht="15.75" customHeight="1">
      <c r="C994" s="24"/>
      <c r="D994" s="24"/>
      <c r="E994" s="33"/>
      <c r="G994" s="24"/>
    </row>
    <row r="995" ht="15.75" customHeight="1">
      <c r="C995" s="24"/>
      <c r="D995" s="24"/>
      <c r="E995" s="33"/>
      <c r="G995" s="24"/>
    </row>
    <row r="996" ht="15.75" customHeight="1">
      <c r="C996" s="24"/>
      <c r="D996" s="24"/>
      <c r="E996" s="33"/>
      <c r="G996" s="24"/>
    </row>
    <row r="997" ht="15.75" customHeight="1">
      <c r="C997" s="24"/>
      <c r="D997" s="24"/>
      <c r="E997" s="33"/>
      <c r="G997" s="24"/>
    </row>
    <row r="998" ht="15.75" customHeight="1">
      <c r="C998" s="24"/>
      <c r="D998" s="24"/>
      <c r="E998" s="33"/>
      <c r="G998" s="24"/>
    </row>
    <row r="999" ht="15.75" customHeight="1">
      <c r="C999" s="24"/>
      <c r="D999" s="24"/>
      <c r="E999" s="33"/>
      <c r="G999" s="24"/>
    </row>
    <row r="1000" ht="15.75" customHeight="1">
      <c r="C1000" s="24"/>
      <c r="D1000" s="24"/>
      <c r="E1000" s="33"/>
      <c r="G1000" s="24"/>
    </row>
    <row r="1001" ht="15.75" customHeight="1">
      <c r="C1001" s="24"/>
      <c r="D1001" s="24"/>
      <c r="E1001" s="33"/>
      <c r="G1001" s="24"/>
    </row>
  </sheetData>
  <mergeCells count="8">
    <mergeCell ref="A37:B37"/>
    <mergeCell ref="A44:B44"/>
    <mergeCell ref="A47:B47"/>
    <mergeCell ref="A75:B75"/>
    <mergeCell ref="A84:B84"/>
    <mergeCell ref="A98:B98"/>
    <mergeCell ref="A118:B118"/>
    <mergeCell ref="A125:B125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7.14"/>
    <col customWidth="1" min="2" max="2" width="32.29"/>
    <col customWidth="1" min="3" max="24" width="8.71"/>
  </cols>
  <sheetData>
    <row r="1">
      <c r="A1" s="11" t="s">
        <v>352</v>
      </c>
      <c r="B1" s="11" t="s">
        <v>28</v>
      </c>
      <c r="C1" s="34" t="s">
        <v>353</v>
      </c>
      <c r="D1" s="35" t="s">
        <v>22</v>
      </c>
      <c r="E1" s="36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</row>
    <row r="2">
      <c r="A2" s="16" t="s">
        <v>354</v>
      </c>
      <c r="B2" s="16" t="s">
        <v>355</v>
      </c>
      <c r="C2" s="28">
        <v>-0.12379</v>
      </c>
      <c r="D2" s="30" t="s">
        <v>356</v>
      </c>
    </row>
    <row r="3">
      <c r="A3" s="16" t="s">
        <v>357</v>
      </c>
      <c r="B3" s="16" t="s">
        <v>355</v>
      </c>
      <c r="C3" s="28">
        <v>0.032854</v>
      </c>
      <c r="D3" s="30" t="s">
        <v>356</v>
      </c>
    </row>
    <row r="4">
      <c r="A4" s="16" t="s">
        <v>346</v>
      </c>
      <c r="B4" s="16" t="s">
        <v>355</v>
      </c>
      <c r="C4" s="28">
        <v>0.218096</v>
      </c>
      <c r="D4" s="30" t="s">
        <v>356</v>
      </c>
    </row>
    <row r="5">
      <c r="A5" s="16" t="s">
        <v>354</v>
      </c>
      <c r="B5" s="16" t="s">
        <v>358</v>
      </c>
      <c r="C5" s="28">
        <v>-0.08952</v>
      </c>
      <c r="D5" s="30" t="s">
        <v>356</v>
      </c>
    </row>
    <row r="6">
      <c r="A6" s="16" t="s">
        <v>357</v>
      </c>
      <c r="B6" s="16" t="s">
        <v>358</v>
      </c>
      <c r="C6" s="28">
        <v>0.021513</v>
      </c>
      <c r="D6" s="30">
        <v>0.01063</v>
      </c>
    </row>
    <row r="7">
      <c r="A7" s="16" t="s">
        <v>346</v>
      </c>
      <c r="B7" s="16" t="s">
        <v>358</v>
      </c>
      <c r="C7" s="28">
        <v>0.228937</v>
      </c>
      <c r="D7" s="30" t="s">
        <v>356</v>
      </c>
    </row>
    <row r="8">
      <c r="A8" s="16" t="s">
        <v>354</v>
      </c>
      <c r="B8" s="16" t="s">
        <v>359</v>
      </c>
      <c r="C8" s="28">
        <v>0.02235</v>
      </c>
      <c r="D8" s="30">
        <v>0.016364</v>
      </c>
    </row>
    <row r="9">
      <c r="A9" s="16" t="s">
        <v>357</v>
      </c>
      <c r="B9" s="16" t="s">
        <v>359</v>
      </c>
      <c r="C9" s="28">
        <v>0.140276</v>
      </c>
      <c r="D9" s="30" t="s">
        <v>356</v>
      </c>
    </row>
    <row r="10">
      <c r="A10" s="16" t="s">
        <v>346</v>
      </c>
      <c r="B10" s="16" t="s">
        <v>359</v>
      </c>
      <c r="C10" s="28">
        <v>0.120835</v>
      </c>
      <c r="D10" s="30" t="s">
        <v>356</v>
      </c>
    </row>
    <row r="11">
      <c r="A11" s="16" t="s">
        <v>354</v>
      </c>
      <c r="B11" s="16" t="s">
        <v>360</v>
      </c>
      <c r="C11" s="28">
        <v>0.106042</v>
      </c>
      <c r="D11" s="30" t="s">
        <v>356</v>
      </c>
    </row>
    <row r="12">
      <c r="A12" s="16" t="s">
        <v>357</v>
      </c>
      <c r="B12" s="16" t="s">
        <v>360</v>
      </c>
      <c r="C12" s="28">
        <v>-0.10602</v>
      </c>
      <c r="D12" s="30" t="s">
        <v>356</v>
      </c>
    </row>
    <row r="13">
      <c r="A13" s="16" t="s">
        <v>346</v>
      </c>
      <c r="B13" s="16" t="s">
        <v>360</v>
      </c>
      <c r="C13" s="28">
        <v>-0.0485</v>
      </c>
      <c r="D13" s="30" t="s">
        <v>356</v>
      </c>
    </row>
    <row r="14">
      <c r="A14" s="16" t="s">
        <v>354</v>
      </c>
      <c r="B14" s="16" t="s">
        <v>361</v>
      </c>
      <c r="C14" s="28">
        <v>-0.04384</v>
      </c>
      <c r="D14" s="30" t="s">
        <v>356</v>
      </c>
    </row>
    <row r="15">
      <c r="A15" s="16" t="s">
        <v>357</v>
      </c>
      <c r="B15" s="16" t="s">
        <v>361</v>
      </c>
      <c r="C15" s="28">
        <v>-0.01817</v>
      </c>
      <c r="D15" s="30">
        <v>0.040835</v>
      </c>
    </row>
    <row r="16">
      <c r="A16" s="16" t="s">
        <v>346</v>
      </c>
      <c r="B16" s="16" t="s">
        <v>361</v>
      </c>
      <c r="C16" s="28">
        <v>0.241826</v>
      </c>
      <c r="D16" s="30" t="s">
        <v>356</v>
      </c>
    </row>
    <row r="17">
      <c r="A17" s="16" t="s">
        <v>354</v>
      </c>
      <c r="B17" s="16" t="s">
        <v>362</v>
      </c>
      <c r="C17" s="28">
        <v>-0.02193</v>
      </c>
      <c r="D17" s="30">
        <v>0.011589</v>
      </c>
    </row>
    <row r="18">
      <c r="A18" s="16" t="s">
        <v>357</v>
      </c>
      <c r="B18" s="16" t="s">
        <v>362</v>
      </c>
      <c r="C18" s="28">
        <v>-0.03581</v>
      </c>
      <c r="D18" s="30" t="s">
        <v>356</v>
      </c>
    </row>
    <row r="19">
      <c r="A19" s="16" t="s">
        <v>346</v>
      </c>
      <c r="B19" s="16" t="s">
        <v>362</v>
      </c>
      <c r="C19" s="28">
        <v>0.217383</v>
      </c>
      <c r="D19" s="30" t="s">
        <v>356</v>
      </c>
    </row>
    <row r="20">
      <c r="A20" s="16" t="s">
        <v>354</v>
      </c>
      <c r="B20" s="16" t="s">
        <v>363</v>
      </c>
      <c r="C20" s="28">
        <v>-0.11597</v>
      </c>
      <c r="D20" s="30" t="s">
        <v>356</v>
      </c>
    </row>
    <row r="21" ht="15.75" customHeight="1">
      <c r="A21" s="16" t="s">
        <v>357</v>
      </c>
      <c r="B21" s="16" t="s">
        <v>363</v>
      </c>
      <c r="C21" s="28">
        <v>-0.18169</v>
      </c>
      <c r="D21" s="30" t="s">
        <v>356</v>
      </c>
    </row>
    <row r="22" ht="15.75" customHeight="1">
      <c r="A22" s="16" t="s">
        <v>346</v>
      </c>
      <c r="B22" s="16" t="s">
        <v>363</v>
      </c>
      <c r="C22" s="28">
        <v>-0.01491</v>
      </c>
      <c r="D22" s="30">
        <v>0.09935</v>
      </c>
    </row>
    <row r="23" ht="15.75" customHeight="1">
      <c r="A23" s="16" t="s">
        <v>354</v>
      </c>
      <c r="B23" s="16" t="s">
        <v>364</v>
      </c>
      <c r="C23" s="28">
        <v>0.038609</v>
      </c>
      <c r="D23" s="30" t="s">
        <v>356</v>
      </c>
    </row>
    <row r="24" ht="15.75" customHeight="1">
      <c r="A24" s="16" t="s">
        <v>357</v>
      </c>
      <c r="B24" s="16" t="s">
        <v>364</v>
      </c>
      <c r="C24" s="28">
        <v>0.032346</v>
      </c>
      <c r="D24" s="30" t="s">
        <v>356</v>
      </c>
    </row>
    <row r="25" ht="15.75" customHeight="1">
      <c r="A25" s="16" t="s">
        <v>346</v>
      </c>
      <c r="B25" s="16" t="s">
        <v>364</v>
      </c>
      <c r="C25" s="28">
        <v>0.164646</v>
      </c>
      <c r="D25" s="30" t="s">
        <v>356</v>
      </c>
    </row>
    <row r="26" ht="15.75" customHeight="1">
      <c r="A26" s="16" t="s">
        <v>354</v>
      </c>
      <c r="B26" s="16" t="s">
        <v>365</v>
      </c>
      <c r="C26" s="28">
        <v>0.028256</v>
      </c>
      <c r="D26" s="30">
        <v>6.13E-4</v>
      </c>
    </row>
    <row r="27" ht="15.75" customHeight="1">
      <c r="A27" s="16" t="s">
        <v>357</v>
      </c>
      <c r="B27" s="16" t="s">
        <v>365</v>
      </c>
      <c r="C27" s="28">
        <v>-0.03984</v>
      </c>
      <c r="D27" s="30" t="s">
        <v>356</v>
      </c>
    </row>
    <row r="28" ht="15.75" customHeight="1">
      <c r="A28" s="16" t="s">
        <v>346</v>
      </c>
      <c r="B28" s="16" t="s">
        <v>365</v>
      </c>
      <c r="C28" s="28">
        <v>0.155353</v>
      </c>
      <c r="D28" s="30" t="s">
        <v>356</v>
      </c>
    </row>
    <row r="29" ht="15.75" customHeight="1">
      <c r="A29" s="16" t="s">
        <v>354</v>
      </c>
      <c r="B29" s="16" t="s">
        <v>366</v>
      </c>
      <c r="C29" s="28">
        <v>-0.05328</v>
      </c>
      <c r="D29" s="30" t="s">
        <v>356</v>
      </c>
    </row>
    <row r="30" ht="15.75" customHeight="1">
      <c r="A30" s="16" t="s">
        <v>357</v>
      </c>
      <c r="B30" s="16" t="s">
        <v>366</v>
      </c>
      <c r="C30" s="28">
        <v>0.02474</v>
      </c>
      <c r="D30" s="30">
        <v>0.011038</v>
      </c>
    </row>
    <row r="31" ht="15.75" customHeight="1">
      <c r="A31" s="16" t="s">
        <v>346</v>
      </c>
      <c r="B31" s="16" t="s">
        <v>366</v>
      </c>
      <c r="C31" s="28">
        <v>0.07918</v>
      </c>
      <c r="D31" s="30" t="s">
        <v>356</v>
      </c>
    </row>
    <row r="32" ht="15.75" customHeight="1">
      <c r="A32" s="16" t="s">
        <v>354</v>
      </c>
      <c r="B32" s="16" t="s">
        <v>367</v>
      </c>
      <c r="C32" s="28">
        <v>-6.9E-4</v>
      </c>
      <c r="D32" s="30">
        <v>0.951475</v>
      </c>
    </row>
    <row r="33" ht="15.75" customHeight="1">
      <c r="A33" s="16" t="s">
        <v>357</v>
      </c>
      <c r="B33" s="16" t="s">
        <v>367</v>
      </c>
      <c r="C33" s="28">
        <v>0.095584</v>
      </c>
      <c r="D33" s="30" t="s">
        <v>356</v>
      </c>
    </row>
    <row r="34" ht="15.75" customHeight="1">
      <c r="A34" s="16" t="s">
        <v>346</v>
      </c>
      <c r="B34" s="16" t="s">
        <v>367</v>
      </c>
      <c r="C34" s="28">
        <v>0.101681</v>
      </c>
      <c r="D34" s="30" t="s">
        <v>356</v>
      </c>
    </row>
    <row r="35" ht="15.75" customHeight="1">
      <c r="A35" s="16" t="s">
        <v>354</v>
      </c>
      <c r="B35" s="16" t="s">
        <v>368</v>
      </c>
      <c r="C35" s="28">
        <v>0.017618</v>
      </c>
      <c r="D35" s="30">
        <v>0.058279</v>
      </c>
    </row>
    <row r="36" ht="15.75" customHeight="1">
      <c r="A36" s="16" t="s">
        <v>357</v>
      </c>
      <c r="B36" s="16" t="s">
        <v>368</v>
      </c>
      <c r="C36" s="28">
        <v>0.106527</v>
      </c>
      <c r="D36" s="30" t="s">
        <v>356</v>
      </c>
    </row>
    <row r="37" ht="15.75" customHeight="1">
      <c r="A37" s="16" t="s">
        <v>346</v>
      </c>
      <c r="B37" s="16" t="s">
        <v>368</v>
      </c>
      <c r="C37" s="28">
        <v>0.087675</v>
      </c>
      <c r="D37" s="30" t="s">
        <v>356</v>
      </c>
    </row>
    <row r="38" ht="15.75" customHeight="1">
      <c r="A38" s="16" t="s">
        <v>354</v>
      </c>
      <c r="B38" s="16" t="s">
        <v>369</v>
      </c>
      <c r="C38" s="28">
        <v>0.057799</v>
      </c>
      <c r="D38" s="30" t="s">
        <v>356</v>
      </c>
    </row>
    <row r="39" ht="15.75" customHeight="1">
      <c r="A39" s="16" t="s">
        <v>357</v>
      </c>
      <c r="B39" s="16" t="s">
        <v>369</v>
      </c>
      <c r="C39" s="28">
        <v>0.081711</v>
      </c>
      <c r="D39" s="30" t="s">
        <v>356</v>
      </c>
    </row>
    <row r="40" ht="15.75" customHeight="1">
      <c r="A40" s="16" t="s">
        <v>346</v>
      </c>
      <c r="B40" s="16" t="s">
        <v>369</v>
      </c>
      <c r="C40" s="28">
        <v>0.077419</v>
      </c>
      <c r="D40" s="30" t="s">
        <v>356</v>
      </c>
    </row>
    <row r="41" ht="15.75" customHeight="1">
      <c r="A41" s="16" t="s">
        <v>354</v>
      </c>
      <c r="B41" s="16" t="s">
        <v>370</v>
      </c>
      <c r="C41" s="28">
        <v>-0.01086</v>
      </c>
      <c r="D41" s="30">
        <v>0.192431</v>
      </c>
    </row>
    <row r="42" ht="15.75" customHeight="1">
      <c r="A42" s="16" t="s">
        <v>357</v>
      </c>
      <c r="B42" s="16" t="s">
        <v>370</v>
      </c>
      <c r="C42" s="28">
        <v>0.125645</v>
      </c>
      <c r="D42" s="30" t="s">
        <v>356</v>
      </c>
    </row>
    <row r="43" ht="15.75" customHeight="1">
      <c r="A43" s="16" t="s">
        <v>346</v>
      </c>
      <c r="B43" s="16" t="s">
        <v>370</v>
      </c>
      <c r="C43" s="28">
        <v>0.190662</v>
      </c>
      <c r="D43" s="30" t="s">
        <v>356</v>
      </c>
    </row>
    <row r="44" ht="15.75" customHeight="1">
      <c r="A44" s="16" t="s">
        <v>354</v>
      </c>
      <c r="B44" s="16" t="s">
        <v>371</v>
      </c>
      <c r="C44" s="28">
        <v>-0.03215</v>
      </c>
      <c r="D44" s="30" t="s">
        <v>356</v>
      </c>
    </row>
    <row r="45" ht="15.75" customHeight="1">
      <c r="A45" s="16" t="s">
        <v>357</v>
      </c>
      <c r="B45" s="16" t="s">
        <v>371</v>
      </c>
      <c r="C45" s="28">
        <v>0.151791</v>
      </c>
      <c r="D45" s="30" t="s">
        <v>356</v>
      </c>
    </row>
    <row r="46" ht="15.75" customHeight="1">
      <c r="A46" s="16" t="s">
        <v>346</v>
      </c>
      <c r="B46" s="16" t="s">
        <v>371</v>
      </c>
      <c r="C46" s="28">
        <v>0.1496</v>
      </c>
      <c r="D46" s="30" t="s">
        <v>356</v>
      </c>
    </row>
    <row r="47" ht="15.75" customHeight="1">
      <c r="A47" s="16" t="s">
        <v>354</v>
      </c>
      <c r="B47" s="16" t="s">
        <v>372</v>
      </c>
      <c r="C47" s="28">
        <v>-0.01719</v>
      </c>
      <c r="D47" s="30">
        <v>0.051547</v>
      </c>
    </row>
    <row r="48" ht="15.75" customHeight="1">
      <c r="A48" s="16" t="s">
        <v>357</v>
      </c>
      <c r="B48" s="16" t="s">
        <v>372</v>
      </c>
      <c r="C48" s="28">
        <v>0.025837</v>
      </c>
      <c r="D48" s="30">
        <v>0.003027</v>
      </c>
    </row>
    <row r="49" ht="15.75" customHeight="1">
      <c r="A49" s="16" t="s">
        <v>346</v>
      </c>
      <c r="B49" s="16" t="s">
        <v>372</v>
      </c>
      <c r="C49" s="28">
        <v>0.156761</v>
      </c>
      <c r="D49" s="30" t="s">
        <v>356</v>
      </c>
    </row>
    <row r="50" ht="15.75" customHeight="1">
      <c r="A50" s="16" t="s">
        <v>354</v>
      </c>
      <c r="B50" s="16" t="s">
        <v>373</v>
      </c>
      <c r="C50" s="28">
        <v>-0.01353</v>
      </c>
      <c r="D50" s="30">
        <v>0.170563</v>
      </c>
    </row>
    <row r="51" ht="15.75" customHeight="1">
      <c r="A51" s="16" t="s">
        <v>357</v>
      </c>
      <c r="B51" s="16" t="s">
        <v>373</v>
      </c>
      <c r="C51" s="28">
        <v>0.086206</v>
      </c>
      <c r="D51" s="30" t="s">
        <v>356</v>
      </c>
    </row>
    <row r="52" ht="15.75" customHeight="1">
      <c r="A52" s="16" t="s">
        <v>346</v>
      </c>
      <c r="B52" s="16" t="s">
        <v>373</v>
      </c>
      <c r="C52" s="28">
        <v>0.098394</v>
      </c>
      <c r="D52" s="30" t="s">
        <v>356</v>
      </c>
    </row>
    <row r="53" ht="15.75" customHeight="1">
      <c r="A53" s="16" t="s">
        <v>354</v>
      </c>
      <c r="B53" s="16" t="s">
        <v>374</v>
      </c>
      <c r="C53" s="28">
        <v>0.015302</v>
      </c>
      <c r="D53" s="30">
        <v>0.063903</v>
      </c>
    </row>
    <row r="54" ht="15.75" customHeight="1">
      <c r="A54" s="16" t="s">
        <v>357</v>
      </c>
      <c r="B54" s="16" t="s">
        <v>374</v>
      </c>
      <c r="C54" s="28">
        <v>0.18983</v>
      </c>
      <c r="D54" s="30" t="s">
        <v>356</v>
      </c>
    </row>
    <row r="55" ht="15.75" customHeight="1">
      <c r="A55" s="16" t="s">
        <v>346</v>
      </c>
      <c r="B55" s="16" t="s">
        <v>374</v>
      </c>
      <c r="C55" s="28">
        <v>0.21735</v>
      </c>
      <c r="D55" s="30" t="s">
        <v>356</v>
      </c>
    </row>
    <row r="56" ht="15.75" customHeight="1">
      <c r="A56" s="16" t="s">
        <v>354</v>
      </c>
      <c r="B56" s="16" t="s">
        <v>375</v>
      </c>
      <c r="C56" s="28">
        <v>-0.0319</v>
      </c>
      <c r="D56" s="30">
        <v>5.35E-4</v>
      </c>
    </row>
    <row r="57" ht="15.75" customHeight="1">
      <c r="A57" s="16" t="s">
        <v>357</v>
      </c>
      <c r="B57" s="16" t="s">
        <v>375</v>
      </c>
      <c r="C57" s="28">
        <v>0.068397</v>
      </c>
      <c r="D57" s="30" t="s">
        <v>356</v>
      </c>
    </row>
    <row r="58" ht="15.75" customHeight="1">
      <c r="A58" s="16" t="s">
        <v>346</v>
      </c>
      <c r="B58" s="16" t="s">
        <v>375</v>
      </c>
      <c r="C58" s="28">
        <v>0.110963</v>
      </c>
      <c r="D58" s="30" t="s">
        <v>356</v>
      </c>
    </row>
    <row r="59" ht="15.75" customHeight="1">
      <c r="A59" s="16" t="s">
        <v>354</v>
      </c>
      <c r="B59" s="16" t="s">
        <v>376</v>
      </c>
      <c r="C59" s="28">
        <v>-0.00862</v>
      </c>
      <c r="D59" s="30">
        <v>0.319597</v>
      </c>
    </row>
    <row r="60" ht="15.75" customHeight="1">
      <c r="A60" s="16" t="s">
        <v>357</v>
      </c>
      <c r="B60" s="16" t="s">
        <v>376</v>
      </c>
      <c r="C60" s="28">
        <v>0.110721</v>
      </c>
      <c r="D60" s="30" t="s">
        <v>356</v>
      </c>
    </row>
    <row r="61" ht="15.75" customHeight="1">
      <c r="A61" s="16" t="s">
        <v>346</v>
      </c>
      <c r="B61" s="16" t="s">
        <v>376</v>
      </c>
      <c r="C61" s="28">
        <v>0.180866</v>
      </c>
      <c r="D61" s="30" t="s">
        <v>356</v>
      </c>
    </row>
    <row r="62" ht="15.75" customHeight="1">
      <c r="A62" s="16" t="s">
        <v>354</v>
      </c>
      <c r="B62" s="16" t="s">
        <v>377</v>
      </c>
      <c r="C62" s="28">
        <v>-0.00475</v>
      </c>
      <c r="D62" s="30">
        <v>0.606045</v>
      </c>
    </row>
    <row r="63" ht="15.75" customHeight="1">
      <c r="A63" s="16" t="s">
        <v>357</v>
      </c>
      <c r="B63" s="16" t="s">
        <v>377</v>
      </c>
      <c r="C63" s="28">
        <v>-0.04108</v>
      </c>
      <c r="D63" s="30" t="s">
        <v>356</v>
      </c>
    </row>
    <row r="64" ht="15.75" customHeight="1">
      <c r="A64" s="16" t="s">
        <v>346</v>
      </c>
      <c r="B64" s="16" t="s">
        <v>377</v>
      </c>
      <c r="C64" s="28">
        <v>0.092528</v>
      </c>
      <c r="D64" s="30" t="s">
        <v>356</v>
      </c>
    </row>
    <row r="65" ht="15.75" customHeight="1">
      <c r="A65" s="16" t="s">
        <v>354</v>
      </c>
      <c r="B65" s="16" t="s">
        <v>378</v>
      </c>
      <c r="C65" s="28">
        <v>-0.04906</v>
      </c>
      <c r="D65" s="30" t="s">
        <v>356</v>
      </c>
    </row>
    <row r="66" ht="15.75" customHeight="1">
      <c r="A66" s="16" t="s">
        <v>357</v>
      </c>
      <c r="B66" s="16" t="s">
        <v>378</v>
      </c>
      <c r="C66" s="28">
        <v>-0.05143</v>
      </c>
      <c r="D66" s="30" t="s">
        <v>356</v>
      </c>
    </row>
    <row r="67" ht="15.75" customHeight="1">
      <c r="A67" s="16" t="s">
        <v>346</v>
      </c>
      <c r="B67" s="16" t="s">
        <v>378</v>
      </c>
      <c r="C67" s="28">
        <v>-0.00538</v>
      </c>
      <c r="D67" s="30">
        <v>0.602234</v>
      </c>
    </row>
    <row r="68" ht="15.75" customHeight="1">
      <c r="A68" s="16" t="s">
        <v>354</v>
      </c>
      <c r="B68" s="16" t="s">
        <v>379</v>
      </c>
      <c r="C68" s="28">
        <v>-0.00982</v>
      </c>
      <c r="D68" s="30">
        <v>0.293675</v>
      </c>
    </row>
    <row r="69" ht="15.75" customHeight="1">
      <c r="A69" s="16" t="s">
        <v>357</v>
      </c>
      <c r="B69" s="16" t="s">
        <v>379</v>
      </c>
      <c r="C69" s="28">
        <v>0.064181</v>
      </c>
      <c r="D69" s="30" t="s">
        <v>356</v>
      </c>
    </row>
    <row r="70" ht="15.75" customHeight="1">
      <c r="A70" s="16" t="s">
        <v>346</v>
      </c>
      <c r="B70" s="16" t="s">
        <v>379</v>
      </c>
      <c r="C70" s="28">
        <v>0.045485</v>
      </c>
      <c r="D70" s="30" t="s">
        <v>356</v>
      </c>
    </row>
    <row r="71" ht="15.75" customHeight="1">
      <c r="A71" s="16" t="s">
        <v>354</v>
      </c>
      <c r="B71" s="16" t="s">
        <v>380</v>
      </c>
      <c r="C71" s="28">
        <v>0.084266</v>
      </c>
      <c r="D71" s="30" t="s">
        <v>356</v>
      </c>
    </row>
    <row r="72" ht="15.75" customHeight="1">
      <c r="A72" s="16" t="s">
        <v>357</v>
      </c>
      <c r="B72" s="16" t="s">
        <v>380</v>
      </c>
      <c r="C72" s="28">
        <v>0.086702</v>
      </c>
      <c r="D72" s="30" t="s">
        <v>356</v>
      </c>
    </row>
    <row r="73" ht="15.75" customHeight="1">
      <c r="A73" s="16" t="s">
        <v>346</v>
      </c>
      <c r="B73" s="16" t="s">
        <v>380</v>
      </c>
      <c r="C73" s="28">
        <v>0.011815</v>
      </c>
      <c r="D73" s="30">
        <v>0.223385</v>
      </c>
    </row>
    <row r="74" ht="15.75" customHeight="1">
      <c r="A74" s="16" t="s">
        <v>354</v>
      </c>
      <c r="B74" s="16" t="s">
        <v>381</v>
      </c>
      <c r="C74" s="28">
        <v>-0.04999</v>
      </c>
      <c r="D74" s="30" t="s">
        <v>356</v>
      </c>
    </row>
    <row r="75" ht="15.75" customHeight="1">
      <c r="A75" s="16" t="s">
        <v>357</v>
      </c>
      <c r="B75" s="16" t="s">
        <v>381</v>
      </c>
      <c r="C75" s="28">
        <v>-0.01515</v>
      </c>
      <c r="D75" s="30">
        <v>0.117952</v>
      </c>
    </row>
    <row r="76" ht="15.75" customHeight="1">
      <c r="A76" s="16" t="s">
        <v>346</v>
      </c>
      <c r="B76" s="16" t="s">
        <v>381</v>
      </c>
      <c r="C76" s="28">
        <v>0.138989</v>
      </c>
      <c r="D76" s="30" t="s">
        <v>356</v>
      </c>
    </row>
    <row r="77" ht="15.75" customHeight="1">
      <c r="A77" s="16" t="s">
        <v>354</v>
      </c>
      <c r="B77" s="16" t="s">
        <v>382</v>
      </c>
      <c r="C77" s="28">
        <v>0.06054</v>
      </c>
      <c r="D77" s="30" t="s">
        <v>356</v>
      </c>
    </row>
    <row r="78" ht="15.75" customHeight="1">
      <c r="A78" s="16" t="s">
        <v>357</v>
      </c>
      <c r="B78" s="16" t="s">
        <v>382</v>
      </c>
      <c r="C78" s="28">
        <v>0.118121</v>
      </c>
      <c r="D78" s="30" t="s">
        <v>356</v>
      </c>
    </row>
    <row r="79" ht="15.75" customHeight="1">
      <c r="A79" s="16" t="s">
        <v>346</v>
      </c>
      <c r="B79" s="16" t="s">
        <v>382</v>
      </c>
      <c r="C79" s="28">
        <v>0.028099</v>
      </c>
      <c r="D79" s="30">
        <v>0.002864</v>
      </c>
    </row>
    <row r="80" ht="15.75" customHeight="1">
      <c r="A80" s="16" t="s">
        <v>354</v>
      </c>
      <c r="B80" s="16" t="s">
        <v>383</v>
      </c>
      <c r="C80" s="28">
        <v>-0.01551</v>
      </c>
      <c r="D80" s="30">
        <v>0.122516</v>
      </c>
    </row>
    <row r="81" ht="15.75" customHeight="1">
      <c r="A81" s="16" t="s">
        <v>357</v>
      </c>
      <c r="B81" s="16" t="s">
        <v>383</v>
      </c>
      <c r="C81" s="28">
        <v>0.023162</v>
      </c>
      <c r="D81" s="30">
        <v>0.020101</v>
      </c>
    </row>
    <row r="82" ht="15.75" customHeight="1">
      <c r="A82" s="16" t="s">
        <v>346</v>
      </c>
      <c r="B82" s="16" t="s">
        <v>383</v>
      </c>
      <c r="C82" s="28">
        <v>0.012188</v>
      </c>
      <c r="D82" s="30">
        <v>0.224277</v>
      </c>
    </row>
    <row r="83" ht="15.75" customHeight="1">
      <c r="A83" s="16" t="s">
        <v>354</v>
      </c>
      <c r="B83" s="16" t="s">
        <v>384</v>
      </c>
      <c r="C83" s="28">
        <v>0.047626</v>
      </c>
      <c r="D83" s="30" t="s">
        <v>356</v>
      </c>
    </row>
    <row r="84" ht="15.75" customHeight="1">
      <c r="A84" s="16" t="s">
        <v>357</v>
      </c>
      <c r="B84" s="16" t="s">
        <v>384</v>
      </c>
      <c r="C84" s="28">
        <v>0.04713</v>
      </c>
      <c r="D84" s="30" t="s">
        <v>356</v>
      </c>
    </row>
    <row r="85" ht="15.75" customHeight="1">
      <c r="A85" s="16" t="s">
        <v>346</v>
      </c>
      <c r="B85" s="16" t="s">
        <v>384</v>
      </c>
      <c r="C85" s="28">
        <v>0.002485</v>
      </c>
      <c r="D85" s="30">
        <v>0.811814</v>
      </c>
    </row>
    <row r="86" ht="15.75" customHeight="1">
      <c r="A86" s="16" t="s">
        <v>354</v>
      </c>
      <c r="B86" s="16" t="s">
        <v>385</v>
      </c>
      <c r="C86" s="28">
        <v>-0.03403</v>
      </c>
      <c r="D86" s="30">
        <v>6.13E-4</v>
      </c>
    </row>
    <row r="87" ht="15.75" customHeight="1">
      <c r="A87" s="16" t="s">
        <v>357</v>
      </c>
      <c r="B87" s="16" t="s">
        <v>385</v>
      </c>
      <c r="C87" s="28">
        <v>-0.03446</v>
      </c>
      <c r="D87" s="30">
        <v>5.35E-4</v>
      </c>
    </row>
    <row r="88" ht="15.75" customHeight="1">
      <c r="A88" s="16" t="s">
        <v>346</v>
      </c>
      <c r="B88" s="16" t="s">
        <v>385</v>
      </c>
      <c r="C88" s="28">
        <v>0.009457</v>
      </c>
      <c r="D88" s="30">
        <v>0.347327</v>
      </c>
    </row>
    <row r="89" ht="15.75" customHeight="1">
      <c r="A89" s="16" t="s">
        <v>354</v>
      </c>
      <c r="B89" s="16" t="s">
        <v>386</v>
      </c>
      <c r="C89" s="28" t="s">
        <v>356</v>
      </c>
      <c r="D89" s="30">
        <v>0.981303</v>
      </c>
    </row>
    <row r="90" ht="15.75" customHeight="1">
      <c r="A90" s="16" t="s">
        <v>357</v>
      </c>
      <c r="B90" s="16" t="s">
        <v>386</v>
      </c>
      <c r="C90" s="28">
        <v>0.104569</v>
      </c>
      <c r="D90" s="30" t="s">
        <v>356</v>
      </c>
    </row>
    <row r="91" ht="15.75" customHeight="1">
      <c r="A91" s="16" t="s">
        <v>346</v>
      </c>
      <c r="B91" s="16" t="s">
        <v>386</v>
      </c>
      <c r="C91" s="28">
        <v>0.12562</v>
      </c>
      <c r="D91" s="30" t="s">
        <v>356</v>
      </c>
    </row>
    <row r="92" ht="15.75" customHeight="1">
      <c r="C92" s="33"/>
      <c r="D92" s="38"/>
    </row>
    <row r="93" ht="15.75" customHeight="1">
      <c r="C93" s="33"/>
      <c r="D93" s="38"/>
    </row>
    <row r="94" ht="15.75" customHeight="1">
      <c r="C94" s="33"/>
      <c r="D94" s="38"/>
    </row>
    <row r="95" ht="15.75" customHeight="1">
      <c r="C95" s="33"/>
      <c r="D95" s="38"/>
    </row>
    <row r="96" ht="15.75" customHeight="1">
      <c r="C96" s="33"/>
      <c r="D96" s="38"/>
    </row>
    <row r="97" ht="15.75" customHeight="1">
      <c r="C97" s="33"/>
      <c r="D97" s="38"/>
    </row>
    <row r="98" ht="15.75" customHeight="1">
      <c r="C98" s="33"/>
      <c r="D98" s="38"/>
    </row>
    <row r="99" ht="15.75" customHeight="1">
      <c r="C99" s="33"/>
      <c r="D99" s="38"/>
    </row>
    <row r="100" ht="15.75" customHeight="1">
      <c r="C100" s="33"/>
      <c r="D100" s="38"/>
    </row>
    <row r="101" ht="15.75" customHeight="1">
      <c r="C101" s="33"/>
      <c r="D101" s="38"/>
    </row>
    <row r="102" ht="15.75" customHeight="1">
      <c r="C102" s="33"/>
      <c r="D102" s="38"/>
    </row>
    <row r="103" ht="15.75" customHeight="1">
      <c r="C103" s="33"/>
      <c r="D103" s="38"/>
    </row>
    <row r="104" ht="15.75" customHeight="1">
      <c r="C104" s="33"/>
      <c r="D104" s="38"/>
    </row>
    <row r="105" ht="15.75" customHeight="1">
      <c r="C105" s="33"/>
      <c r="D105" s="38"/>
    </row>
    <row r="106" ht="15.75" customHeight="1">
      <c r="C106" s="33"/>
      <c r="D106" s="38"/>
    </row>
    <row r="107" ht="15.75" customHeight="1">
      <c r="C107" s="33"/>
      <c r="D107" s="38"/>
    </row>
    <row r="108" ht="15.75" customHeight="1">
      <c r="C108" s="33"/>
      <c r="D108" s="38"/>
    </row>
    <row r="109" ht="15.75" customHeight="1">
      <c r="C109" s="33"/>
      <c r="D109" s="38"/>
    </row>
    <row r="110" ht="15.75" customHeight="1">
      <c r="C110" s="33"/>
      <c r="D110" s="38"/>
    </row>
    <row r="111" ht="15.75" customHeight="1">
      <c r="C111" s="33"/>
      <c r="D111" s="38"/>
    </row>
    <row r="112" ht="15.75" customHeight="1">
      <c r="C112" s="33"/>
      <c r="D112" s="38"/>
    </row>
    <row r="113" ht="15.75" customHeight="1">
      <c r="C113" s="33"/>
      <c r="D113" s="38"/>
    </row>
    <row r="114" ht="15.75" customHeight="1">
      <c r="C114" s="33"/>
      <c r="D114" s="38"/>
    </row>
    <row r="115" ht="15.75" customHeight="1">
      <c r="C115" s="33"/>
      <c r="D115" s="38"/>
    </row>
    <row r="116" ht="15.75" customHeight="1">
      <c r="C116" s="33"/>
      <c r="D116" s="38"/>
    </row>
    <row r="117" ht="15.75" customHeight="1">
      <c r="C117" s="33"/>
      <c r="D117" s="38"/>
    </row>
    <row r="118" ht="15.75" customHeight="1">
      <c r="C118" s="33"/>
      <c r="D118" s="38"/>
    </row>
    <row r="119" ht="15.75" customHeight="1">
      <c r="C119" s="33"/>
      <c r="D119" s="38"/>
    </row>
    <row r="120" ht="15.75" customHeight="1">
      <c r="C120" s="33"/>
      <c r="D120" s="38"/>
    </row>
    <row r="121" ht="15.75" customHeight="1">
      <c r="C121" s="33"/>
      <c r="D121" s="38"/>
    </row>
    <row r="122" ht="15.75" customHeight="1">
      <c r="C122" s="33"/>
      <c r="D122" s="38"/>
    </row>
    <row r="123" ht="15.75" customHeight="1">
      <c r="C123" s="33"/>
      <c r="D123" s="38"/>
    </row>
    <row r="124" ht="15.75" customHeight="1">
      <c r="C124" s="33"/>
      <c r="D124" s="38"/>
    </row>
    <row r="125" ht="15.75" customHeight="1">
      <c r="C125" s="33"/>
      <c r="D125" s="38"/>
    </row>
    <row r="126" ht="15.75" customHeight="1">
      <c r="C126" s="33"/>
      <c r="D126" s="38"/>
    </row>
    <row r="127" ht="15.75" customHeight="1">
      <c r="C127" s="33"/>
      <c r="D127" s="38"/>
    </row>
    <row r="128" ht="15.75" customHeight="1">
      <c r="C128" s="33"/>
      <c r="D128" s="38"/>
    </row>
    <row r="129" ht="15.75" customHeight="1">
      <c r="C129" s="33"/>
      <c r="D129" s="38"/>
    </row>
    <row r="130" ht="15.75" customHeight="1">
      <c r="C130" s="33"/>
      <c r="D130" s="38"/>
    </row>
    <row r="131" ht="15.75" customHeight="1">
      <c r="C131" s="33"/>
      <c r="D131" s="38"/>
    </row>
    <row r="132" ht="15.75" customHeight="1">
      <c r="C132" s="33"/>
      <c r="D132" s="38"/>
    </row>
    <row r="133" ht="15.75" customHeight="1">
      <c r="C133" s="33"/>
      <c r="D133" s="38"/>
    </row>
    <row r="134" ht="15.75" customHeight="1">
      <c r="C134" s="33"/>
      <c r="D134" s="38"/>
    </row>
    <row r="135" ht="15.75" customHeight="1">
      <c r="C135" s="33"/>
      <c r="D135" s="38"/>
    </row>
    <row r="136" ht="15.75" customHeight="1">
      <c r="C136" s="33"/>
      <c r="D136" s="38"/>
    </row>
    <row r="137" ht="15.75" customHeight="1">
      <c r="C137" s="33"/>
      <c r="D137" s="38"/>
    </row>
    <row r="138" ht="15.75" customHeight="1">
      <c r="C138" s="33"/>
      <c r="D138" s="38"/>
    </row>
    <row r="139" ht="15.75" customHeight="1">
      <c r="C139" s="33"/>
      <c r="D139" s="38"/>
    </row>
    <row r="140" ht="15.75" customHeight="1">
      <c r="C140" s="33"/>
      <c r="D140" s="38"/>
    </row>
    <row r="141" ht="15.75" customHeight="1">
      <c r="C141" s="33"/>
      <c r="D141" s="38"/>
    </row>
    <row r="142" ht="15.75" customHeight="1">
      <c r="C142" s="33"/>
      <c r="D142" s="38"/>
    </row>
    <row r="143" ht="15.75" customHeight="1">
      <c r="C143" s="33"/>
      <c r="D143" s="38"/>
    </row>
    <row r="144" ht="15.75" customHeight="1">
      <c r="C144" s="33"/>
      <c r="D144" s="38"/>
    </row>
    <row r="145" ht="15.75" customHeight="1">
      <c r="C145" s="33"/>
      <c r="D145" s="38"/>
    </row>
    <row r="146" ht="15.75" customHeight="1">
      <c r="C146" s="33"/>
      <c r="D146" s="38"/>
    </row>
    <row r="147" ht="15.75" customHeight="1">
      <c r="C147" s="33"/>
      <c r="D147" s="38"/>
    </row>
    <row r="148" ht="15.75" customHeight="1">
      <c r="C148" s="33"/>
      <c r="D148" s="38"/>
    </row>
    <row r="149" ht="15.75" customHeight="1">
      <c r="C149" s="33"/>
      <c r="D149" s="38"/>
    </row>
    <row r="150" ht="15.75" customHeight="1">
      <c r="C150" s="33"/>
      <c r="D150" s="38"/>
    </row>
    <row r="151" ht="15.75" customHeight="1">
      <c r="C151" s="33"/>
      <c r="D151" s="38"/>
    </row>
    <row r="152" ht="15.75" customHeight="1">
      <c r="C152" s="33"/>
      <c r="D152" s="38"/>
    </row>
    <row r="153" ht="15.75" customHeight="1">
      <c r="C153" s="33"/>
      <c r="D153" s="38"/>
    </row>
    <row r="154" ht="15.75" customHeight="1">
      <c r="C154" s="33"/>
      <c r="D154" s="38"/>
    </row>
    <row r="155" ht="15.75" customHeight="1">
      <c r="C155" s="33"/>
      <c r="D155" s="38"/>
    </row>
    <row r="156" ht="15.75" customHeight="1">
      <c r="C156" s="33"/>
      <c r="D156" s="38"/>
    </row>
    <row r="157" ht="15.75" customHeight="1">
      <c r="C157" s="33"/>
      <c r="D157" s="38"/>
    </row>
    <row r="158" ht="15.75" customHeight="1">
      <c r="C158" s="33"/>
      <c r="D158" s="38"/>
    </row>
    <row r="159" ht="15.75" customHeight="1">
      <c r="C159" s="33"/>
      <c r="D159" s="38"/>
    </row>
    <row r="160" ht="15.75" customHeight="1">
      <c r="C160" s="33"/>
      <c r="D160" s="38"/>
    </row>
    <row r="161" ht="15.75" customHeight="1">
      <c r="C161" s="33"/>
      <c r="D161" s="38"/>
    </row>
    <row r="162" ht="15.75" customHeight="1">
      <c r="C162" s="33"/>
      <c r="D162" s="38"/>
    </row>
    <row r="163" ht="15.75" customHeight="1">
      <c r="C163" s="33"/>
      <c r="D163" s="38"/>
    </row>
    <row r="164" ht="15.75" customHeight="1">
      <c r="C164" s="33"/>
      <c r="D164" s="38"/>
    </row>
    <row r="165" ht="15.75" customHeight="1">
      <c r="C165" s="33"/>
      <c r="D165" s="38"/>
    </row>
    <row r="166" ht="15.75" customHeight="1">
      <c r="C166" s="33"/>
      <c r="D166" s="38"/>
    </row>
    <row r="167" ht="15.75" customHeight="1">
      <c r="C167" s="33"/>
      <c r="D167" s="38"/>
    </row>
    <row r="168" ht="15.75" customHeight="1">
      <c r="C168" s="33"/>
      <c r="D168" s="38"/>
    </row>
    <row r="169" ht="15.75" customHeight="1">
      <c r="C169" s="33"/>
      <c r="D169" s="38"/>
    </row>
    <row r="170" ht="15.75" customHeight="1">
      <c r="C170" s="33"/>
      <c r="D170" s="38"/>
    </row>
    <row r="171" ht="15.75" customHeight="1">
      <c r="C171" s="33"/>
      <c r="D171" s="38"/>
    </row>
    <row r="172" ht="15.75" customHeight="1">
      <c r="C172" s="33"/>
      <c r="D172" s="38"/>
    </row>
    <row r="173" ht="15.75" customHeight="1">
      <c r="C173" s="33"/>
      <c r="D173" s="38"/>
    </row>
    <row r="174" ht="15.75" customHeight="1">
      <c r="C174" s="33"/>
      <c r="D174" s="38"/>
    </row>
    <row r="175" ht="15.75" customHeight="1">
      <c r="C175" s="33"/>
      <c r="D175" s="38"/>
    </row>
    <row r="176" ht="15.75" customHeight="1">
      <c r="C176" s="33"/>
      <c r="D176" s="38"/>
    </row>
    <row r="177" ht="15.75" customHeight="1">
      <c r="C177" s="33"/>
      <c r="D177" s="38"/>
    </row>
    <row r="178" ht="15.75" customHeight="1">
      <c r="C178" s="33"/>
      <c r="D178" s="38"/>
    </row>
    <row r="179" ht="15.75" customHeight="1">
      <c r="C179" s="33"/>
      <c r="D179" s="38"/>
    </row>
    <row r="180" ht="15.75" customHeight="1">
      <c r="C180" s="33"/>
      <c r="D180" s="38"/>
    </row>
    <row r="181" ht="15.75" customHeight="1">
      <c r="C181" s="33"/>
      <c r="D181" s="38"/>
    </row>
    <row r="182" ht="15.75" customHeight="1">
      <c r="C182" s="33"/>
      <c r="D182" s="38"/>
    </row>
    <row r="183" ht="15.75" customHeight="1">
      <c r="C183" s="33"/>
      <c r="D183" s="38"/>
    </row>
    <row r="184" ht="15.75" customHeight="1">
      <c r="C184" s="33"/>
      <c r="D184" s="38"/>
    </row>
    <row r="185" ht="15.75" customHeight="1">
      <c r="C185" s="33"/>
      <c r="D185" s="38"/>
    </row>
    <row r="186" ht="15.75" customHeight="1">
      <c r="C186" s="33"/>
      <c r="D186" s="38"/>
    </row>
    <row r="187" ht="15.75" customHeight="1">
      <c r="C187" s="33"/>
      <c r="D187" s="38"/>
    </row>
    <row r="188" ht="15.75" customHeight="1">
      <c r="C188" s="33"/>
      <c r="D188" s="38"/>
    </row>
    <row r="189" ht="15.75" customHeight="1">
      <c r="C189" s="33"/>
      <c r="D189" s="38"/>
    </row>
    <row r="190" ht="15.75" customHeight="1">
      <c r="C190" s="33"/>
      <c r="D190" s="38"/>
    </row>
    <row r="191" ht="15.75" customHeight="1">
      <c r="C191" s="33"/>
      <c r="D191" s="38"/>
    </row>
    <row r="192" ht="15.75" customHeight="1">
      <c r="C192" s="33"/>
      <c r="D192" s="38"/>
    </row>
    <row r="193" ht="15.75" customHeight="1">
      <c r="C193" s="33"/>
      <c r="D193" s="38"/>
    </row>
    <row r="194" ht="15.75" customHeight="1">
      <c r="C194" s="33"/>
      <c r="D194" s="38"/>
    </row>
    <row r="195" ht="15.75" customHeight="1">
      <c r="C195" s="33"/>
      <c r="D195" s="38"/>
    </row>
    <row r="196" ht="15.75" customHeight="1">
      <c r="C196" s="33"/>
      <c r="D196" s="38"/>
    </row>
    <row r="197" ht="15.75" customHeight="1">
      <c r="C197" s="33"/>
      <c r="D197" s="38"/>
    </row>
    <row r="198" ht="15.75" customHeight="1">
      <c r="C198" s="33"/>
      <c r="D198" s="38"/>
    </row>
    <row r="199" ht="15.75" customHeight="1">
      <c r="C199" s="33"/>
      <c r="D199" s="38"/>
    </row>
    <row r="200" ht="15.75" customHeight="1">
      <c r="C200" s="33"/>
      <c r="D200" s="38"/>
    </row>
    <row r="201" ht="15.75" customHeight="1">
      <c r="C201" s="33"/>
      <c r="D201" s="38"/>
    </row>
    <row r="202" ht="15.75" customHeight="1">
      <c r="C202" s="33"/>
      <c r="D202" s="38"/>
    </row>
    <row r="203" ht="15.75" customHeight="1">
      <c r="C203" s="33"/>
      <c r="D203" s="38"/>
    </row>
    <row r="204" ht="15.75" customHeight="1">
      <c r="C204" s="33"/>
      <c r="D204" s="38"/>
    </row>
    <row r="205" ht="15.75" customHeight="1">
      <c r="C205" s="33"/>
      <c r="D205" s="38"/>
    </row>
    <row r="206" ht="15.75" customHeight="1">
      <c r="C206" s="33"/>
      <c r="D206" s="38"/>
    </row>
    <row r="207" ht="15.75" customHeight="1">
      <c r="C207" s="33"/>
      <c r="D207" s="38"/>
    </row>
    <row r="208" ht="15.75" customHeight="1">
      <c r="C208" s="33"/>
      <c r="D208" s="38"/>
    </row>
    <row r="209" ht="15.75" customHeight="1">
      <c r="C209" s="33"/>
      <c r="D209" s="38"/>
    </row>
    <row r="210" ht="15.75" customHeight="1">
      <c r="C210" s="33"/>
      <c r="D210" s="38"/>
    </row>
    <row r="211" ht="15.75" customHeight="1">
      <c r="C211" s="33"/>
      <c r="D211" s="38"/>
    </row>
    <row r="212" ht="15.75" customHeight="1">
      <c r="C212" s="33"/>
      <c r="D212" s="38"/>
    </row>
    <row r="213" ht="15.75" customHeight="1">
      <c r="C213" s="33"/>
      <c r="D213" s="38"/>
    </row>
    <row r="214" ht="15.75" customHeight="1">
      <c r="C214" s="33"/>
      <c r="D214" s="38"/>
    </row>
    <row r="215" ht="15.75" customHeight="1">
      <c r="C215" s="33"/>
      <c r="D215" s="38"/>
    </row>
    <row r="216" ht="15.75" customHeight="1">
      <c r="C216" s="33"/>
      <c r="D216" s="38"/>
    </row>
    <row r="217" ht="15.75" customHeight="1">
      <c r="C217" s="33"/>
      <c r="D217" s="38"/>
    </row>
    <row r="218" ht="15.75" customHeight="1">
      <c r="C218" s="33"/>
      <c r="D218" s="38"/>
    </row>
    <row r="219" ht="15.75" customHeight="1">
      <c r="C219" s="33"/>
      <c r="D219" s="38"/>
    </row>
    <row r="220" ht="15.75" customHeight="1">
      <c r="C220" s="33"/>
      <c r="D220" s="38"/>
    </row>
    <row r="221" ht="15.75" customHeight="1">
      <c r="C221" s="33"/>
      <c r="D221" s="38"/>
    </row>
    <row r="222" ht="15.75" customHeight="1">
      <c r="C222" s="33"/>
      <c r="D222" s="38"/>
    </row>
    <row r="223" ht="15.75" customHeight="1">
      <c r="C223" s="33"/>
      <c r="D223" s="38"/>
    </row>
    <row r="224" ht="15.75" customHeight="1">
      <c r="C224" s="33"/>
      <c r="D224" s="38"/>
    </row>
    <row r="225" ht="15.75" customHeight="1">
      <c r="C225" s="33"/>
      <c r="D225" s="38"/>
    </row>
    <row r="226" ht="15.75" customHeight="1">
      <c r="C226" s="33"/>
      <c r="D226" s="38"/>
    </row>
    <row r="227" ht="15.75" customHeight="1">
      <c r="C227" s="33"/>
      <c r="D227" s="38"/>
    </row>
    <row r="228" ht="15.75" customHeight="1">
      <c r="C228" s="33"/>
      <c r="D228" s="38"/>
    </row>
    <row r="229" ht="15.75" customHeight="1">
      <c r="C229" s="33"/>
      <c r="D229" s="38"/>
    </row>
    <row r="230" ht="15.75" customHeight="1">
      <c r="C230" s="33"/>
      <c r="D230" s="38"/>
    </row>
    <row r="231" ht="15.75" customHeight="1">
      <c r="C231" s="33"/>
      <c r="D231" s="38"/>
    </row>
    <row r="232" ht="15.75" customHeight="1">
      <c r="C232" s="33"/>
      <c r="D232" s="38"/>
    </row>
    <row r="233" ht="15.75" customHeight="1">
      <c r="C233" s="33"/>
      <c r="D233" s="38"/>
    </row>
    <row r="234" ht="15.75" customHeight="1">
      <c r="C234" s="33"/>
      <c r="D234" s="38"/>
    </row>
    <row r="235" ht="15.75" customHeight="1">
      <c r="C235" s="33"/>
      <c r="D235" s="38"/>
    </row>
    <row r="236" ht="15.75" customHeight="1">
      <c r="C236" s="33"/>
      <c r="D236" s="38"/>
    </row>
    <row r="237" ht="15.75" customHeight="1">
      <c r="C237" s="33"/>
      <c r="D237" s="38"/>
    </row>
    <row r="238" ht="15.75" customHeight="1">
      <c r="C238" s="33"/>
      <c r="D238" s="38"/>
    </row>
    <row r="239" ht="15.75" customHeight="1">
      <c r="C239" s="33"/>
      <c r="D239" s="38"/>
    </row>
    <row r="240" ht="15.75" customHeight="1">
      <c r="C240" s="33"/>
      <c r="D240" s="38"/>
    </row>
    <row r="241" ht="15.75" customHeight="1">
      <c r="C241" s="33"/>
      <c r="D241" s="38"/>
    </row>
    <row r="242" ht="15.75" customHeight="1">
      <c r="C242" s="33"/>
      <c r="D242" s="38"/>
    </row>
    <row r="243" ht="15.75" customHeight="1">
      <c r="C243" s="33"/>
      <c r="D243" s="38"/>
    </row>
    <row r="244" ht="15.75" customHeight="1">
      <c r="C244" s="33"/>
      <c r="D244" s="38"/>
    </row>
    <row r="245" ht="15.75" customHeight="1">
      <c r="C245" s="33"/>
      <c r="D245" s="38"/>
    </row>
    <row r="246" ht="15.75" customHeight="1">
      <c r="C246" s="33"/>
      <c r="D246" s="38"/>
    </row>
    <row r="247" ht="15.75" customHeight="1">
      <c r="C247" s="33"/>
      <c r="D247" s="38"/>
    </row>
    <row r="248" ht="15.75" customHeight="1">
      <c r="C248" s="33"/>
      <c r="D248" s="38"/>
    </row>
    <row r="249" ht="15.75" customHeight="1">
      <c r="C249" s="33"/>
      <c r="D249" s="38"/>
    </row>
    <row r="250" ht="15.75" customHeight="1">
      <c r="C250" s="33"/>
      <c r="D250" s="38"/>
    </row>
    <row r="251" ht="15.75" customHeight="1">
      <c r="C251" s="33"/>
      <c r="D251" s="38"/>
    </row>
    <row r="252" ht="15.75" customHeight="1">
      <c r="C252" s="33"/>
      <c r="D252" s="38"/>
    </row>
    <row r="253" ht="15.75" customHeight="1">
      <c r="C253" s="33"/>
      <c r="D253" s="38"/>
    </row>
    <row r="254" ht="15.75" customHeight="1">
      <c r="C254" s="33"/>
      <c r="D254" s="38"/>
    </row>
    <row r="255" ht="15.75" customHeight="1">
      <c r="C255" s="33"/>
      <c r="D255" s="38"/>
    </row>
    <row r="256" ht="15.75" customHeight="1">
      <c r="C256" s="33"/>
      <c r="D256" s="38"/>
    </row>
    <row r="257" ht="15.75" customHeight="1">
      <c r="C257" s="33"/>
      <c r="D257" s="38"/>
    </row>
    <row r="258" ht="15.75" customHeight="1">
      <c r="C258" s="33"/>
      <c r="D258" s="38"/>
    </row>
    <row r="259" ht="15.75" customHeight="1">
      <c r="C259" s="33"/>
      <c r="D259" s="38"/>
    </row>
    <row r="260" ht="15.75" customHeight="1">
      <c r="C260" s="33"/>
      <c r="D260" s="38"/>
    </row>
    <row r="261" ht="15.75" customHeight="1">
      <c r="C261" s="33"/>
      <c r="D261" s="38"/>
    </row>
    <row r="262" ht="15.75" customHeight="1">
      <c r="C262" s="33"/>
      <c r="D262" s="38"/>
    </row>
    <row r="263" ht="15.75" customHeight="1">
      <c r="C263" s="33"/>
      <c r="D263" s="38"/>
    </row>
    <row r="264" ht="15.75" customHeight="1">
      <c r="C264" s="33"/>
      <c r="D264" s="38"/>
    </row>
    <row r="265" ht="15.75" customHeight="1">
      <c r="C265" s="33"/>
      <c r="D265" s="38"/>
    </row>
    <row r="266" ht="15.75" customHeight="1">
      <c r="C266" s="33"/>
      <c r="D266" s="38"/>
    </row>
    <row r="267" ht="15.75" customHeight="1">
      <c r="C267" s="33"/>
      <c r="D267" s="38"/>
    </row>
    <row r="268" ht="15.75" customHeight="1">
      <c r="C268" s="33"/>
      <c r="D268" s="38"/>
    </row>
    <row r="269" ht="15.75" customHeight="1">
      <c r="C269" s="33"/>
      <c r="D269" s="38"/>
    </row>
    <row r="270" ht="15.75" customHeight="1">
      <c r="C270" s="33"/>
      <c r="D270" s="38"/>
    </row>
    <row r="271" ht="15.75" customHeight="1">
      <c r="C271" s="33"/>
      <c r="D271" s="38"/>
    </row>
    <row r="272" ht="15.75" customHeight="1">
      <c r="C272" s="33"/>
      <c r="D272" s="38"/>
    </row>
    <row r="273" ht="15.75" customHeight="1">
      <c r="C273" s="33"/>
      <c r="D273" s="38"/>
    </row>
    <row r="274" ht="15.75" customHeight="1">
      <c r="C274" s="33"/>
      <c r="D274" s="38"/>
    </row>
    <row r="275" ht="15.75" customHeight="1">
      <c r="C275" s="33"/>
      <c r="D275" s="38"/>
    </row>
    <row r="276" ht="15.75" customHeight="1">
      <c r="C276" s="33"/>
      <c r="D276" s="38"/>
    </row>
    <row r="277" ht="15.75" customHeight="1">
      <c r="C277" s="33"/>
      <c r="D277" s="38"/>
    </row>
    <row r="278" ht="15.75" customHeight="1">
      <c r="C278" s="33"/>
      <c r="D278" s="38"/>
    </row>
    <row r="279" ht="15.75" customHeight="1">
      <c r="C279" s="33"/>
      <c r="D279" s="38"/>
    </row>
    <row r="280" ht="15.75" customHeight="1">
      <c r="C280" s="33"/>
      <c r="D280" s="38"/>
    </row>
    <row r="281" ht="15.75" customHeight="1">
      <c r="C281" s="33"/>
      <c r="D281" s="38"/>
    </row>
    <row r="282" ht="15.75" customHeight="1">
      <c r="C282" s="33"/>
      <c r="D282" s="38"/>
    </row>
    <row r="283" ht="15.75" customHeight="1">
      <c r="C283" s="33"/>
      <c r="D283" s="38"/>
    </row>
    <row r="284" ht="15.75" customHeight="1">
      <c r="C284" s="33"/>
      <c r="D284" s="38"/>
    </row>
    <row r="285" ht="15.75" customHeight="1">
      <c r="C285" s="33"/>
      <c r="D285" s="38"/>
    </row>
    <row r="286" ht="15.75" customHeight="1">
      <c r="C286" s="33"/>
      <c r="D286" s="38"/>
    </row>
    <row r="287" ht="15.75" customHeight="1">
      <c r="C287" s="33"/>
      <c r="D287" s="38"/>
    </row>
    <row r="288" ht="15.75" customHeight="1">
      <c r="C288" s="33"/>
      <c r="D288" s="38"/>
    </row>
    <row r="289" ht="15.75" customHeight="1">
      <c r="C289" s="33"/>
      <c r="D289" s="38"/>
    </row>
    <row r="290" ht="15.75" customHeight="1">
      <c r="C290" s="33"/>
      <c r="D290" s="38"/>
    </row>
    <row r="291" ht="15.75" customHeight="1">
      <c r="C291" s="33"/>
      <c r="D291" s="38"/>
    </row>
    <row r="292" ht="15.75" customHeight="1">
      <c r="C292" s="33"/>
      <c r="D292" s="38"/>
    </row>
    <row r="293" ht="15.75" customHeight="1">
      <c r="C293" s="33"/>
      <c r="D293" s="38"/>
    </row>
    <row r="294" ht="15.75" customHeight="1">
      <c r="C294" s="33"/>
      <c r="D294" s="38"/>
    </row>
    <row r="295" ht="15.75" customHeight="1">
      <c r="C295" s="33"/>
      <c r="D295" s="38"/>
    </row>
    <row r="296" ht="15.75" customHeight="1">
      <c r="C296" s="33"/>
      <c r="D296" s="38"/>
    </row>
    <row r="297" ht="15.75" customHeight="1">
      <c r="C297" s="33"/>
      <c r="D297" s="38"/>
    </row>
    <row r="298" ht="15.75" customHeight="1">
      <c r="C298" s="33"/>
      <c r="D298" s="38"/>
    </row>
    <row r="299" ht="15.75" customHeight="1">
      <c r="C299" s="33"/>
      <c r="D299" s="38"/>
    </row>
    <row r="300" ht="15.75" customHeight="1">
      <c r="C300" s="33"/>
      <c r="D300" s="38"/>
    </row>
    <row r="301" ht="15.75" customHeight="1">
      <c r="C301" s="33"/>
      <c r="D301" s="38"/>
    </row>
    <row r="302" ht="15.75" customHeight="1">
      <c r="C302" s="33"/>
      <c r="D302" s="38"/>
    </row>
    <row r="303" ht="15.75" customHeight="1">
      <c r="C303" s="33"/>
      <c r="D303" s="38"/>
    </row>
    <row r="304" ht="15.75" customHeight="1">
      <c r="C304" s="33"/>
      <c r="D304" s="38"/>
    </row>
    <row r="305" ht="15.75" customHeight="1">
      <c r="C305" s="33"/>
      <c r="D305" s="38"/>
    </row>
    <row r="306" ht="15.75" customHeight="1">
      <c r="C306" s="33"/>
      <c r="D306" s="38"/>
    </row>
    <row r="307" ht="15.75" customHeight="1">
      <c r="C307" s="33"/>
      <c r="D307" s="38"/>
    </row>
    <row r="308" ht="15.75" customHeight="1">
      <c r="C308" s="33"/>
      <c r="D308" s="38"/>
    </row>
    <row r="309" ht="15.75" customHeight="1">
      <c r="C309" s="33"/>
      <c r="D309" s="38"/>
    </row>
    <row r="310" ht="15.75" customHeight="1">
      <c r="C310" s="33"/>
      <c r="D310" s="38"/>
    </row>
    <row r="311" ht="15.75" customHeight="1">
      <c r="C311" s="33"/>
      <c r="D311" s="38"/>
    </row>
    <row r="312" ht="15.75" customHeight="1">
      <c r="C312" s="33"/>
      <c r="D312" s="38"/>
    </row>
    <row r="313" ht="15.75" customHeight="1">
      <c r="C313" s="33"/>
      <c r="D313" s="38"/>
    </row>
    <row r="314" ht="15.75" customHeight="1">
      <c r="C314" s="33"/>
      <c r="D314" s="38"/>
    </row>
    <row r="315" ht="15.75" customHeight="1">
      <c r="C315" s="33"/>
      <c r="D315" s="38"/>
    </row>
    <row r="316" ht="15.75" customHeight="1">
      <c r="C316" s="33"/>
      <c r="D316" s="38"/>
    </row>
    <row r="317" ht="15.75" customHeight="1">
      <c r="C317" s="33"/>
      <c r="D317" s="38"/>
    </row>
    <row r="318" ht="15.75" customHeight="1">
      <c r="C318" s="33"/>
      <c r="D318" s="38"/>
    </row>
    <row r="319" ht="15.75" customHeight="1">
      <c r="C319" s="33"/>
      <c r="D319" s="38"/>
    </row>
    <row r="320" ht="15.75" customHeight="1">
      <c r="C320" s="33"/>
      <c r="D320" s="38"/>
    </row>
    <row r="321" ht="15.75" customHeight="1">
      <c r="C321" s="33"/>
      <c r="D321" s="38"/>
    </row>
    <row r="322" ht="15.75" customHeight="1">
      <c r="C322" s="33"/>
      <c r="D322" s="38"/>
    </row>
    <row r="323" ht="15.75" customHeight="1">
      <c r="C323" s="33"/>
      <c r="D323" s="38"/>
    </row>
    <row r="324" ht="15.75" customHeight="1">
      <c r="C324" s="33"/>
      <c r="D324" s="38"/>
    </row>
    <row r="325" ht="15.75" customHeight="1">
      <c r="C325" s="33"/>
      <c r="D325" s="38"/>
    </row>
    <row r="326" ht="15.75" customHeight="1">
      <c r="C326" s="33"/>
      <c r="D326" s="38"/>
    </row>
    <row r="327" ht="15.75" customHeight="1">
      <c r="C327" s="33"/>
      <c r="D327" s="38"/>
    </row>
    <row r="328" ht="15.75" customHeight="1">
      <c r="C328" s="33"/>
      <c r="D328" s="38"/>
    </row>
    <row r="329" ht="15.75" customHeight="1">
      <c r="C329" s="33"/>
      <c r="D329" s="38"/>
    </row>
    <row r="330" ht="15.75" customHeight="1">
      <c r="C330" s="33"/>
      <c r="D330" s="38"/>
    </row>
    <row r="331" ht="15.75" customHeight="1">
      <c r="C331" s="33"/>
      <c r="D331" s="38"/>
    </row>
    <row r="332" ht="15.75" customHeight="1">
      <c r="C332" s="33"/>
      <c r="D332" s="38"/>
    </row>
    <row r="333" ht="15.75" customHeight="1">
      <c r="C333" s="33"/>
      <c r="D333" s="38"/>
    </row>
    <row r="334" ht="15.75" customHeight="1">
      <c r="C334" s="33"/>
      <c r="D334" s="38"/>
    </row>
    <row r="335" ht="15.75" customHeight="1">
      <c r="C335" s="33"/>
      <c r="D335" s="38"/>
    </row>
    <row r="336" ht="15.75" customHeight="1">
      <c r="C336" s="33"/>
      <c r="D336" s="38"/>
    </row>
    <row r="337" ht="15.75" customHeight="1">
      <c r="C337" s="33"/>
      <c r="D337" s="38"/>
    </row>
    <row r="338" ht="15.75" customHeight="1">
      <c r="C338" s="33"/>
      <c r="D338" s="38"/>
    </row>
    <row r="339" ht="15.75" customHeight="1">
      <c r="C339" s="33"/>
      <c r="D339" s="38"/>
    </row>
    <row r="340" ht="15.75" customHeight="1">
      <c r="C340" s="33"/>
      <c r="D340" s="38"/>
    </row>
    <row r="341" ht="15.75" customHeight="1">
      <c r="C341" s="33"/>
      <c r="D341" s="38"/>
    </row>
    <row r="342" ht="15.75" customHeight="1">
      <c r="C342" s="33"/>
      <c r="D342" s="38"/>
    </row>
    <row r="343" ht="15.75" customHeight="1">
      <c r="C343" s="33"/>
      <c r="D343" s="38"/>
    </row>
    <row r="344" ht="15.75" customHeight="1">
      <c r="C344" s="33"/>
      <c r="D344" s="38"/>
    </row>
    <row r="345" ht="15.75" customHeight="1">
      <c r="C345" s="33"/>
      <c r="D345" s="38"/>
    </row>
    <row r="346" ht="15.75" customHeight="1">
      <c r="C346" s="33"/>
      <c r="D346" s="38"/>
    </row>
    <row r="347" ht="15.75" customHeight="1">
      <c r="C347" s="33"/>
      <c r="D347" s="38"/>
    </row>
    <row r="348" ht="15.75" customHeight="1">
      <c r="C348" s="33"/>
      <c r="D348" s="38"/>
    </row>
    <row r="349" ht="15.75" customHeight="1">
      <c r="C349" s="33"/>
      <c r="D349" s="38"/>
    </row>
    <row r="350" ht="15.75" customHeight="1">
      <c r="C350" s="33"/>
      <c r="D350" s="38"/>
    </row>
    <row r="351" ht="15.75" customHeight="1">
      <c r="C351" s="33"/>
      <c r="D351" s="38"/>
    </row>
    <row r="352" ht="15.75" customHeight="1">
      <c r="C352" s="33"/>
      <c r="D352" s="38"/>
    </row>
    <row r="353" ht="15.75" customHeight="1">
      <c r="C353" s="33"/>
      <c r="D353" s="38"/>
    </row>
    <row r="354" ht="15.75" customHeight="1">
      <c r="C354" s="33"/>
      <c r="D354" s="38"/>
    </row>
    <row r="355" ht="15.75" customHeight="1">
      <c r="C355" s="33"/>
      <c r="D355" s="38"/>
    </row>
    <row r="356" ht="15.75" customHeight="1">
      <c r="C356" s="33"/>
      <c r="D356" s="38"/>
    </row>
    <row r="357" ht="15.75" customHeight="1">
      <c r="C357" s="33"/>
      <c r="D357" s="38"/>
    </row>
    <row r="358" ht="15.75" customHeight="1">
      <c r="C358" s="33"/>
      <c r="D358" s="38"/>
    </row>
    <row r="359" ht="15.75" customHeight="1">
      <c r="C359" s="33"/>
      <c r="D359" s="38"/>
    </row>
    <row r="360" ht="15.75" customHeight="1">
      <c r="C360" s="33"/>
      <c r="D360" s="38"/>
    </row>
    <row r="361" ht="15.75" customHeight="1">
      <c r="C361" s="33"/>
      <c r="D361" s="38"/>
    </row>
    <row r="362" ht="15.75" customHeight="1">
      <c r="C362" s="33"/>
      <c r="D362" s="38"/>
    </row>
    <row r="363" ht="15.75" customHeight="1">
      <c r="C363" s="33"/>
      <c r="D363" s="38"/>
    </row>
    <row r="364" ht="15.75" customHeight="1">
      <c r="C364" s="33"/>
      <c r="D364" s="38"/>
    </row>
    <row r="365" ht="15.75" customHeight="1">
      <c r="C365" s="33"/>
      <c r="D365" s="38"/>
    </row>
    <row r="366" ht="15.75" customHeight="1">
      <c r="C366" s="33"/>
      <c r="D366" s="38"/>
    </row>
    <row r="367" ht="15.75" customHeight="1">
      <c r="C367" s="33"/>
      <c r="D367" s="38"/>
    </row>
    <row r="368" ht="15.75" customHeight="1">
      <c r="C368" s="33"/>
      <c r="D368" s="38"/>
    </row>
    <row r="369" ht="15.75" customHeight="1">
      <c r="C369" s="33"/>
      <c r="D369" s="38"/>
    </row>
    <row r="370" ht="15.75" customHeight="1">
      <c r="C370" s="33"/>
      <c r="D370" s="38"/>
    </row>
    <row r="371" ht="15.75" customHeight="1">
      <c r="C371" s="33"/>
      <c r="D371" s="38"/>
    </row>
    <row r="372" ht="15.75" customHeight="1">
      <c r="C372" s="33"/>
      <c r="D372" s="38"/>
    </row>
    <row r="373" ht="15.75" customHeight="1">
      <c r="C373" s="33"/>
      <c r="D373" s="38"/>
    </row>
    <row r="374" ht="15.75" customHeight="1">
      <c r="C374" s="33"/>
      <c r="D374" s="38"/>
    </row>
    <row r="375" ht="15.75" customHeight="1">
      <c r="C375" s="33"/>
      <c r="D375" s="38"/>
    </row>
    <row r="376" ht="15.75" customHeight="1">
      <c r="C376" s="33"/>
      <c r="D376" s="38"/>
    </row>
    <row r="377" ht="15.75" customHeight="1">
      <c r="C377" s="33"/>
      <c r="D377" s="38"/>
    </row>
    <row r="378" ht="15.75" customHeight="1">
      <c r="C378" s="33"/>
      <c r="D378" s="38"/>
    </row>
    <row r="379" ht="15.75" customHeight="1">
      <c r="C379" s="33"/>
      <c r="D379" s="38"/>
    </row>
    <row r="380" ht="15.75" customHeight="1">
      <c r="C380" s="33"/>
      <c r="D380" s="38"/>
    </row>
    <row r="381" ht="15.75" customHeight="1">
      <c r="C381" s="33"/>
      <c r="D381" s="38"/>
    </row>
    <row r="382" ht="15.75" customHeight="1">
      <c r="C382" s="33"/>
      <c r="D382" s="38"/>
    </row>
    <row r="383" ht="15.75" customHeight="1">
      <c r="C383" s="33"/>
      <c r="D383" s="38"/>
    </row>
    <row r="384" ht="15.75" customHeight="1">
      <c r="C384" s="33"/>
      <c r="D384" s="38"/>
    </row>
    <row r="385" ht="15.75" customHeight="1">
      <c r="C385" s="33"/>
      <c r="D385" s="38"/>
    </row>
    <row r="386" ht="15.75" customHeight="1">
      <c r="C386" s="33"/>
      <c r="D386" s="38"/>
    </row>
    <row r="387" ht="15.75" customHeight="1">
      <c r="C387" s="33"/>
      <c r="D387" s="38"/>
    </row>
    <row r="388" ht="15.75" customHeight="1">
      <c r="C388" s="33"/>
      <c r="D388" s="38"/>
    </row>
    <row r="389" ht="15.75" customHeight="1">
      <c r="C389" s="33"/>
      <c r="D389" s="38"/>
    </row>
    <row r="390" ht="15.75" customHeight="1">
      <c r="C390" s="33"/>
      <c r="D390" s="38"/>
    </row>
    <row r="391" ht="15.75" customHeight="1">
      <c r="C391" s="33"/>
      <c r="D391" s="38"/>
    </row>
    <row r="392" ht="15.75" customHeight="1">
      <c r="C392" s="33"/>
      <c r="D392" s="38"/>
    </row>
    <row r="393" ht="15.75" customHeight="1">
      <c r="C393" s="33"/>
      <c r="D393" s="38"/>
    </row>
    <row r="394" ht="15.75" customHeight="1">
      <c r="C394" s="33"/>
      <c r="D394" s="38"/>
    </row>
    <row r="395" ht="15.75" customHeight="1">
      <c r="C395" s="33"/>
      <c r="D395" s="38"/>
    </row>
    <row r="396" ht="15.75" customHeight="1">
      <c r="C396" s="33"/>
      <c r="D396" s="38"/>
    </row>
    <row r="397" ht="15.75" customHeight="1">
      <c r="C397" s="33"/>
      <c r="D397" s="38"/>
    </row>
    <row r="398" ht="15.75" customHeight="1">
      <c r="C398" s="33"/>
      <c r="D398" s="38"/>
    </row>
    <row r="399" ht="15.75" customHeight="1">
      <c r="C399" s="33"/>
      <c r="D399" s="38"/>
    </row>
    <row r="400" ht="15.75" customHeight="1">
      <c r="C400" s="33"/>
      <c r="D400" s="38"/>
    </row>
    <row r="401" ht="15.75" customHeight="1">
      <c r="C401" s="33"/>
      <c r="D401" s="38"/>
    </row>
    <row r="402" ht="15.75" customHeight="1">
      <c r="C402" s="33"/>
      <c r="D402" s="38"/>
    </row>
    <row r="403" ht="15.75" customHeight="1">
      <c r="C403" s="33"/>
      <c r="D403" s="38"/>
    </row>
    <row r="404" ht="15.75" customHeight="1">
      <c r="C404" s="33"/>
      <c r="D404" s="38"/>
    </row>
    <row r="405" ht="15.75" customHeight="1">
      <c r="C405" s="33"/>
      <c r="D405" s="38"/>
    </row>
    <row r="406" ht="15.75" customHeight="1">
      <c r="C406" s="33"/>
      <c r="D406" s="38"/>
    </row>
    <row r="407" ht="15.75" customHeight="1">
      <c r="C407" s="33"/>
      <c r="D407" s="38"/>
    </row>
    <row r="408" ht="15.75" customHeight="1">
      <c r="C408" s="33"/>
      <c r="D408" s="38"/>
    </row>
    <row r="409" ht="15.75" customHeight="1">
      <c r="C409" s="33"/>
      <c r="D409" s="38"/>
    </row>
    <row r="410" ht="15.75" customHeight="1">
      <c r="C410" s="33"/>
      <c r="D410" s="38"/>
    </row>
    <row r="411" ht="15.75" customHeight="1">
      <c r="C411" s="33"/>
      <c r="D411" s="38"/>
    </row>
    <row r="412" ht="15.75" customHeight="1">
      <c r="C412" s="33"/>
      <c r="D412" s="38"/>
    </row>
    <row r="413" ht="15.75" customHeight="1">
      <c r="C413" s="33"/>
      <c r="D413" s="38"/>
    </row>
    <row r="414" ht="15.75" customHeight="1">
      <c r="C414" s="33"/>
      <c r="D414" s="38"/>
    </row>
    <row r="415" ht="15.75" customHeight="1">
      <c r="C415" s="33"/>
      <c r="D415" s="38"/>
    </row>
    <row r="416" ht="15.75" customHeight="1">
      <c r="C416" s="33"/>
      <c r="D416" s="38"/>
    </row>
    <row r="417" ht="15.75" customHeight="1">
      <c r="C417" s="33"/>
      <c r="D417" s="38"/>
    </row>
    <row r="418" ht="15.75" customHeight="1">
      <c r="C418" s="33"/>
      <c r="D418" s="38"/>
    </row>
    <row r="419" ht="15.75" customHeight="1">
      <c r="C419" s="33"/>
      <c r="D419" s="38"/>
    </row>
    <row r="420" ht="15.75" customHeight="1">
      <c r="C420" s="33"/>
      <c r="D420" s="38"/>
    </row>
    <row r="421" ht="15.75" customHeight="1">
      <c r="C421" s="33"/>
      <c r="D421" s="38"/>
    </row>
    <row r="422" ht="15.75" customHeight="1">
      <c r="C422" s="33"/>
      <c r="D422" s="38"/>
    </row>
    <row r="423" ht="15.75" customHeight="1">
      <c r="C423" s="33"/>
      <c r="D423" s="38"/>
    </row>
    <row r="424" ht="15.75" customHeight="1">
      <c r="C424" s="33"/>
      <c r="D424" s="38"/>
    </row>
    <row r="425" ht="15.75" customHeight="1">
      <c r="C425" s="33"/>
      <c r="D425" s="38"/>
    </row>
    <row r="426" ht="15.75" customHeight="1">
      <c r="C426" s="33"/>
      <c r="D426" s="38"/>
    </row>
    <row r="427" ht="15.75" customHeight="1">
      <c r="C427" s="33"/>
      <c r="D427" s="38"/>
    </row>
    <row r="428" ht="15.75" customHeight="1">
      <c r="C428" s="33"/>
      <c r="D428" s="38"/>
    </row>
    <row r="429" ht="15.75" customHeight="1">
      <c r="C429" s="33"/>
      <c r="D429" s="38"/>
    </row>
    <row r="430" ht="15.75" customHeight="1">
      <c r="C430" s="33"/>
      <c r="D430" s="38"/>
    </row>
    <row r="431" ht="15.75" customHeight="1">
      <c r="C431" s="33"/>
      <c r="D431" s="38"/>
    </row>
    <row r="432" ht="15.75" customHeight="1">
      <c r="C432" s="33"/>
      <c r="D432" s="38"/>
    </row>
    <row r="433" ht="15.75" customHeight="1">
      <c r="C433" s="33"/>
      <c r="D433" s="38"/>
    </row>
    <row r="434" ht="15.75" customHeight="1">
      <c r="C434" s="33"/>
      <c r="D434" s="38"/>
    </row>
    <row r="435" ht="15.75" customHeight="1">
      <c r="C435" s="33"/>
      <c r="D435" s="38"/>
    </row>
    <row r="436" ht="15.75" customHeight="1">
      <c r="C436" s="33"/>
      <c r="D436" s="38"/>
    </row>
    <row r="437" ht="15.75" customHeight="1">
      <c r="C437" s="33"/>
      <c r="D437" s="38"/>
    </row>
    <row r="438" ht="15.75" customHeight="1">
      <c r="C438" s="33"/>
      <c r="D438" s="38"/>
    </row>
    <row r="439" ht="15.75" customHeight="1">
      <c r="C439" s="33"/>
      <c r="D439" s="38"/>
    </row>
    <row r="440" ht="15.75" customHeight="1">
      <c r="C440" s="33"/>
      <c r="D440" s="38"/>
    </row>
    <row r="441" ht="15.75" customHeight="1">
      <c r="C441" s="33"/>
      <c r="D441" s="38"/>
    </row>
    <row r="442" ht="15.75" customHeight="1">
      <c r="C442" s="33"/>
      <c r="D442" s="38"/>
    </row>
    <row r="443" ht="15.75" customHeight="1">
      <c r="C443" s="33"/>
      <c r="D443" s="38"/>
    </row>
    <row r="444" ht="15.75" customHeight="1">
      <c r="C444" s="33"/>
      <c r="D444" s="38"/>
    </row>
    <row r="445" ht="15.75" customHeight="1">
      <c r="C445" s="33"/>
      <c r="D445" s="38"/>
    </row>
    <row r="446" ht="15.75" customHeight="1">
      <c r="C446" s="33"/>
      <c r="D446" s="38"/>
    </row>
    <row r="447" ht="15.75" customHeight="1">
      <c r="C447" s="33"/>
      <c r="D447" s="38"/>
    </row>
    <row r="448" ht="15.75" customHeight="1">
      <c r="C448" s="33"/>
      <c r="D448" s="38"/>
    </row>
    <row r="449" ht="15.75" customHeight="1">
      <c r="C449" s="33"/>
      <c r="D449" s="38"/>
    </row>
    <row r="450" ht="15.75" customHeight="1">
      <c r="C450" s="33"/>
      <c r="D450" s="38"/>
    </row>
    <row r="451" ht="15.75" customHeight="1">
      <c r="C451" s="33"/>
      <c r="D451" s="38"/>
    </row>
    <row r="452" ht="15.75" customHeight="1">
      <c r="C452" s="33"/>
      <c r="D452" s="38"/>
    </row>
    <row r="453" ht="15.75" customHeight="1">
      <c r="C453" s="33"/>
      <c r="D453" s="38"/>
    </row>
    <row r="454" ht="15.75" customHeight="1">
      <c r="C454" s="33"/>
      <c r="D454" s="38"/>
    </row>
    <row r="455" ht="15.75" customHeight="1">
      <c r="C455" s="33"/>
      <c r="D455" s="38"/>
    </row>
    <row r="456" ht="15.75" customHeight="1">
      <c r="C456" s="33"/>
      <c r="D456" s="38"/>
    </row>
    <row r="457" ht="15.75" customHeight="1">
      <c r="C457" s="33"/>
      <c r="D457" s="38"/>
    </row>
    <row r="458" ht="15.75" customHeight="1">
      <c r="C458" s="33"/>
      <c r="D458" s="38"/>
    </row>
    <row r="459" ht="15.75" customHeight="1">
      <c r="C459" s="33"/>
      <c r="D459" s="38"/>
    </row>
    <row r="460" ht="15.75" customHeight="1">
      <c r="C460" s="33"/>
      <c r="D460" s="38"/>
    </row>
    <row r="461" ht="15.75" customHeight="1">
      <c r="C461" s="33"/>
      <c r="D461" s="38"/>
    </row>
    <row r="462" ht="15.75" customHeight="1">
      <c r="C462" s="33"/>
      <c r="D462" s="38"/>
    </row>
    <row r="463" ht="15.75" customHeight="1">
      <c r="C463" s="33"/>
      <c r="D463" s="38"/>
    </row>
    <row r="464" ht="15.75" customHeight="1">
      <c r="C464" s="33"/>
      <c r="D464" s="38"/>
    </row>
    <row r="465" ht="15.75" customHeight="1">
      <c r="C465" s="33"/>
      <c r="D465" s="38"/>
    </row>
    <row r="466" ht="15.75" customHeight="1">
      <c r="C466" s="33"/>
      <c r="D466" s="38"/>
    </row>
    <row r="467" ht="15.75" customHeight="1">
      <c r="C467" s="33"/>
      <c r="D467" s="38"/>
    </row>
    <row r="468" ht="15.75" customHeight="1">
      <c r="C468" s="33"/>
      <c r="D468" s="38"/>
    </row>
    <row r="469" ht="15.75" customHeight="1">
      <c r="C469" s="33"/>
      <c r="D469" s="38"/>
    </row>
    <row r="470" ht="15.75" customHeight="1">
      <c r="C470" s="33"/>
      <c r="D470" s="38"/>
    </row>
    <row r="471" ht="15.75" customHeight="1">
      <c r="C471" s="33"/>
      <c r="D471" s="38"/>
    </row>
    <row r="472" ht="15.75" customHeight="1">
      <c r="C472" s="33"/>
      <c r="D472" s="38"/>
    </row>
    <row r="473" ht="15.75" customHeight="1">
      <c r="C473" s="33"/>
      <c r="D473" s="38"/>
    </row>
    <row r="474" ht="15.75" customHeight="1">
      <c r="C474" s="33"/>
      <c r="D474" s="38"/>
    </row>
    <row r="475" ht="15.75" customHeight="1">
      <c r="C475" s="33"/>
      <c r="D475" s="38"/>
    </row>
    <row r="476" ht="15.75" customHeight="1">
      <c r="C476" s="33"/>
      <c r="D476" s="38"/>
    </row>
    <row r="477" ht="15.75" customHeight="1">
      <c r="C477" s="33"/>
      <c r="D477" s="38"/>
    </row>
    <row r="478" ht="15.75" customHeight="1">
      <c r="C478" s="33"/>
      <c r="D478" s="38"/>
    </row>
    <row r="479" ht="15.75" customHeight="1">
      <c r="C479" s="33"/>
      <c r="D479" s="38"/>
    </row>
    <row r="480" ht="15.75" customHeight="1">
      <c r="C480" s="33"/>
      <c r="D480" s="38"/>
    </row>
    <row r="481" ht="15.75" customHeight="1">
      <c r="C481" s="33"/>
      <c r="D481" s="38"/>
    </row>
    <row r="482" ht="15.75" customHeight="1">
      <c r="C482" s="33"/>
      <c r="D482" s="38"/>
    </row>
    <row r="483" ht="15.75" customHeight="1">
      <c r="C483" s="33"/>
      <c r="D483" s="38"/>
    </row>
    <row r="484" ht="15.75" customHeight="1">
      <c r="C484" s="33"/>
      <c r="D484" s="38"/>
    </row>
    <row r="485" ht="15.75" customHeight="1">
      <c r="C485" s="33"/>
      <c r="D485" s="38"/>
    </row>
    <row r="486" ht="15.75" customHeight="1">
      <c r="C486" s="33"/>
      <c r="D486" s="38"/>
    </row>
    <row r="487" ht="15.75" customHeight="1">
      <c r="C487" s="33"/>
      <c r="D487" s="38"/>
    </row>
    <row r="488" ht="15.75" customHeight="1">
      <c r="C488" s="33"/>
      <c r="D488" s="38"/>
    </row>
    <row r="489" ht="15.75" customHeight="1">
      <c r="C489" s="33"/>
      <c r="D489" s="38"/>
    </row>
    <row r="490" ht="15.75" customHeight="1">
      <c r="C490" s="33"/>
      <c r="D490" s="38"/>
    </row>
    <row r="491" ht="15.75" customHeight="1">
      <c r="C491" s="33"/>
      <c r="D491" s="38"/>
    </row>
    <row r="492" ht="15.75" customHeight="1">
      <c r="C492" s="33"/>
      <c r="D492" s="38"/>
    </row>
    <row r="493" ht="15.75" customHeight="1">
      <c r="C493" s="33"/>
      <c r="D493" s="38"/>
    </row>
    <row r="494" ht="15.75" customHeight="1">
      <c r="C494" s="33"/>
      <c r="D494" s="38"/>
    </row>
    <row r="495" ht="15.75" customHeight="1">
      <c r="C495" s="33"/>
      <c r="D495" s="38"/>
    </row>
    <row r="496" ht="15.75" customHeight="1">
      <c r="C496" s="33"/>
      <c r="D496" s="38"/>
    </row>
    <row r="497" ht="15.75" customHeight="1">
      <c r="C497" s="33"/>
      <c r="D497" s="38"/>
    </row>
    <row r="498" ht="15.75" customHeight="1">
      <c r="C498" s="33"/>
      <c r="D498" s="38"/>
    </row>
    <row r="499" ht="15.75" customHeight="1">
      <c r="C499" s="33"/>
      <c r="D499" s="38"/>
    </row>
    <row r="500" ht="15.75" customHeight="1">
      <c r="C500" s="33"/>
      <c r="D500" s="38"/>
    </row>
    <row r="501" ht="15.75" customHeight="1">
      <c r="C501" s="33"/>
      <c r="D501" s="38"/>
    </row>
    <row r="502" ht="15.75" customHeight="1">
      <c r="C502" s="33"/>
      <c r="D502" s="38"/>
    </row>
    <row r="503" ht="15.75" customHeight="1">
      <c r="C503" s="33"/>
      <c r="D503" s="38"/>
    </row>
    <row r="504" ht="15.75" customHeight="1">
      <c r="C504" s="33"/>
      <c r="D504" s="38"/>
    </row>
    <row r="505" ht="15.75" customHeight="1">
      <c r="C505" s="33"/>
      <c r="D505" s="38"/>
    </row>
    <row r="506" ht="15.75" customHeight="1">
      <c r="C506" s="33"/>
      <c r="D506" s="38"/>
    </row>
    <row r="507" ht="15.75" customHeight="1">
      <c r="C507" s="33"/>
      <c r="D507" s="38"/>
    </row>
    <row r="508" ht="15.75" customHeight="1">
      <c r="C508" s="33"/>
      <c r="D508" s="38"/>
    </row>
    <row r="509" ht="15.75" customHeight="1">
      <c r="C509" s="33"/>
      <c r="D509" s="38"/>
    </row>
    <row r="510" ht="15.75" customHeight="1">
      <c r="C510" s="33"/>
      <c r="D510" s="38"/>
    </row>
    <row r="511" ht="15.75" customHeight="1">
      <c r="C511" s="33"/>
      <c r="D511" s="38"/>
    </row>
    <row r="512" ht="15.75" customHeight="1">
      <c r="C512" s="33"/>
      <c r="D512" s="38"/>
    </row>
    <row r="513" ht="15.75" customHeight="1">
      <c r="C513" s="33"/>
      <c r="D513" s="38"/>
    </row>
    <row r="514" ht="15.75" customHeight="1">
      <c r="C514" s="33"/>
      <c r="D514" s="38"/>
    </row>
    <row r="515" ht="15.75" customHeight="1">
      <c r="C515" s="33"/>
      <c r="D515" s="38"/>
    </row>
    <row r="516" ht="15.75" customHeight="1">
      <c r="C516" s="33"/>
      <c r="D516" s="38"/>
    </row>
    <row r="517" ht="15.75" customHeight="1">
      <c r="C517" s="33"/>
      <c r="D517" s="38"/>
    </row>
    <row r="518" ht="15.75" customHeight="1">
      <c r="C518" s="33"/>
      <c r="D518" s="38"/>
    </row>
    <row r="519" ht="15.75" customHeight="1">
      <c r="C519" s="33"/>
      <c r="D519" s="38"/>
    </row>
    <row r="520" ht="15.75" customHeight="1">
      <c r="C520" s="33"/>
      <c r="D520" s="38"/>
    </row>
    <row r="521" ht="15.75" customHeight="1">
      <c r="C521" s="33"/>
      <c r="D521" s="38"/>
    </row>
    <row r="522" ht="15.75" customHeight="1">
      <c r="C522" s="33"/>
      <c r="D522" s="38"/>
    </row>
    <row r="523" ht="15.75" customHeight="1">
      <c r="C523" s="33"/>
      <c r="D523" s="38"/>
    </row>
    <row r="524" ht="15.75" customHeight="1">
      <c r="C524" s="33"/>
      <c r="D524" s="38"/>
    </row>
    <row r="525" ht="15.75" customHeight="1">
      <c r="C525" s="33"/>
      <c r="D525" s="38"/>
    </row>
    <row r="526" ht="15.75" customHeight="1">
      <c r="C526" s="33"/>
      <c r="D526" s="38"/>
    </row>
    <row r="527" ht="15.75" customHeight="1">
      <c r="C527" s="33"/>
      <c r="D527" s="38"/>
    </row>
    <row r="528" ht="15.75" customHeight="1">
      <c r="C528" s="33"/>
      <c r="D528" s="38"/>
    </row>
    <row r="529" ht="15.75" customHeight="1">
      <c r="C529" s="33"/>
      <c r="D529" s="38"/>
    </row>
    <row r="530" ht="15.75" customHeight="1">
      <c r="C530" s="33"/>
      <c r="D530" s="38"/>
    </row>
    <row r="531" ht="15.75" customHeight="1">
      <c r="C531" s="33"/>
      <c r="D531" s="38"/>
    </row>
    <row r="532" ht="15.75" customHeight="1">
      <c r="C532" s="33"/>
      <c r="D532" s="38"/>
    </row>
    <row r="533" ht="15.75" customHeight="1">
      <c r="C533" s="33"/>
      <c r="D533" s="38"/>
    </row>
    <row r="534" ht="15.75" customHeight="1">
      <c r="C534" s="33"/>
      <c r="D534" s="38"/>
    </row>
    <row r="535" ht="15.75" customHeight="1">
      <c r="C535" s="33"/>
      <c r="D535" s="38"/>
    </row>
    <row r="536" ht="15.75" customHeight="1">
      <c r="C536" s="33"/>
      <c r="D536" s="38"/>
    </row>
    <row r="537" ht="15.75" customHeight="1">
      <c r="C537" s="33"/>
      <c r="D537" s="38"/>
    </row>
    <row r="538" ht="15.75" customHeight="1">
      <c r="C538" s="33"/>
      <c r="D538" s="38"/>
    </row>
    <row r="539" ht="15.75" customHeight="1">
      <c r="C539" s="33"/>
      <c r="D539" s="38"/>
    </row>
    <row r="540" ht="15.75" customHeight="1">
      <c r="C540" s="33"/>
      <c r="D540" s="38"/>
    </row>
    <row r="541" ht="15.75" customHeight="1">
      <c r="C541" s="33"/>
      <c r="D541" s="38"/>
    </row>
    <row r="542" ht="15.75" customHeight="1">
      <c r="C542" s="33"/>
      <c r="D542" s="38"/>
    </row>
    <row r="543" ht="15.75" customHeight="1">
      <c r="C543" s="33"/>
      <c r="D543" s="38"/>
    </row>
    <row r="544" ht="15.75" customHeight="1">
      <c r="C544" s="33"/>
      <c r="D544" s="38"/>
    </row>
    <row r="545" ht="15.75" customHeight="1">
      <c r="C545" s="33"/>
      <c r="D545" s="38"/>
    </row>
    <row r="546" ht="15.75" customHeight="1">
      <c r="C546" s="33"/>
      <c r="D546" s="38"/>
    </row>
    <row r="547" ht="15.75" customHeight="1">
      <c r="C547" s="33"/>
      <c r="D547" s="38"/>
    </row>
    <row r="548" ht="15.75" customHeight="1">
      <c r="C548" s="33"/>
      <c r="D548" s="38"/>
    </row>
    <row r="549" ht="15.75" customHeight="1">
      <c r="C549" s="33"/>
      <c r="D549" s="38"/>
    </row>
    <row r="550" ht="15.75" customHeight="1">
      <c r="C550" s="33"/>
      <c r="D550" s="38"/>
    </row>
    <row r="551" ht="15.75" customHeight="1">
      <c r="C551" s="33"/>
      <c r="D551" s="38"/>
    </row>
    <row r="552" ht="15.75" customHeight="1">
      <c r="C552" s="33"/>
      <c r="D552" s="38"/>
    </row>
    <row r="553" ht="15.75" customHeight="1">
      <c r="C553" s="33"/>
      <c r="D553" s="38"/>
    </row>
    <row r="554" ht="15.75" customHeight="1">
      <c r="C554" s="33"/>
      <c r="D554" s="38"/>
    </row>
    <row r="555" ht="15.75" customHeight="1">
      <c r="C555" s="33"/>
      <c r="D555" s="38"/>
    </row>
    <row r="556" ht="15.75" customHeight="1">
      <c r="C556" s="33"/>
      <c r="D556" s="38"/>
    </row>
    <row r="557" ht="15.75" customHeight="1">
      <c r="C557" s="33"/>
      <c r="D557" s="38"/>
    </row>
    <row r="558" ht="15.75" customHeight="1">
      <c r="C558" s="33"/>
      <c r="D558" s="38"/>
    </row>
    <row r="559" ht="15.75" customHeight="1">
      <c r="C559" s="33"/>
      <c r="D559" s="38"/>
    </row>
    <row r="560" ht="15.75" customHeight="1">
      <c r="C560" s="33"/>
      <c r="D560" s="38"/>
    </row>
    <row r="561" ht="15.75" customHeight="1">
      <c r="C561" s="33"/>
      <c r="D561" s="38"/>
    </row>
    <row r="562" ht="15.75" customHeight="1">
      <c r="C562" s="33"/>
      <c r="D562" s="38"/>
    </row>
    <row r="563" ht="15.75" customHeight="1">
      <c r="C563" s="33"/>
      <c r="D563" s="38"/>
    </row>
    <row r="564" ht="15.75" customHeight="1">
      <c r="C564" s="33"/>
      <c r="D564" s="38"/>
    </row>
    <row r="565" ht="15.75" customHeight="1">
      <c r="C565" s="33"/>
      <c r="D565" s="38"/>
    </row>
    <row r="566" ht="15.75" customHeight="1">
      <c r="C566" s="33"/>
      <c r="D566" s="38"/>
    </row>
    <row r="567" ht="15.75" customHeight="1">
      <c r="C567" s="33"/>
      <c r="D567" s="38"/>
    </row>
    <row r="568" ht="15.75" customHeight="1">
      <c r="C568" s="33"/>
      <c r="D568" s="38"/>
    </row>
    <row r="569" ht="15.75" customHeight="1">
      <c r="C569" s="33"/>
      <c r="D569" s="38"/>
    </row>
    <row r="570" ht="15.75" customHeight="1">
      <c r="C570" s="33"/>
      <c r="D570" s="38"/>
    </row>
    <row r="571" ht="15.75" customHeight="1">
      <c r="C571" s="33"/>
      <c r="D571" s="38"/>
    </row>
    <row r="572" ht="15.75" customHeight="1">
      <c r="C572" s="33"/>
      <c r="D572" s="38"/>
    </row>
    <row r="573" ht="15.75" customHeight="1">
      <c r="C573" s="33"/>
      <c r="D573" s="38"/>
    </row>
    <row r="574" ht="15.75" customHeight="1">
      <c r="C574" s="33"/>
      <c r="D574" s="38"/>
    </row>
    <row r="575" ht="15.75" customHeight="1">
      <c r="C575" s="33"/>
      <c r="D575" s="38"/>
    </row>
    <row r="576" ht="15.75" customHeight="1">
      <c r="C576" s="33"/>
      <c r="D576" s="38"/>
    </row>
    <row r="577" ht="15.75" customHeight="1">
      <c r="C577" s="33"/>
      <c r="D577" s="38"/>
    </row>
    <row r="578" ht="15.75" customHeight="1">
      <c r="C578" s="33"/>
      <c r="D578" s="38"/>
    </row>
    <row r="579" ht="15.75" customHeight="1">
      <c r="C579" s="33"/>
      <c r="D579" s="38"/>
    </row>
    <row r="580" ht="15.75" customHeight="1">
      <c r="C580" s="33"/>
      <c r="D580" s="38"/>
    </row>
    <row r="581" ht="15.75" customHeight="1">
      <c r="C581" s="33"/>
      <c r="D581" s="38"/>
    </row>
    <row r="582" ht="15.75" customHeight="1">
      <c r="C582" s="33"/>
      <c r="D582" s="38"/>
    </row>
    <row r="583" ht="15.75" customHeight="1">
      <c r="C583" s="33"/>
      <c r="D583" s="38"/>
    </row>
    <row r="584" ht="15.75" customHeight="1">
      <c r="C584" s="33"/>
      <c r="D584" s="38"/>
    </row>
    <row r="585" ht="15.75" customHeight="1">
      <c r="C585" s="33"/>
      <c r="D585" s="38"/>
    </row>
    <row r="586" ht="15.75" customHeight="1">
      <c r="C586" s="33"/>
      <c r="D586" s="38"/>
    </row>
    <row r="587" ht="15.75" customHeight="1">
      <c r="C587" s="33"/>
      <c r="D587" s="38"/>
    </row>
    <row r="588" ht="15.75" customHeight="1">
      <c r="C588" s="33"/>
      <c r="D588" s="38"/>
    </row>
    <row r="589" ht="15.75" customHeight="1">
      <c r="C589" s="33"/>
      <c r="D589" s="38"/>
    </row>
    <row r="590" ht="15.75" customHeight="1">
      <c r="C590" s="33"/>
      <c r="D590" s="38"/>
    </row>
    <row r="591" ht="15.75" customHeight="1">
      <c r="C591" s="33"/>
      <c r="D591" s="38"/>
    </row>
    <row r="592" ht="15.75" customHeight="1">
      <c r="C592" s="33"/>
      <c r="D592" s="38"/>
    </row>
    <row r="593" ht="15.75" customHeight="1">
      <c r="C593" s="33"/>
      <c r="D593" s="38"/>
    </row>
    <row r="594" ht="15.75" customHeight="1">
      <c r="C594" s="33"/>
      <c r="D594" s="38"/>
    </row>
    <row r="595" ht="15.75" customHeight="1">
      <c r="C595" s="33"/>
      <c r="D595" s="38"/>
    </row>
    <row r="596" ht="15.75" customHeight="1">
      <c r="C596" s="33"/>
      <c r="D596" s="38"/>
    </row>
    <row r="597" ht="15.75" customHeight="1">
      <c r="C597" s="33"/>
      <c r="D597" s="38"/>
    </row>
    <row r="598" ht="15.75" customHeight="1">
      <c r="C598" s="33"/>
      <c r="D598" s="38"/>
    </row>
    <row r="599" ht="15.75" customHeight="1">
      <c r="C599" s="33"/>
      <c r="D599" s="38"/>
    </row>
    <row r="600" ht="15.75" customHeight="1">
      <c r="C600" s="33"/>
      <c r="D600" s="38"/>
    </row>
    <row r="601" ht="15.75" customHeight="1">
      <c r="C601" s="33"/>
      <c r="D601" s="38"/>
    </row>
    <row r="602" ht="15.75" customHeight="1">
      <c r="C602" s="33"/>
      <c r="D602" s="38"/>
    </row>
    <row r="603" ht="15.75" customHeight="1">
      <c r="C603" s="33"/>
      <c r="D603" s="38"/>
    </row>
    <row r="604" ht="15.75" customHeight="1">
      <c r="C604" s="33"/>
      <c r="D604" s="38"/>
    </row>
    <row r="605" ht="15.75" customHeight="1">
      <c r="C605" s="33"/>
      <c r="D605" s="38"/>
    </row>
    <row r="606" ht="15.75" customHeight="1">
      <c r="C606" s="33"/>
      <c r="D606" s="38"/>
    </row>
    <row r="607" ht="15.75" customHeight="1">
      <c r="C607" s="33"/>
      <c r="D607" s="38"/>
    </row>
    <row r="608" ht="15.75" customHeight="1">
      <c r="C608" s="33"/>
      <c r="D608" s="38"/>
    </row>
    <row r="609" ht="15.75" customHeight="1">
      <c r="C609" s="33"/>
      <c r="D609" s="38"/>
    </row>
    <row r="610" ht="15.75" customHeight="1">
      <c r="C610" s="33"/>
      <c r="D610" s="38"/>
    </row>
    <row r="611" ht="15.75" customHeight="1">
      <c r="C611" s="33"/>
      <c r="D611" s="38"/>
    </row>
    <row r="612" ht="15.75" customHeight="1">
      <c r="C612" s="33"/>
      <c r="D612" s="38"/>
    </row>
    <row r="613" ht="15.75" customHeight="1">
      <c r="C613" s="33"/>
      <c r="D613" s="38"/>
    </row>
    <row r="614" ht="15.75" customHeight="1">
      <c r="C614" s="33"/>
      <c r="D614" s="38"/>
    </row>
    <row r="615" ht="15.75" customHeight="1">
      <c r="C615" s="33"/>
      <c r="D615" s="38"/>
    </row>
    <row r="616" ht="15.75" customHeight="1">
      <c r="C616" s="33"/>
      <c r="D616" s="38"/>
    </row>
    <row r="617" ht="15.75" customHeight="1">
      <c r="C617" s="33"/>
      <c r="D617" s="38"/>
    </row>
    <row r="618" ht="15.75" customHeight="1">
      <c r="C618" s="33"/>
      <c r="D618" s="38"/>
    </row>
    <row r="619" ht="15.75" customHeight="1">
      <c r="C619" s="33"/>
      <c r="D619" s="38"/>
    </row>
    <row r="620" ht="15.75" customHeight="1">
      <c r="C620" s="33"/>
      <c r="D620" s="38"/>
    </row>
    <row r="621" ht="15.75" customHeight="1">
      <c r="C621" s="33"/>
      <c r="D621" s="38"/>
    </row>
    <row r="622" ht="15.75" customHeight="1">
      <c r="C622" s="33"/>
      <c r="D622" s="38"/>
    </row>
    <row r="623" ht="15.75" customHeight="1">
      <c r="C623" s="33"/>
      <c r="D623" s="38"/>
    </row>
    <row r="624" ht="15.75" customHeight="1">
      <c r="C624" s="33"/>
      <c r="D624" s="38"/>
    </row>
    <row r="625" ht="15.75" customHeight="1">
      <c r="C625" s="33"/>
      <c r="D625" s="38"/>
    </row>
    <row r="626" ht="15.75" customHeight="1">
      <c r="C626" s="33"/>
      <c r="D626" s="38"/>
    </row>
    <row r="627" ht="15.75" customHeight="1">
      <c r="C627" s="33"/>
      <c r="D627" s="38"/>
    </row>
    <row r="628" ht="15.75" customHeight="1">
      <c r="C628" s="33"/>
      <c r="D628" s="38"/>
    </row>
    <row r="629" ht="15.75" customHeight="1">
      <c r="C629" s="33"/>
      <c r="D629" s="38"/>
    </row>
    <row r="630" ht="15.75" customHeight="1">
      <c r="C630" s="33"/>
      <c r="D630" s="38"/>
    </row>
    <row r="631" ht="15.75" customHeight="1">
      <c r="C631" s="33"/>
      <c r="D631" s="38"/>
    </row>
    <row r="632" ht="15.75" customHeight="1">
      <c r="C632" s="33"/>
      <c r="D632" s="38"/>
    </row>
    <row r="633" ht="15.75" customHeight="1">
      <c r="C633" s="33"/>
      <c r="D633" s="38"/>
    </row>
    <row r="634" ht="15.75" customHeight="1">
      <c r="C634" s="33"/>
      <c r="D634" s="38"/>
    </row>
    <row r="635" ht="15.75" customHeight="1">
      <c r="C635" s="33"/>
      <c r="D635" s="38"/>
    </row>
    <row r="636" ht="15.75" customHeight="1">
      <c r="C636" s="33"/>
      <c r="D636" s="38"/>
    </row>
    <row r="637" ht="15.75" customHeight="1">
      <c r="C637" s="33"/>
      <c r="D637" s="38"/>
    </row>
    <row r="638" ht="15.75" customHeight="1">
      <c r="C638" s="33"/>
      <c r="D638" s="38"/>
    </row>
    <row r="639" ht="15.75" customHeight="1">
      <c r="C639" s="33"/>
      <c r="D639" s="38"/>
    </row>
    <row r="640" ht="15.75" customHeight="1">
      <c r="C640" s="33"/>
      <c r="D640" s="38"/>
    </row>
    <row r="641" ht="15.75" customHeight="1">
      <c r="C641" s="33"/>
      <c r="D641" s="38"/>
    </row>
    <row r="642" ht="15.75" customHeight="1">
      <c r="C642" s="33"/>
      <c r="D642" s="38"/>
    </row>
    <row r="643" ht="15.75" customHeight="1">
      <c r="C643" s="33"/>
      <c r="D643" s="38"/>
    </row>
    <row r="644" ht="15.75" customHeight="1">
      <c r="C644" s="33"/>
      <c r="D644" s="38"/>
    </row>
    <row r="645" ht="15.75" customHeight="1">
      <c r="C645" s="33"/>
      <c r="D645" s="38"/>
    </row>
    <row r="646" ht="15.75" customHeight="1">
      <c r="C646" s="33"/>
      <c r="D646" s="38"/>
    </row>
    <row r="647" ht="15.75" customHeight="1">
      <c r="C647" s="33"/>
      <c r="D647" s="38"/>
    </row>
    <row r="648" ht="15.75" customHeight="1">
      <c r="C648" s="33"/>
      <c r="D648" s="38"/>
    </row>
    <row r="649" ht="15.75" customHeight="1">
      <c r="C649" s="33"/>
      <c r="D649" s="38"/>
    </row>
    <row r="650" ht="15.75" customHeight="1">
      <c r="C650" s="33"/>
      <c r="D650" s="38"/>
    </row>
    <row r="651" ht="15.75" customHeight="1">
      <c r="C651" s="33"/>
      <c r="D651" s="38"/>
    </row>
    <row r="652" ht="15.75" customHeight="1">
      <c r="C652" s="33"/>
      <c r="D652" s="38"/>
    </row>
    <row r="653" ht="15.75" customHeight="1">
      <c r="C653" s="33"/>
      <c r="D653" s="38"/>
    </row>
    <row r="654" ht="15.75" customHeight="1">
      <c r="C654" s="33"/>
      <c r="D654" s="38"/>
    </row>
    <row r="655" ht="15.75" customHeight="1">
      <c r="C655" s="33"/>
      <c r="D655" s="38"/>
    </row>
    <row r="656" ht="15.75" customHeight="1">
      <c r="C656" s="33"/>
      <c r="D656" s="38"/>
    </row>
    <row r="657" ht="15.75" customHeight="1">
      <c r="C657" s="33"/>
      <c r="D657" s="38"/>
    </row>
    <row r="658" ht="15.75" customHeight="1">
      <c r="C658" s="33"/>
      <c r="D658" s="38"/>
    </row>
    <row r="659" ht="15.75" customHeight="1">
      <c r="C659" s="33"/>
      <c r="D659" s="38"/>
    </row>
    <row r="660" ht="15.75" customHeight="1">
      <c r="C660" s="33"/>
      <c r="D660" s="38"/>
    </row>
    <row r="661" ht="15.75" customHeight="1">
      <c r="C661" s="33"/>
      <c r="D661" s="38"/>
    </row>
    <row r="662" ht="15.75" customHeight="1">
      <c r="C662" s="33"/>
      <c r="D662" s="38"/>
    </row>
    <row r="663" ht="15.75" customHeight="1">
      <c r="C663" s="33"/>
      <c r="D663" s="38"/>
    </row>
    <row r="664" ht="15.75" customHeight="1">
      <c r="C664" s="33"/>
      <c r="D664" s="38"/>
    </row>
    <row r="665" ht="15.75" customHeight="1">
      <c r="C665" s="33"/>
      <c r="D665" s="38"/>
    </row>
    <row r="666" ht="15.75" customHeight="1">
      <c r="C666" s="33"/>
      <c r="D666" s="38"/>
    </row>
    <row r="667" ht="15.75" customHeight="1">
      <c r="C667" s="33"/>
      <c r="D667" s="38"/>
    </row>
    <row r="668" ht="15.75" customHeight="1">
      <c r="C668" s="33"/>
      <c r="D668" s="38"/>
    </row>
    <row r="669" ht="15.75" customHeight="1">
      <c r="C669" s="33"/>
      <c r="D669" s="38"/>
    </row>
    <row r="670" ht="15.75" customHeight="1">
      <c r="C670" s="33"/>
      <c r="D670" s="38"/>
    </row>
    <row r="671" ht="15.75" customHeight="1">
      <c r="C671" s="33"/>
      <c r="D671" s="38"/>
    </row>
    <row r="672" ht="15.75" customHeight="1">
      <c r="C672" s="33"/>
      <c r="D672" s="38"/>
    </row>
    <row r="673" ht="15.75" customHeight="1">
      <c r="C673" s="33"/>
      <c r="D673" s="38"/>
    </row>
    <row r="674" ht="15.75" customHeight="1">
      <c r="C674" s="33"/>
      <c r="D674" s="38"/>
    </row>
    <row r="675" ht="15.75" customHeight="1">
      <c r="C675" s="33"/>
      <c r="D675" s="38"/>
    </row>
    <row r="676" ht="15.75" customHeight="1">
      <c r="C676" s="33"/>
      <c r="D676" s="38"/>
    </row>
    <row r="677" ht="15.75" customHeight="1">
      <c r="C677" s="33"/>
      <c r="D677" s="38"/>
    </row>
    <row r="678" ht="15.75" customHeight="1">
      <c r="C678" s="33"/>
      <c r="D678" s="38"/>
    </row>
    <row r="679" ht="15.75" customHeight="1">
      <c r="C679" s="33"/>
      <c r="D679" s="38"/>
    </row>
    <row r="680" ht="15.75" customHeight="1">
      <c r="C680" s="33"/>
      <c r="D680" s="38"/>
    </row>
    <row r="681" ht="15.75" customHeight="1">
      <c r="C681" s="33"/>
      <c r="D681" s="38"/>
    </row>
    <row r="682" ht="15.75" customHeight="1">
      <c r="C682" s="33"/>
      <c r="D682" s="38"/>
    </row>
    <row r="683" ht="15.75" customHeight="1">
      <c r="C683" s="33"/>
      <c r="D683" s="38"/>
    </row>
    <row r="684" ht="15.75" customHeight="1">
      <c r="C684" s="33"/>
      <c r="D684" s="38"/>
    </row>
    <row r="685" ht="15.75" customHeight="1">
      <c r="C685" s="33"/>
      <c r="D685" s="38"/>
    </row>
    <row r="686" ht="15.75" customHeight="1">
      <c r="C686" s="33"/>
      <c r="D686" s="38"/>
    </row>
    <row r="687" ht="15.75" customHeight="1">
      <c r="C687" s="33"/>
      <c r="D687" s="38"/>
    </row>
    <row r="688" ht="15.75" customHeight="1">
      <c r="C688" s="33"/>
      <c r="D688" s="38"/>
    </row>
    <row r="689" ht="15.75" customHeight="1">
      <c r="C689" s="33"/>
      <c r="D689" s="38"/>
    </row>
    <row r="690" ht="15.75" customHeight="1">
      <c r="C690" s="33"/>
      <c r="D690" s="38"/>
    </row>
    <row r="691" ht="15.75" customHeight="1">
      <c r="C691" s="33"/>
      <c r="D691" s="38"/>
    </row>
    <row r="692" ht="15.75" customHeight="1">
      <c r="C692" s="33"/>
      <c r="D692" s="38"/>
    </row>
    <row r="693" ht="15.75" customHeight="1">
      <c r="C693" s="33"/>
      <c r="D693" s="38"/>
    </row>
    <row r="694" ht="15.75" customHeight="1">
      <c r="C694" s="33"/>
      <c r="D694" s="38"/>
    </row>
    <row r="695" ht="15.75" customHeight="1">
      <c r="C695" s="33"/>
      <c r="D695" s="38"/>
    </row>
    <row r="696" ht="15.75" customHeight="1">
      <c r="C696" s="33"/>
      <c r="D696" s="38"/>
    </row>
    <row r="697" ht="15.75" customHeight="1">
      <c r="C697" s="33"/>
      <c r="D697" s="38"/>
    </row>
    <row r="698" ht="15.75" customHeight="1">
      <c r="C698" s="33"/>
      <c r="D698" s="38"/>
    </row>
    <row r="699" ht="15.75" customHeight="1">
      <c r="C699" s="33"/>
      <c r="D699" s="38"/>
    </row>
    <row r="700" ht="15.75" customHeight="1">
      <c r="C700" s="33"/>
      <c r="D700" s="38"/>
    </row>
    <row r="701" ht="15.75" customHeight="1">
      <c r="C701" s="33"/>
      <c r="D701" s="38"/>
    </row>
    <row r="702" ht="15.75" customHeight="1">
      <c r="C702" s="33"/>
      <c r="D702" s="38"/>
    </row>
    <row r="703" ht="15.75" customHeight="1">
      <c r="C703" s="33"/>
      <c r="D703" s="38"/>
    </row>
    <row r="704" ht="15.75" customHeight="1">
      <c r="C704" s="33"/>
      <c r="D704" s="38"/>
    </row>
    <row r="705" ht="15.75" customHeight="1">
      <c r="C705" s="33"/>
      <c r="D705" s="38"/>
    </row>
    <row r="706" ht="15.75" customHeight="1">
      <c r="C706" s="33"/>
      <c r="D706" s="38"/>
    </row>
    <row r="707" ht="15.75" customHeight="1">
      <c r="C707" s="33"/>
      <c r="D707" s="38"/>
    </row>
    <row r="708" ht="15.75" customHeight="1">
      <c r="C708" s="33"/>
      <c r="D708" s="38"/>
    </row>
    <row r="709" ht="15.75" customHeight="1">
      <c r="C709" s="33"/>
      <c r="D709" s="38"/>
    </row>
    <row r="710" ht="15.75" customHeight="1">
      <c r="C710" s="33"/>
      <c r="D710" s="38"/>
    </row>
    <row r="711" ht="15.75" customHeight="1">
      <c r="C711" s="33"/>
      <c r="D711" s="38"/>
    </row>
    <row r="712" ht="15.75" customHeight="1">
      <c r="C712" s="33"/>
      <c r="D712" s="38"/>
    </row>
    <row r="713" ht="15.75" customHeight="1">
      <c r="C713" s="33"/>
      <c r="D713" s="38"/>
    </row>
    <row r="714" ht="15.75" customHeight="1">
      <c r="C714" s="33"/>
      <c r="D714" s="38"/>
    </row>
    <row r="715" ht="15.75" customHeight="1">
      <c r="C715" s="33"/>
      <c r="D715" s="38"/>
    </row>
    <row r="716" ht="15.75" customHeight="1">
      <c r="C716" s="33"/>
      <c r="D716" s="38"/>
    </row>
    <row r="717" ht="15.75" customHeight="1">
      <c r="C717" s="33"/>
      <c r="D717" s="38"/>
    </row>
    <row r="718" ht="15.75" customHeight="1">
      <c r="C718" s="33"/>
      <c r="D718" s="38"/>
    </row>
    <row r="719" ht="15.75" customHeight="1">
      <c r="C719" s="33"/>
      <c r="D719" s="38"/>
    </row>
    <row r="720" ht="15.75" customHeight="1">
      <c r="C720" s="33"/>
      <c r="D720" s="38"/>
    </row>
    <row r="721" ht="15.75" customHeight="1">
      <c r="C721" s="33"/>
      <c r="D721" s="38"/>
    </row>
    <row r="722" ht="15.75" customHeight="1">
      <c r="C722" s="33"/>
      <c r="D722" s="38"/>
    </row>
    <row r="723" ht="15.75" customHeight="1">
      <c r="C723" s="33"/>
      <c r="D723" s="38"/>
    </row>
    <row r="724" ht="15.75" customHeight="1">
      <c r="C724" s="33"/>
      <c r="D724" s="38"/>
    </row>
    <row r="725" ht="15.75" customHeight="1">
      <c r="C725" s="33"/>
      <c r="D725" s="38"/>
    </row>
    <row r="726" ht="15.75" customHeight="1">
      <c r="C726" s="33"/>
      <c r="D726" s="38"/>
    </row>
    <row r="727" ht="15.75" customHeight="1">
      <c r="C727" s="33"/>
      <c r="D727" s="38"/>
    </row>
    <row r="728" ht="15.75" customHeight="1">
      <c r="C728" s="33"/>
      <c r="D728" s="38"/>
    </row>
    <row r="729" ht="15.75" customHeight="1">
      <c r="C729" s="33"/>
      <c r="D729" s="38"/>
    </row>
    <row r="730" ht="15.75" customHeight="1">
      <c r="C730" s="33"/>
      <c r="D730" s="38"/>
    </row>
    <row r="731" ht="15.75" customHeight="1">
      <c r="C731" s="33"/>
      <c r="D731" s="38"/>
    </row>
    <row r="732" ht="15.75" customHeight="1">
      <c r="C732" s="33"/>
      <c r="D732" s="38"/>
    </row>
    <row r="733" ht="15.75" customHeight="1">
      <c r="C733" s="33"/>
      <c r="D733" s="38"/>
    </row>
    <row r="734" ht="15.75" customHeight="1">
      <c r="C734" s="33"/>
      <c r="D734" s="38"/>
    </row>
    <row r="735" ht="15.75" customHeight="1">
      <c r="C735" s="33"/>
      <c r="D735" s="38"/>
    </row>
    <row r="736" ht="15.75" customHeight="1">
      <c r="C736" s="33"/>
      <c r="D736" s="38"/>
    </row>
    <row r="737" ht="15.75" customHeight="1">
      <c r="C737" s="33"/>
      <c r="D737" s="38"/>
    </row>
    <row r="738" ht="15.75" customHeight="1">
      <c r="C738" s="33"/>
      <c r="D738" s="38"/>
    </row>
    <row r="739" ht="15.75" customHeight="1">
      <c r="C739" s="33"/>
      <c r="D739" s="38"/>
    </row>
    <row r="740" ht="15.75" customHeight="1">
      <c r="C740" s="33"/>
      <c r="D740" s="38"/>
    </row>
    <row r="741" ht="15.75" customHeight="1">
      <c r="C741" s="33"/>
      <c r="D741" s="38"/>
    </row>
    <row r="742" ht="15.75" customHeight="1">
      <c r="C742" s="33"/>
      <c r="D742" s="38"/>
    </row>
    <row r="743" ht="15.75" customHeight="1">
      <c r="C743" s="33"/>
      <c r="D743" s="38"/>
    </row>
    <row r="744" ht="15.75" customHeight="1">
      <c r="C744" s="33"/>
      <c r="D744" s="38"/>
    </row>
    <row r="745" ht="15.75" customHeight="1">
      <c r="C745" s="33"/>
      <c r="D745" s="38"/>
    </row>
    <row r="746" ht="15.75" customHeight="1">
      <c r="C746" s="33"/>
      <c r="D746" s="38"/>
    </row>
    <row r="747" ht="15.75" customHeight="1">
      <c r="C747" s="33"/>
      <c r="D747" s="38"/>
    </row>
    <row r="748" ht="15.75" customHeight="1">
      <c r="C748" s="33"/>
      <c r="D748" s="38"/>
    </row>
    <row r="749" ht="15.75" customHeight="1">
      <c r="C749" s="33"/>
      <c r="D749" s="38"/>
    </row>
    <row r="750" ht="15.75" customHeight="1">
      <c r="C750" s="33"/>
      <c r="D750" s="38"/>
    </row>
    <row r="751" ht="15.75" customHeight="1">
      <c r="C751" s="33"/>
      <c r="D751" s="38"/>
    </row>
    <row r="752" ht="15.75" customHeight="1">
      <c r="C752" s="33"/>
      <c r="D752" s="38"/>
    </row>
    <row r="753" ht="15.75" customHeight="1">
      <c r="C753" s="33"/>
      <c r="D753" s="38"/>
    </row>
    <row r="754" ht="15.75" customHeight="1">
      <c r="C754" s="33"/>
      <c r="D754" s="38"/>
    </row>
    <row r="755" ht="15.75" customHeight="1">
      <c r="C755" s="33"/>
      <c r="D755" s="38"/>
    </row>
    <row r="756" ht="15.75" customHeight="1">
      <c r="C756" s="33"/>
      <c r="D756" s="38"/>
    </row>
    <row r="757" ht="15.75" customHeight="1">
      <c r="C757" s="33"/>
      <c r="D757" s="38"/>
    </row>
    <row r="758" ht="15.75" customHeight="1">
      <c r="C758" s="33"/>
      <c r="D758" s="38"/>
    </row>
    <row r="759" ht="15.75" customHeight="1">
      <c r="C759" s="33"/>
      <c r="D759" s="38"/>
    </row>
    <row r="760" ht="15.75" customHeight="1">
      <c r="C760" s="33"/>
      <c r="D760" s="38"/>
    </row>
    <row r="761" ht="15.75" customHeight="1">
      <c r="C761" s="33"/>
      <c r="D761" s="38"/>
    </row>
    <row r="762" ht="15.75" customHeight="1">
      <c r="C762" s="33"/>
      <c r="D762" s="38"/>
    </row>
    <row r="763" ht="15.75" customHeight="1">
      <c r="C763" s="33"/>
      <c r="D763" s="38"/>
    </row>
    <row r="764" ht="15.75" customHeight="1">
      <c r="C764" s="33"/>
      <c r="D764" s="38"/>
    </row>
    <row r="765" ht="15.75" customHeight="1">
      <c r="C765" s="33"/>
      <c r="D765" s="38"/>
    </row>
    <row r="766" ht="15.75" customHeight="1">
      <c r="C766" s="33"/>
      <c r="D766" s="38"/>
    </row>
    <row r="767" ht="15.75" customHeight="1">
      <c r="C767" s="33"/>
      <c r="D767" s="38"/>
    </row>
    <row r="768" ht="15.75" customHeight="1">
      <c r="C768" s="33"/>
      <c r="D768" s="38"/>
    </row>
    <row r="769" ht="15.75" customHeight="1">
      <c r="C769" s="33"/>
      <c r="D769" s="38"/>
    </row>
    <row r="770" ht="15.75" customHeight="1">
      <c r="C770" s="33"/>
      <c r="D770" s="38"/>
    </row>
    <row r="771" ht="15.75" customHeight="1">
      <c r="C771" s="33"/>
      <c r="D771" s="38"/>
    </row>
    <row r="772" ht="15.75" customHeight="1">
      <c r="C772" s="33"/>
      <c r="D772" s="38"/>
    </row>
    <row r="773" ht="15.75" customHeight="1">
      <c r="C773" s="33"/>
      <c r="D773" s="38"/>
    </row>
    <row r="774" ht="15.75" customHeight="1">
      <c r="C774" s="33"/>
      <c r="D774" s="38"/>
    </row>
    <row r="775" ht="15.75" customHeight="1">
      <c r="C775" s="33"/>
      <c r="D775" s="38"/>
    </row>
    <row r="776" ht="15.75" customHeight="1">
      <c r="C776" s="33"/>
      <c r="D776" s="38"/>
    </row>
    <row r="777" ht="15.75" customHeight="1">
      <c r="C777" s="33"/>
      <c r="D777" s="38"/>
    </row>
    <row r="778" ht="15.75" customHeight="1">
      <c r="C778" s="33"/>
      <c r="D778" s="38"/>
    </row>
    <row r="779" ht="15.75" customHeight="1">
      <c r="C779" s="33"/>
      <c r="D779" s="38"/>
    </row>
    <row r="780" ht="15.75" customHeight="1">
      <c r="C780" s="33"/>
      <c r="D780" s="38"/>
    </row>
    <row r="781" ht="15.75" customHeight="1">
      <c r="C781" s="33"/>
      <c r="D781" s="38"/>
    </row>
    <row r="782" ht="15.75" customHeight="1">
      <c r="C782" s="33"/>
      <c r="D782" s="38"/>
    </row>
    <row r="783" ht="15.75" customHeight="1">
      <c r="C783" s="33"/>
      <c r="D783" s="38"/>
    </row>
    <row r="784" ht="15.75" customHeight="1">
      <c r="C784" s="33"/>
      <c r="D784" s="38"/>
    </row>
    <row r="785" ht="15.75" customHeight="1">
      <c r="C785" s="33"/>
      <c r="D785" s="38"/>
    </row>
    <row r="786" ht="15.75" customHeight="1">
      <c r="C786" s="33"/>
      <c r="D786" s="38"/>
    </row>
    <row r="787" ht="15.75" customHeight="1">
      <c r="C787" s="33"/>
      <c r="D787" s="38"/>
    </row>
    <row r="788" ht="15.75" customHeight="1">
      <c r="C788" s="33"/>
      <c r="D788" s="38"/>
    </row>
    <row r="789" ht="15.75" customHeight="1">
      <c r="C789" s="33"/>
      <c r="D789" s="38"/>
    </row>
    <row r="790" ht="15.75" customHeight="1">
      <c r="C790" s="33"/>
      <c r="D790" s="38"/>
    </row>
    <row r="791" ht="15.75" customHeight="1">
      <c r="C791" s="33"/>
      <c r="D791" s="38"/>
    </row>
    <row r="792" ht="15.75" customHeight="1">
      <c r="C792" s="33"/>
      <c r="D792" s="38"/>
    </row>
    <row r="793" ht="15.75" customHeight="1">
      <c r="C793" s="33"/>
      <c r="D793" s="38"/>
    </row>
    <row r="794" ht="15.75" customHeight="1">
      <c r="C794" s="33"/>
      <c r="D794" s="38"/>
    </row>
    <row r="795" ht="15.75" customHeight="1">
      <c r="C795" s="33"/>
      <c r="D795" s="38"/>
    </row>
    <row r="796" ht="15.75" customHeight="1">
      <c r="C796" s="33"/>
      <c r="D796" s="38"/>
    </row>
    <row r="797" ht="15.75" customHeight="1">
      <c r="C797" s="33"/>
      <c r="D797" s="38"/>
    </row>
    <row r="798" ht="15.75" customHeight="1">
      <c r="C798" s="33"/>
      <c r="D798" s="38"/>
    </row>
    <row r="799" ht="15.75" customHeight="1">
      <c r="C799" s="33"/>
      <c r="D799" s="38"/>
    </row>
    <row r="800" ht="15.75" customHeight="1">
      <c r="C800" s="33"/>
      <c r="D800" s="38"/>
    </row>
    <row r="801" ht="15.75" customHeight="1">
      <c r="C801" s="33"/>
      <c r="D801" s="38"/>
    </row>
    <row r="802" ht="15.75" customHeight="1">
      <c r="C802" s="33"/>
      <c r="D802" s="38"/>
    </row>
    <row r="803" ht="15.75" customHeight="1">
      <c r="C803" s="33"/>
      <c r="D803" s="38"/>
    </row>
    <row r="804" ht="15.75" customHeight="1">
      <c r="C804" s="33"/>
      <c r="D804" s="38"/>
    </row>
    <row r="805" ht="15.75" customHeight="1">
      <c r="C805" s="33"/>
      <c r="D805" s="38"/>
    </row>
    <row r="806" ht="15.75" customHeight="1">
      <c r="C806" s="33"/>
      <c r="D806" s="38"/>
    </row>
    <row r="807" ht="15.75" customHeight="1">
      <c r="C807" s="33"/>
      <c r="D807" s="38"/>
    </row>
    <row r="808" ht="15.75" customHeight="1">
      <c r="C808" s="33"/>
      <c r="D808" s="38"/>
    </row>
    <row r="809" ht="15.75" customHeight="1">
      <c r="C809" s="33"/>
      <c r="D809" s="38"/>
    </row>
    <row r="810" ht="15.75" customHeight="1">
      <c r="C810" s="33"/>
      <c r="D810" s="38"/>
    </row>
    <row r="811" ht="15.75" customHeight="1">
      <c r="C811" s="33"/>
      <c r="D811" s="38"/>
    </row>
    <row r="812" ht="15.75" customHeight="1">
      <c r="C812" s="33"/>
      <c r="D812" s="38"/>
    </row>
    <row r="813" ht="15.75" customHeight="1">
      <c r="C813" s="33"/>
      <c r="D813" s="38"/>
    </row>
    <row r="814" ht="15.75" customHeight="1">
      <c r="C814" s="33"/>
      <c r="D814" s="38"/>
    </row>
    <row r="815" ht="15.75" customHeight="1">
      <c r="C815" s="33"/>
      <c r="D815" s="38"/>
    </row>
    <row r="816" ht="15.75" customHeight="1">
      <c r="C816" s="33"/>
      <c r="D816" s="38"/>
    </row>
    <row r="817" ht="15.75" customHeight="1">
      <c r="C817" s="33"/>
      <c r="D817" s="38"/>
    </row>
    <row r="818" ht="15.75" customHeight="1">
      <c r="C818" s="33"/>
      <c r="D818" s="38"/>
    </row>
    <row r="819" ht="15.75" customHeight="1">
      <c r="C819" s="33"/>
      <c r="D819" s="38"/>
    </row>
    <row r="820" ht="15.75" customHeight="1">
      <c r="C820" s="33"/>
      <c r="D820" s="38"/>
    </row>
    <row r="821" ht="15.75" customHeight="1">
      <c r="C821" s="33"/>
      <c r="D821" s="38"/>
    </row>
    <row r="822" ht="15.75" customHeight="1">
      <c r="C822" s="33"/>
      <c r="D822" s="38"/>
    </row>
    <row r="823" ht="15.75" customHeight="1">
      <c r="C823" s="33"/>
      <c r="D823" s="38"/>
    </row>
    <row r="824" ht="15.75" customHeight="1">
      <c r="C824" s="33"/>
      <c r="D824" s="38"/>
    </row>
    <row r="825" ht="15.75" customHeight="1">
      <c r="C825" s="33"/>
      <c r="D825" s="38"/>
    </row>
    <row r="826" ht="15.75" customHeight="1">
      <c r="C826" s="33"/>
      <c r="D826" s="38"/>
    </row>
    <row r="827" ht="15.75" customHeight="1">
      <c r="C827" s="33"/>
      <c r="D827" s="38"/>
    </row>
    <row r="828" ht="15.75" customHeight="1">
      <c r="C828" s="33"/>
      <c r="D828" s="38"/>
    </row>
    <row r="829" ht="15.75" customHeight="1">
      <c r="C829" s="33"/>
      <c r="D829" s="38"/>
    </row>
    <row r="830" ht="15.75" customHeight="1">
      <c r="C830" s="33"/>
      <c r="D830" s="38"/>
    </row>
    <row r="831" ht="15.75" customHeight="1">
      <c r="C831" s="33"/>
      <c r="D831" s="38"/>
    </row>
    <row r="832" ht="15.75" customHeight="1">
      <c r="C832" s="33"/>
      <c r="D832" s="38"/>
    </row>
    <row r="833" ht="15.75" customHeight="1">
      <c r="C833" s="33"/>
      <c r="D833" s="38"/>
    </row>
    <row r="834" ht="15.75" customHeight="1">
      <c r="C834" s="33"/>
      <c r="D834" s="38"/>
    </row>
    <row r="835" ht="15.75" customHeight="1">
      <c r="C835" s="33"/>
      <c r="D835" s="38"/>
    </row>
    <row r="836" ht="15.75" customHeight="1">
      <c r="C836" s="33"/>
      <c r="D836" s="38"/>
    </row>
    <row r="837" ht="15.75" customHeight="1">
      <c r="C837" s="33"/>
      <c r="D837" s="38"/>
    </row>
    <row r="838" ht="15.75" customHeight="1">
      <c r="C838" s="33"/>
      <c r="D838" s="38"/>
    </row>
    <row r="839" ht="15.75" customHeight="1">
      <c r="C839" s="33"/>
      <c r="D839" s="38"/>
    </row>
    <row r="840" ht="15.75" customHeight="1">
      <c r="C840" s="33"/>
      <c r="D840" s="38"/>
    </row>
    <row r="841" ht="15.75" customHeight="1">
      <c r="C841" s="33"/>
      <c r="D841" s="38"/>
    </row>
    <row r="842" ht="15.75" customHeight="1">
      <c r="C842" s="33"/>
      <c r="D842" s="38"/>
    </row>
    <row r="843" ht="15.75" customHeight="1">
      <c r="C843" s="33"/>
      <c r="D843" s="38"/>
    </row>
    <row r="844" ht="15.75" customHeight="1">
      <c r="C844" s="33"/>
      <c r="D844" s="38"/>
    </row>
    <row r="845" ht="15.75" customHeight="1">
      <c r="C845" s="33"/>
      <c r="D845" s="38"/>
    </row>
    <row r="846" ht="15.75" customHeight="1">
      <c r="C846" s="33"/>
      <c r="D846" s="38"/>
    </row>
    <row r="847" ht="15.75" customHeight="1">
      <c r="C847" s="33"/>
      <c r="D847" s="38"/>
    </row>
    <row r="848" ht="15.75" customHeight="1">
      <c r="C848" s="33"/>
      <c r="D848" s="38"/>
    </row>
    <row r="849" ht="15.75" customHeight="1">
      <c r="C849" s="33"/>
      <c r="D849" s="38"/>
    </row>
    <row r="850" ht="15.75" customHeight="1">
      <c r="C850" s="33"/>
      <c r="D850" s="38"/>
    </row>
    <row r="851" ht="15.75" customHeight="1">
      <c r="C851" s="33"/>
      <c r="D851" s="38"/>
    </row>
    <row r="852" ht="15.75" customHeight="1">
      <c r="C852" s="33"/>
      <c r="D852" s="38"/>
    </row>
    <row r="853" ht="15.75" customHeight="1">
      <c r="C853" s="33"/>
      <c r="D853" s="38"/>
    </row>
    <row r="854" ht="15.75" customHeight="1">
      <c r="C854" s="33"/>
      <c r="D854" s="38"/>
    </row>
    <row r="855" ht="15.75" customHeight="1">
      <c r="C855" s="33"/>
      <c r="D855" s="38"/>
    </row>
    <row r="856" ht="15.75" customHeight="1">
      <c r="C856" s="33"/>
      <c r="D856" s="38"/>
    </row>
    <row r="857" ht="15.75" customHeight="1">
      <c r="C857" s="33"/>
      <c r="D857" s="38"/>
    </row>
    <row r="858" ht="15.75" customHeight="1">
      <c r="C858" s="33"/>
      <c r="D858" s="38"/>
    </row>
    <row r="859" ht="15.75" customHeight="1">
      <c r="C859" s="33"/>
      <c r="D859" s="38"/>
    </row>
    <row r="860" ht="15.75" customHeight="1">
      <c r="C860" s="33"/>
      <c r="D860" s="38"/>
    </row>
    <row r="861" ht="15.75" customHeight="1">
      <c r="C861" s="33"/>
      <c r="D861" s="38"/>
    </row>
    <row r="862" ht="15.75" customHeight="1">
      <c r="C862" s="33"/>
      <c r="D862" s="38"/>
    </row>
    <row r="863" ht="15.75" customHeight="1">
      <c r="C863" s="33"/>
      <c r="D863" s="38"/>
    </row>
    <row r="864" ht="15.75" customHeight="1">
      <c r="C864" s="33"/>
      <c r="D864" s="38"/>
    </row>
    <row r="865" ht="15.75" customHeight="1">
      <c r="C865" s="33"/>
      <c r="D865" s="38"/>
    </row>
    <row r="866" ht="15.75" customHeight="1">
      <c r="C866" s="33"/>
      <c r="D866" s="38"/>
    </row>
    <row r="867" ht="15.75" customHeight="1">
      <c r="C867" s="33"/>
      <c r="D867" s="38"/>
    </row>
    <row r="868" ht="15.75" customHeight="1">
      <c r="C868" s="33"/>
      <c r="D868" s="38"/>
    </row>
    <row r="869" ht="15.75" customHeight="1">
      <c r="C869" s="33"/>
      <c r="D869" s="38"/>
    </row>
    <row r="870" ht="15.75" customHeight="1">
      <c r="C870" s="33"/>
      <c r="D870" s="38"/>
    </row>
    <row r="871" ht="15.75" customHeight="1">
      <c r="C871" s="33"/>
      <c r="D871" s="38"/>
    </row>
    <row r="872" ht="15.75" customHeight="1">
      <c r="C872" s="33"/>
      <c r="D872" s="38"/>
    </row>
    <row r="873" ht="15.75" customHeight="1">
      <c r="C873" s="33"/>
      <c r="D873" s="38"/>
    </row>
    <row r="874" ht="15.75" customHeight="1">
      <c r="C874" s="33"/>
      <c r="D874" s="38"/>
    </row>
    <row r="875" ht="15.75" customHeight="1">
      <c r="C875" s="33"/>
      <c r="D875" s="38"/>
    </row>
    <row r="876" ht="15.75" customHeight="1">
      <c r="C876" s="33"/>
      <c r="D876" s="38"/>
    </row>
    <row r="877" ht="15.75" customHeight="1">
      <c r="C877" s="33"/>
      <c r="D877" s="38"/>
    </row>
    <row r="878" ht="15.75" customHeight="1">
      <c r="C878" s="33"/>
      <c r="D878" s="38"/>
    </row>
    <row r="879" ht="15.75" customHeight="1">
      <c r="C879" s="33"/>
      <c r="D879" s="38"/>
    </row>
    <row r="880" ht="15.75" customHeight="1">
      <c r="C880" s="33"/>
      <c r="D880" s="38"/>
    </row>
    <row r="881" ht="15.75" customHeight="1">
      <c r="C881" s="33"/>
      <c r="D881" s="38"/>
    </row>
    <row r="882" ht="15.75" customHeight="1">
      <c r="C882" s="33"/>
      <c r="D882" s="38"/>
    </row>
    <row r="883" ht="15.75" customHeight="1">
      <c r="C883" s="33"/>
      <c r="D883" s="38"/>
    </row>
    <row r="884" ht="15.75" customHeight="1">
      <c r="C884" s="33"/>
      <c r="D884" s="38"/>
    </row>
    <row r="885" ht="15.75" customHeight="1">
      <c r="C885" s="33"/>
      <c r="D885" s="38"/>
    </row>
    <row r="886" ht="15.75" customHeight="1">
      <c r="C886" s="33"/>
      <c r="D886" s="38"/>
    </row>
    <row r="887" ht="15.75" customHeight="1">
      <c r="C887" s="33"/>
      <c r="D887" s="38"/>
    </row>
    <row r="888" ht="15.75" customHeight="1">
      <c r="C888" s="33"/>
      <c r="D888" s="38"/>
    </row>
    <row r="889" ht="15.75" customHeight="1">
      <c r="C889" s="33"/>
      <c r="D889" s="38"/>
    </row>
    <row r="890" ht="15.75" customHeight="1">
      <c r="C890" s="33"/>
      <c r="D890" s="38"/>
    </row>
    <row r="891" ht="15.75" customHeight="1">
      <c r="C891" s="33"/>
      <c r="D891" s="38"/>
    </row>
    <row r="892" ht="15.75" customHeight="1">
      <c r="C892" s="33"/>
      <c r="D892" s="38"/>
    </row>
    <row r="893" ht="15.75" customHeight="1">
      <c r="C893" s="33"/>
      <c r="D893" s="38"/>
    </row>
    <row r="894" ht="15.75" customHeight="1">
      <c r="C894" s="33"/>
      <c r="D894" s="38"/>
    </row>
    <row r="895" ht="15.75" customHeight="1">
      <c r="C895" s="33"/>
      <c r="D895" s="38"/>
    </row>
    <row r="896" ht="15.75" customHeight="1">
      <c r="C896" s="33"/>
      <c r="D896" s="38"/>
    </row>
    <row r="897" ht="15.75" customHeight="1">
      <c r="C897" s="33"/>
      <c r="D897" s="38"/>
    </row>
    <row r="898" ht="15.75" customHeight="1">
      <c r="C898" s="33"/>
      <c r="D898" s="38"/>
    </row>
    <row r="899" ht="15.75" customHeight="1">
      <c r="C899" s="33"/>
      <c r="D899" s="38"/>
    </row>
    <row r="900" ht="15.75" customHeight="1">
      <c r="C900" s="33"/>
      <c r="D900" s="38"/>
    </row>
    <row r="901" ht="15.75" customHeight="1">
      <c r="C901" s="33"/>
      <c r="D901" s="38"/>
    </row>
    <row r="902" ht="15.75" customHeight="1">
      <c r="C902" s="33"/>
      <c r="D902" s="38"/>
    </row>
    <row r="903" ht="15.75" customHeight="1">
      <c r="C903" s="33"/>
      <c r="D903" s="38"/>
    </row>
    <row r="904" ht="15.75" customHeight="1">
      <c r="C904" s="33"/>
      <c r="D904" s="38"/>
    </row>
    <row r="905" ht="15.75" customHeight="1">
      <c r="C905" s="33"/>
      <c r="D905" s="38"/>
    </row>
    <row r="906" ht="15.75" customHeight="1">
      <c r="C906" s="33"/>
      <c r="D906" s="38"/>
    </row>
    <row r="907" ht="15.75" customHeight="1">
      <c r="C907" s="33"/>
      <c r="D907" s="38"/>
    </row>
    <row r="908" ht="15.75" customHeight="1">
      <c r="C908" s="33"/>
      <c r="D908" s="38"/>
    </row>
    <row r="909" ht="15.75" customHeight="1">
      <c r="C909" s="33"/>
      <c r="D909" s="38"/>
    </row>
    <row r="910" ht="15.75" customHeight="1">
      <c r="C910" s="33"/>
      <c r="D910" s="38"/>
    </row>
    <row r="911" ht="15.75" customHeight="1">
      <c r="C911" s="33"/>
      <c r="D911" s="38"/>
    </row>
    <row r="912" ht="15.75" customHeight="1">
      <c r="C912" s="33"/>
      <c r="D912" s="38"/>
    </row>
    <row r="913" ht="15.75" customHeight="1">
      <c r="C913" s="33"/>
      <c r="D913" s="38"/>
    </row>
    <row r="914" ht="15.75" customHeight="1">
      <c r="C914" s="33"/>
      <c r="D914" s="38"/>
    </row>
    <row r="915" ht="15.75" customHeight="1">
      <c r="C915" s="33"/>
      <c r="D915" s="38"/>
    </row>
    <row r="916" ht="15.75" customHeight="1">
      <c r="C916" s="33"/>
      <c r="D916" s="38"/>
    </row>
    <row r="917" ht="15.75" customHeight="1">
      <c r="C917" s="33"/>
      <c r="D917" s="38"/>
    </row>
    <row r="918" ht="15.75" customHeight="1">
      <c r="C918" s="33"/>
      <c r="D918" s="38"/>
    </row>
    <row r="919" ht="15.75" customHeight="1">
      <c r="C919" s="33"/>
      <c r="D919" s="38"/>
    </row>
    <row r="920" ht="15.75" customHeight="1">
      <c r="C920" s="33"/>
      <c r="D920" s="38"/>
    </row>
    <row r="921" ht="15.75" customHeight="1">
      <c r="C921" s="33"/>
      <c r="D921" s="38"/>
    </row>
    <row r="922" ht="15.75" customHeight="1">
      <c r="C922" s="33"/>
      <c r="D922" s="38"/>
    </row>
    <row r="923" ht="15.75" customHeight="1">
      <c r="C923" s="33"/>
      <c r="D923" s="38"/>
    </row>
    <row r="924" ht="15.75" customHeight="1">
      <c r="C924" s="33"/>
      <c r="D924" s="38"/>
    </row>
    <row r="925" ht="15.75" customHeight="1">
      <c r="C925" s="33"/>
      <c r="D925" s="38"/>
    </row>
    <row r="926" ht="15.75" customHeight="1">
      <c r="C926" s="33"/>
      <c r="D926" s="38"/>
    </row>
    <row r="927" ht="15.75" customHeight="1">
      <c r="C927" s="33"/>
      <c r="D927" s="38"/>
    </row>
    <row r="928" ht="15.75" customHeight="1">
      <c r="C928" s="33"/>
      <c r="D928" s="38"/>
    </row>
    <row r="929" ht="15.75" customHeight="1">
      <c r="C929" s="33"/>
      <c r="D929" s="38"/>
    </row>
    <row r="930" ht="15.75" customHeight="1">
      <c r="C930" s="33"/>
      <c r="D930" s="38"/>
    </row>
    <row r="931" ht="15.75" customHeight="1">
      <c r="C931" s="33"/>
      <c r="D931" s="38"/>
    </row>
    <row r="932" ht="15.75" customHeight="1">
      <c r="C932" s="33"/>
      <c r="D932" s="38"/>
    </row>
    <row r="933" ht="15.75" customHeight="1">
      <c r="C933" s="33"/>
      <c r="D933" s="38"/>
    </row>
    <row r="934" ht="15.75" customHeight="1">
      <c r="C934" s="33"/>
      <c r="D934" s="38"/>
    </row>
    <row r="935" ht="15.75" customHeight="1">
      <c r="C935" s="33"/>
      <c r="D935" s="38"/>
    </row>
    <row r="936" ht="15.75" customHeight="1">
      <c r="C936" s="33"/>
      <c r="D936" s="38"/>
    </row>
    <row r="937" ht="15.75" customHeight="1">
      <c r="C937" s="33"/>
      <c r="D937" s="38"/>
    </row>
    <row r="938" ht="15.75" customHeight="1">
      <c r="C938" s="33"/>
      <c r="D938" s="38"/>
    </row>
    <row r="939" ht="15.75" customHeight="1">
      <c r="C939" s="33"/>
      <c r="D939" s="38"/>
    </row>
    <row r="940" ht="15.75" customHeight="1">
      <c r="C940" s="33"/>
      <c r="D940" s="38"/>
    </row>
    <row r="941" ht="15.75" customHeight="1">
      <c r="C941" s="33"/>
      <c r="D941" s="38"/>
    </row>
    <row r="942" ht="15.75" customHeight="1">
      <c r="C942" s="33"/>
      <c r="D942" s="38"/>
    </row>
    <row r="943" ht="15.75" customHeight="1">
      <c r="C943" s="33"/>
      <c r="D943" s="38"/>
    </row>
    <row r="944" ht="15.75" customHeight="1">
      <c r="C944" s="33"/>
      <c r="D944" s="38"/>
    </row>
    <row r="945" ht="15.75" customHeight="1">
      <c r="C945" s="33"/>
      <c r="D945" s="38"/>
    </row>
    <row r="946" ht="15.75" customHeight="1">
      <c r="C946" s="33"/>
      <c r="D946" s="38"/>
    </row>
    <row r="947" ht="15.75" customHeight="1">
      <c r="C947" s="33"/>
      <c r="D947" s="38"/>
    </row>
    <row r="948" ht="15.75" customHeight="1">
      <c r="C948" s="33"/>
      <c r="D948" s="38"/>
    </row>
    <row r="949" ht="15.75" customHeight="1">
      <c r="C949" s="33"/>
      <c r="D949" s="38"/>
    </row>
    <row r="950" ht="15.75" customHeight="1">
      <c r="C950" s="33"/>
      <c r="D950" s="38"/>
    </row>
    <row r="951" ht="15.75" customHeight="1">
      <c r="C951" s="33"/>
      <c r="D951" s="38"/>
    </row>
    <row r="952" ht="15.75" customHeight="1">
      <c r="C952" s="33"/>
      <c r="D952" s="38"/>
    </row>
    <row r="953" ht="15.75" customHeight="1">
      <c r="C953" s="33"/>
      <c r="D953" s="38"/>
    </row>
    <row r="954" ht="15.75" customHeight="1">
      <c r="C954" s="33"/>
      <c r="D954" s="38"/>
    </row>
    <row r="955" ht="15.75" customHeight="1">
      <c r="C955" s="33"/>
      <c r="D955" s="38"/>
    </row>
    <row r="956" ht="15.75" customHeight="1">
      <c r="C956" s="33"/>
      <c r="D956" s="38"/>
    </row>
    <row r="957" ht="15.75" customHeight="1">
      <c r="C957" s="33"/>
      <c r="D957" s="38"/>
    </row>
    <row r="958" ht="15.75" customHeight="1">
      <c r="C958" s="33"/>
      <c r="D958" s="38"/>
    </row>
    <row r="959" ht="15.75" customHeight="1">
      <c r="C959" s="33"/>
      <c r="D959" s="38"/>
    </row>
    <row r="960" ht="15.75" customHeight="1">
      <c r="C960" s="33"/>
      <c r="D960" s="38"/>
    </row>
    <row r="961" ht="15.75" customHeight="1">
      <c r="C961" s="33"/>
      <c r="D961" s="38"/>
    </row>
    <row r="962" ht="15.75" customHeight="1">
      <c r="C962" s="33"/>
      <c r="D962" s="38"/>
    </row>
    <row r="963" ht="15.75" customHeight="1">
      <c r="C963" s="33"/>
      <c r="D963" s="38"/>
    </row>
    <row r="964" ht="15.75" customHeight="1">
      <c r="C964" s="33"/>
      <c r="D964" s="38"/>
    </row>
    <row r="965" ht="15.75" customHeight="1">
      <c r="C965" s="33"/>
      <c r="D965" s="38"/>
    </row>
    <row r="966" ht="15.75" customHeight="1">
      <c r="C966" s="33"/>
      <c r="D966" s="38"/>
    </row>
    <row r="967" ht="15.75" customHeight="1">
      <c r="C967" s="33"/>
      <c r="D967" s="38"/>
    </row>
    <row r="968" ht="15.75" customHeight="1">
      <c r="C968" s="33"/>
      <c r="D968" s="38"/>
    </row>
    <row r="969" ht="15.75" customHeight="1">
      <c r="C969" s="33"/>
      <c r="D969" s="38"/>
    </row>
    <row r="970" ht="15.75" customHeight="1">
      <c r="C970" s="33"/>
      <c r="D970" s="38"/>
    </row>
    <row r="971" ht="15.75" customHeight="1">
      <c r="C971" s="33"/>
      <c r="D971" s="38"/>
    </row>
    <row r="972" ht="15.75" customHeight="1">
      <c r="C972" s="33"/>
      <c r="D972" s="38"/>
    </row>
    <row r="973" ht="15.75" customHeight="1">
      <c r="C973" s="33"/>
      <c r="D973" s="38"/>
    </row>
    <row r="974" ht="15.75" customHeight="1">
      <c r="C974" s="33"/>
      <c r="D974" s="38"/>
    </row>
    <row r="975" ht="15.75" customHeight="1">
      <c r="C975" s="33"/>
      <c r="D975" s="38"/>
    </row>
    <row r="976" ht="15.75" customHeight="1">
      <c r="C976" s="33"/>
      <c r="D976" s="38"/>
    </row>
    <row r="977" ht="15.75" customHeight="1">
      <c r="C977" s="33"/>
      <c r="D977" s="38"/>
    </row>
    <row r="978" ht="15.75" customHeight="1">
      <c r="C978" s="33"/>
      <c r="D978" s="38"/>
    </row>
    <row r="979" ht="15.75" customHeight="1">
      <c r="C979" s="33"/>
      <c r="D979" s="38"/>
    </row>
    <row r="980" ht="15.75" customHeight="1">
      <c r="C980" s="33"/>
      <c r="D980" s="38"/>
    </row>
    <row r="981" ht="15.75" customHeight="1">
      <c r="C981" s="33"/>
      <c r="D981" s="38"/>
    </row>
    <row r="982" ht="15.75" customHeight="1">
      <c r="C982" s="33"/>
      <c r="D982" s="38"/>
    </row>
    <row r="983" ht="15.75" customHeight="1">
      <c r="C983" s="33"/>
      <c r="D983" s="38"/>
    </row>
    <row r="984" ht="15.75" customHeight="1">
      <c r="C984" s="33"/>
      <c r="D984" s="38"/>
    </row>
    <row r="985" ht="15.75" customHeight="1">
      <c r="C985" s="33"/>
      <c r="D985" s="38"/>
    </row>
    <row r="986" ht="15.75" customHeight="1">
      <c r="C986" s="33"/>
      <c r="D986" s="38"/>
    </row>
    <row r="987" ht="15.75" customHeight="1">
      <c r="C987" s="33"/>
      <c r="D987" s="38"/>
    </row>
    <row r="988" ht="15.75" customHeight="1">
      <c r="C988" s="33"/>
      <c r="D988" s="38"/>
    </row>
    <row r="989" ht="15.75" customHeight="1">
      <c r="C989" s="33"/>
      <c r="D989" s="38"/>
    </row>
    <row r="990" ht="15.75" customHeight="1">
      <c r="C990" s="33"/>
      <c r="D990" s="38"/>
    </row>
    <row r="991" ht="15.75" customHeight="1">
      <c r="C991" s="33"/>
      <c r="D991" s="38"/>
    </row>
    <row r="992" ht="15.75" customHeight="1">
      <c r="C992" s="33"/>
      <c r="D992" s="38"/>
    </row>
    <row r="993" ht="15.75" customHeight="1">
      <c r="C993" s="33"/>
      <c r="D993" s="38"/>
    </row>
    <row r="994" ht="15.75" customHeight="1">
      <c r="C994" s="33"/>
      <c r="D994" s="38"/>
    </row>
    <row r="995" ht="15.75" customHeight="1">
      <c r="C995" s="33"/>
      <c r="D995" s="38"/>
    </row>
    <row r="996" ht="15.75" customHeight="1">
      <c r="C996" s="33"/>
      <c r="D996" s="38"/>
    </row>
    <row r="997" ht="15.75" customHeight="1">
      <c r="C997" s="33"/>
      <c r="D997" s="38"/>
    </row>
    <row r="998" ht="15.75" customHeight="1">
      <c r="C998" s="33"/>
      <c r="D998" s="38"/>
    </row>
    <row r="999" ht="15.75" customHeight="1">
      <c r="C999" s="33"/>
      <c r="D999" s="38"/>
    </row>
    <row r="1000" ht="15.75" customHeight="1">
      <c r="C1000" s="33"/>
      <c r="D1000" s="38"/>
    </row>
  </sheetData>
  <conditionalFormatting sqref="D1:D1000">
    <cfRule type="notContainsBlanks" dxfId="0" priority="1">
      <formula>LEN(TRIM(D1))&gt;0</formula>
    </cfRule>
  </conditionalFormatting>
  <printOptions/>
  <pageMargins bottom="0.75" footer="0.0" header="0.0" left="0.7" right="0.7" top="0.75"/>
  <pageSetup orientation="landscape"/>
  <drawing r:id="rId1"/>
</worksheet>
</file>